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thzost/VCAT Crowelab Dropbox/COV2 Class 3 Manuscript 2023/2026-01 post-acceptance resubmission/Supplementary Tables/"/>
    </mc:Choice>
  </mc:AlternateContent>
  <xr:revisionPtr revIDLastSave="0" documentId="13_ncr:1_{B08BCC40-091D-3D40-A795-28DD3C3EC307}" xr6:coauthVersionLast="47" xr6:coauthVersionMax="47" xr10:uidLastSave="{00000000-0000-0000-0000-000000000000}"/>
  <bookViews>
    <workbookView xWindow="30720" yWindow="500" windowWidth="35860" windowHeight="18880" xr2:uid="{DED028EF-2639-374F-9B17-93298383D23E}"/>
  </bookViews>
  <sheets>
    <sheet name="D2102 mAb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23" uniqueCount="1198">
  <si>
    <t>MAb sequence features</t>
  </si>
  <si>
    <t>MAb antigen reactivity screening</t>
  </si>
  <si>
    <t>MAb neutralization screening</t>
  </si>
  <si>
    <t>Mab competition-binding</t>
  </si>
  <si>
    <t>Heavy Chain Sequence Features</t>
  </si>
  <si>
    <t>Light Chain Sequence Features</t>
  </si>
  <si>
    <t>Sequences</t>
  </si>
  <si>
    <r>
      <t>ELISA binding (optical density at 450</t>
    </r>
    <r>
      <rPr>
        <b/>
        <vertAlign val="subscript"/>
        <sz val="14"/>
        <color theme="1"/>
        <rFont val="Arial"/>
        <family val="2"/>
      </rPr>
      <t>nm</t>
    </r>
    <r>
      <rPr>
        <b/>
        <sz val="14"/>
        <color theme="1"/>
        <rFont val="Arial"/>
        <family val="2"/>
      </rPr>
      <t>)</t>
    </r>
  </si>
  <si>
    <t>% binding of reference mAb</t>
  </si>
  <si>
    <t>Mab Name</t>
  </si>
  <si>
    <t>Workflow</t>
  </si>
  <si>
    <t>V Gene</t>
  </si>
  <si>
    <t>D Gene</t>
  </si>
  <si>
    <t>J Gene</t>
  </si>
  <si>
    <t>CDR3</t>
  </si>
  <si>
    <t>% Identity to Germline</t>
  </si>
  <si>
    <t>LC   Genbank Number</t>
  </si>
  <si>
    <t>HC Genbank Number</t>
  </si>
  <si>
    <t>BA.2 RBD</t>
  </si>
  <si>
    <t>BQ.1.1 RBD</t>
  </si>
  <si>
    <t>XBB RBD</t>
  </si>
  <si>
    <t>SARS-CoV (S-2P)</t>
  </si>
  <si>
    <t>BA.2     VFLIP</t>
  </si>
  <si>
    <t>BQ.1.1 VFLIP</t>
  </si>
  <si>
    <t>XBB     VFLIP</t>
  </si>
  <si>
    <t>1:40 dilution</t>
  </si>
  <si>
    <t>1:200 dilution</t>
  </si>
  <si>
    <t>1:1,000 dilution</t>
  </si>
  <si>
    <t>1:5,000 dilution</t>
  </si>
  <si>
    <t>rLY-CoV1404</t>
  </si>
  <si>
    <t>rS309</t>
  </si>
  <si>
    <t>rCR3022</t>
  </si>
  <si>
    <t>COV2-4003</t>
  </si>
  <si>
    <t>10X</t>
  </si>
  <si>
    <t>IGHV2-5</t>
  </si>
  <si>
    <t>IGHD3-22</t>
  </si>
  <si>
    <t>IGHJ5</t>
  </si>
  <si>
    <t>ARHSISRILGP</t>
  </si>
  <si>
    <t>IGLV2-14</t>
  </si>
  <si>
    <t>IGLJ3</t>
  </si>
  <si>
    <t>SSYTSSGTLE</t>
  </si>
  <si>
    <t>PP926635</t>
  </si>
  <si>
    <t>PP926874</t>
  </si>
  <si>
    <t>COV2-4015</t>
  </si>
  <si>
    <t>IGHV2-70</t>
  </si>
  <si>
    <t>IGHD3-9</t>
  </si>
  <si>
    <t>IGHJ6</t>
  </si>
  <si>
    <t>ARIPYYDILTGYETYYYYYGMDV</t>
  </si>
  <si>
    <t>IGLV3-21</t>
  </si>
  <si>
    <t>QVWDSSSDHFWV</t>
  </si>
  <si>
    <t>PP926644</t>
  </si>
  <si>
    <t>PP926883</t>
  </si>
  <si>
    <t>COV2-3898</t>
  </si>
  <si>
    <t>BLI</t>
  </si>
  <si>
    <t>IGHV5-51</t>
  </si>
  <si>
    <t>IGHD2-2</t>
  </si>
  <si>
    <t>IGHJ4</t>
  </si>
  <si>
    <t>AGSFGDHQLPGY</t>
  </si>
  <si>
    <t>IGKV3-15</t>
  </si>
  <si>
    <t>IGKJ1</t>
  </si>
  <si>
    <t>QQYNNWPPWT</t>
  </si>
  <si>
    <t>PP926552</t>
  </si>
  <si>
    <t>PP926791</t>
  </si>
  <si>
    <t>COV2-4009</t>
  </si>
  <si>
    <t>IGHD3-10</t>
  </si>
  <si>
    <t>ARLKYYYGSGSNYNDFFGYYFDY</t>
  </si>
  <si>
    <t>IGKV1D-12</t>
  </si>
  <si>
    <t>IGKJ4</t>
  </si>
  <si>
    <t>QQASSFPPT</t>
  </si>
  <si>
    <t>PP926641</t>
  </si>
  <si>
    <t>PP926880</t>
  </si>
  <si>
    <t>COV2-4001</t>
  </si>
  <si>
    <t>IGHD3-16</t>
  </si>
  <si>
    <t>AHHSISRILGS</t>
  </si>
  <si>
    <t>IGLJ2</t>
  </si>
  <si>
    <t>SSYTTTSLV</t>
  </si>
  <si>
    <t>PP926634</t>
  </si>
  <si>
    <t>PP926873</t>
  </si>
  <si>
    <t>COV2-4058</t>
  </si>
  <si>
    <t>IGHV3-30</t>
  </si>
  <si>
    <t>IGHD5-24</t>
  </si>
  <si>
    <t>IGHJ3</t>
  </si>
  <si>
    <t>AKDRMATSDAADL</t>
  </si>
  <si>
    <t>IGKV1-39</t>
  </si>
  <si>
    <t>HQTHSIPWT</t>
  </si>
  <si>
    <t>PP926677</t>
  </si>
  <si>
    <t>PP926916</t>
  </si>
  <si>
    <t>COV2-4183</t>
  </si>
  <si>
    <t>IGHD6-6</t>
  </si>
  <si>
    <t>ARLRWPSSASGLNWMAP</t>
  </si>
  <si>
    <t>IGLV1-47</t>
  </si>
  <si>
    <t>AAWDDSLNTWV</t>
  </si>
  <si>
    <t>PP926762</t>
  </si>
  <si>
    <t>PP927001</t>
  </si>
  <si>
    <t>COV2-4008</t>
  </si>
  <si>
    <t>PP926640</t>
  </si>
  <si>
    <t>PP926879</t>
  </si>
  <si>
    <t>COV2-4151</t>
  </si>
  <si>
    <t>IGHV4-4</t>
  </si>
  <si>
    <t>IGHD5-12</t>
  </si>
  <si>
    <t>ARQAQGGYYEFDY</t>
  </si>
  <si>
    <t>IGKJ3</t>
  </si>
  <si>
    <t>QQSYSTPFT</t>
  </si>
  <si>
    <t>PP926743</t>
  </si>
  <si>
    <t>PP926982</t>
  </si>
  <si>
    <t>COV2-4046</t>
  </si>
  <si>
    <t>IGHV3-23</t>
  </si>
  <si>
    <t>IGHD6-13</t>
  </si>
  <si>
    <t>IGHJ2</t>
  </si>
  <si>
    <t>AKVMIAEGSLGDFDL</t>
  </si>
  <si>
    <t>IGKV3-11</t>
  </si>
  <si>
    <t>QQRFNWPPLT</t>
  </si>
  <si>
    <t>PP926667</t>
  </si>
  <si>
    <t>PP926906</t>
  </si>
  <si>
    <t>COV2-3977</t>
  </si>
  <si>
    <t>IGHV1-69</t>
  </si>
  <si>
    <t>IGHD3-3</t>
  </si>
  <si>
    <t>ARAITIFGVITAHDY</t>
  </si>
  <si>
    <t>IGKV3-20</t>
  </si>
  <si>
    <t>QQYGSSRGLT</t>
  </si>
  <si>
    <t>PP926611</t>
  </si>
  <si>
    <t>PP926850</t>
  </si>
  <si>
    <t>COV2-4004</t>
  </si>
  <si>
    <t>IGLJ1</t>
  </si>
  <si>
    <t>STWDDSLNVYV</t>
  </si>
  <si>
    <t>PP926636</t>
  </si>
  <si>
    <t>PP926875</t>
  </si>
  <si>
    <t>COV2-4044</t>
  </si>
  <si>
    <t>IGHJ1</t>
  </si>
  <si>
    <t>ARDEMSRIQVEFFQQ</t>
  </si>
  <si>
    <t>IGKJ5</t>
  </si>
  <si>
    <t>QQATSFPIT</t>
  </si>
  <si>
    <t>PP926665</t>
  </si>
  <si>
    <t>PP926904</t>
  </si>
  <si>
    <t>COV2-4096</t>
  </si>
  <si>
    <t>IGHV3-33</t>
  </si>
  <si>
    <t>AREGIAIAAGGDDAFDI</t>
  </si>
  <si>
    <t>PP926713</t>
  </si>
  <si>
    <t>PP926952</t>
  </si>
  <si>
    <t>COV2-4162</t>
  </si>
  <si>
    <t>IGHV4-61</t>
  </si>
  <si>
    <t>ARDMGIDTSGPDAFDI</t>
  </si>
  <si>
    <t>IGKJ2</t>
  </si>
  <si>
    <t>QQRSNWPGT</t>
  </si>
  <si>
    <t>PP926751</t>
  </si>
  <si>
    <t>PP926990</t>
  </si>
  <si>
    <t>COV2-3944</t>
  </si>
  <si>
    <t>IGHD2-8</t>
  </si>
  <si>
    <t>ARDEYPIPEAYYYGMDV</t>
  </si>
  <si>
    <t>AAWDDSLSGYWV</t>
  </si>
  <si>
    <t>PP926580</t>
  </si>
  <si>
    <t>PP926819</t>
  </si>
  <si>
    <t>COV2-4019</t>
  </si>
  <si>
    <t>IGHV3-15</t>
  </si>
  <si>
    <t>TTDYWDYDGLGSYEHDAYDM</t>
  </si>
  <si>
    <t>QQSFSPPRT</t>
  </si>
  <si>
    <t>PP926648</t>
  </si>
  <si>
    <t>PP926887</t>
  </si>
  <si>
    <t>COV2-3934</t>
  </si>
  <si>
    <t>IGHV1-2</t>
  </si>
  <si>
    <t>AGERWYGTTWYGPYFYFGMDV</t>
  </si>
  <si>
    <t>IGLV3-25</t>
  </si>
  <si>
    <t>QSADTSATSWV</t>
  </si>
  <si>
    <t>PP926572</t>
  </si>
  <si>
    <t>PP926811</t>
  </si>
  <si>
    <t>COV2-4136</t>
  </si>
  <si>
    <t>IGHV4-30-4</t>
  </si>
  <si>
    <t>AATSTSGYDPFDY</t>
  </si>
  <si>
    <t>QQSYSIPRT</t>
  </si>
  <si>
    <t>PP926734</t>
  </si>
  <si>
    <t>PP926973</t>
  </si>
  <si>
    <t>COV2-3925</t>
  </si>
  <si>
    <t>IGHD6-19</t>
  </si>
  <si>
    <t>AREGISVGGTGDDAFDI</t>
  </si>
  <si>
    <t>QQSYSIRYT</t>
  </si>
  <si>
    <t>PP926564</t>
  </si>
  <si>
    <t>PP926803</t>
  </si>
  <si>
    <t>COV2-3938</t>
  </si>
  <si>
    <t>IGHV4-59</t>
  </si>
  <si>
    <t>ARGLFDDDILTGYQDDAFDI</t>
  </si>
  <si>
    <t>QQCREWLT</t>
  </si>
  <si>
    <t>PP926575</t>
  </si>
  <si>
    <t>PP926814</t>
  </si>
  <si>
    <t>COV2-3930</t>
  </si>
  <si>
    <t>IGHD1-1</t>
  </si>
  <si>
    <t>ARDRAGEYNWNAGVY</t>
  </si>
  <si>
    <t>IGKV1-33</t>
  </si>
  <si>
    <t>QHFDGLPYT</t>
  </si>
  <si>
    <t>PP926568</t>
  </si>
  <si>
    <t>PP926807</t>
  </si>
  <si>
    <t>COV2-4177</t>
  </si>
  <si>
    <t>IGHD2-15</t>
  </si>
  <si>
    <t>ARRDSSYFDFDL</t>
  </si>
  <si>
    <t>QQSYSTLYT</t>
  </si>
  <si>
    <t>PP926758</t>
  </si>
  <si>
    <t>PP926997</t>
  </si>
  <si>
    <t>COV2-3960</t>
  </si>
  <si>
    <t>AREGGWLQTDDAFDI</t>
  </si>
  <si>
    <t>QQSSTTPRT</t>
  </si>
  <si>
    <t>PP926595</t>
  </si>
  <si>
    <t>PP926834</t>
  </si>
  <si>
    <t>COV2-4060</t>
  </si>
  <si>
    <t>ATDYWDNHGSGSFEHDAFDI</t>
  </si>
  <si>
    <t>QQSYSPPCT</t>
  </si>
  <si>
    <t>PP926678</t>
  </si>
  <si>
    <t>PP926917</t>
  </si>
  <si>
    <t>COV2-4034</t>
  </si>
  <si>
    <t>IGHV3-21</t>
  </si>
  <si>
    <t>ARDRGILYQTGLFDY</t>
  </si>
  <si>
    <t>QQYNNWPET</t>
  </si>
  <si>
    <t>PP926660</t>
  </si>
  <si>
    <t>PP926899</t>
  </si>
  <si>
    <t>COV2-4054</t>
  </si>
  <si>
    <t>AKVVALYYYAMDV</t>
  </si>
  <si>
    <t>IGKV1-5</t>
  </si>
  <si>
    <t>QQYNSYPWT</t>
  </si>
  <si>
    <t>PP926674</t>
  </si>
  <si>
    <t>PP926913</t>
  </si>
  <si>
    <t>COV2-3941</t>
  </si>
  <si>
    <t>PP926578</t>
  </si>
  <si>
    <t>PP926817</t>
  </si>
  <si>
    <t>COV2-3974</t>
  </si>
  <si>
    <t>PP926609</t>
  </si>
  <si>
    <t>PP926848</t>
  </si>
  <si>
    <t>COV2-3927</t>
  </si>
  <si>
    <t>PP926566</t>
  </si>
  <si>
    <t>PP926805</t>
  </si>
  <si>
    <t>COV2-3943</t>
  </si>
  <si>
    <t>PP926579</t>
  </si>
  <si>
    <t>PP926818</t>
  </si>
  <si>
    <t>COV2-3950</t>
  </si>
  <si>
    <t>IGHV1-18</t>
  </si>
  <si>
    <t>ANARRGYHFDTNGYSPFYFET</t>
  </si>
  <si>
    <t>QHYHSYPYT</t>
  </si>
  <si>
    <t>PP926586</t>
  </si>
  <si>
    <t>PP926825</t>
  </si>
  <si>
    <t>COV2-3924</t>
  </si>
  <si>
    <t>PP926563</t>
  </si>
  <si>
    <t>PP926802</t>
  </si>
  <si>
    <t>COV2-4170</t>
  </si>
  <si>
    <t>IGHV5-10-1</t>
  </si>
  <si>
    <t>ARRTTMRRGVLGGGMDV</t>
  </si>
  <si>
    <t>QQRYSTRYT</t>
  </si>
  <si>
    <t>PP926754</t>
  </si>
  <si>
    <t>PP926993</t>
  </si>
  <si>
    <t>COV2-3988</t>
  </si>
  <si>
    <t>PP926622</t>
  </si>
  <si>
    <t>PP926861</t>
  </si>
  <si>
    <t>COV2-3962</t>
  </si>
  <si>
    <t>QQSYGTRYS</t>
  </si>
  <si>
    <t>PP926597</t>
  </si>
  <si>
    <t>PP926836</t>
  </si>
  <si>
    <t>COV2-4042</t>
  </si>
  <si>
    <t>ARDRGCSSTNCPRLKDSHDYYYALDV</t>
  </si>
  <si>
    <t>QQSYSTIWT</t>
  </si>
  <si>
    <t>PP926664</t>
  </si>
  <si>
    <t>PP926903</t>
  </si>
  <si>
    <t>COV2-3991</t>
  </si>
  <si>
    <t>ARASGPYDYVWGSYRRRGGMDV</t>
  </si>
  <si>
    <t>SSYTSSSTLVV</t>
  </si>
  <si>
    <t>PP926625</t>
  </si>
  <si>
    <t>PP926864</t>
  </si>
  <si>
    <t>COV2-3926</t>
  </si>
  <si>
    <t>ARGLFDDEILTGYQDDAFDI</t>
  </si>
  <si>
    <t>QQCRNWLT</t>
  </si>
  <si>
    <t>PP926565</t>
  </si>
  <si>
    <t>PP926804</t>
  </si>
  <si>
    <t>COV2-3939</t>
  </si>
  <si>
    <t>PP926576</t>
  </si>
  <si>
    <t>PP926815</t>
  </si>
  <si>
    <t>COV2-4057</t>
  </si>
  <si>
    <t>QQSYSDPGT</t>
  </si>
  <si>
    <t>PP926676</t>
  </si>
  <si>
    <t>PP926915</t>
  </si>
  <si>
    <t>COV2-3929</t>
  </si>
  <si>
    <t>TTDYWDYYGSGSYEHDAFDI</t>
  </si>
  <si>
    <t>PP926567</t>
  </si>
  <si>
    <t>PP926806</t>
  </si>
  <si>
    <t>COV2-3936</t>
  </si>
  <si>
    <t>AKDYWDYYGSGSYEHDAFDI</t>
  </si>
  <si>
    <t>QQSDTPPCT</t>
  </si>
  <si>
    <t>PP926573</t>
  </si>
  <si>
    <t>PP926812</t>
  </si>
  <si>
    <t>COV2-4157</t>
  </si>
  <si>
    <t>PP926747</t>
  </si>
  <si>
    <t>PP926986</t>
  </si>
  <si>
    <t>COV2-4156</t>
  </si>
  <si>
    <t>ARGLFDDNILTSYQDDAFDI</t>
  </si>
  <si>
    <t>PP926746</t>
  </si>
  <si>
    <t>PP926985</t>
  </si>
  <si>
    <t>COV2-4093</t>
  </si>
  <si>
    <t>ARDGGSLRDAFDI</t>
  </si>
  <si>
    <t>QQSYSTLMYT</t>
  </si>
  <si>
    <t>PP926710</t>
  </si>
  <si>
    <t>PP926949</t>
  </si>
  <si>
    <t>COV2-4056</t>
  </si>
  <si>
    <t>PP926675</t>
  </si>
  <si>
    <t>PP926914</t>
  </si>
  <si>
    <t>COV2-3937</t>
  </si>
  <si>
    <t>TKDYWDYYGSGSYEHDAFDV</t>
  </si>
  <si>
    <t>QQSDSTPCT</t>
  </si>
  <si>
    <t>PP926574</t>
  </si>
  <si>
    <t>PP926813</t>
  </si>
  <si>
    <t>COV2-4083</t>
  </si>
  <si>
    <t>IGHV3-30-5</t>
  </si>
  <si>
    <t>IGHD2-21</t>
  </si>
  <si>
    <t>AKASGPYCSAGDCFSYFLDY</t>
  </si>
  <si>
    <t>LQYNNRGT</t>
  </si>
  <si>
    <t>PP926701</t>
  </si>
  <si>
    <t>PP926940</t>
  </si>
  <si>
    <t>COV2-3975</t>
  </si>
  <si>
    <t>ASDRAGEYNWNGGRN</t>
  </si>
  <si>
    <t>QHYDDIPYT</t>
  </si>
  <si>
    <t>PP926610</t>
  </si>
  <si>
    <t>PP926849</t>
  </si>
  <si>
    <t>COV2-4021</t>
  </si>
  <si>
    <t>ATDYWDYSGSGSYEHDALDI</t>
  </si>
  <si>
    <t>PP926650</t>
  </si>
  <si>
    <t>PP926889</t>
  </si>
  <si>
    <t>COV2-4013</t>
  </si>
  <si>
    <t>QVWDSASVV</t>
  </si>
  <si>
    <t>PP926643</t>
  </si>
  <si>
    <t>PP926882</t>
  </si>
  <si>
    <t>COV2-4007</t>
  </si>
  <si>
    <t>VHKGYCTSSSCRIHGPGDWFDP</t>
  </si>
  <si>
    <t>QVWDNSDHVV</t>
  </si>
  <si>
    <t>PP926639</t>
  </si>
  <si>
    <t>PP926878</t>
  </si>
  <si>
    <t>COV2-3940</t>
  </si>
  <si>
    <t>TTDYWDYDGLGSYEHDAFDI</t>
  </si>
  <si>
    <t>PP926577</t>
  </si>
  <si>
    <t>PP926816</t>
  </si>
  <si>
    <t>COV2-3987</t>
  </si>
  <si>
    <t>ARDGYKHYYDSSGSFPTNWFDP</t>
  </si>
  <si>
    <t>IGLV1-40</t>
  </si>
  <si>
    <t>QSYDSSLSGSV</t>
  </si>
  <si>
    <t>PP926621</t>
  </si>
  <si>
    <t>PP926860</t>
  </si>
  <si>
    <t>COV2-3933</t>
  </si>
  <si>
    <t>ARGLFDDDILTSYQDDAFDI</t>
  </si>
  <si>
    <t>QQSSNWLT</t>
  </si>
  <si>
    <t>PP926571</t>
  </si>
  <si>
    <t>PP926810</t>
  </si>
  <si>
    <t>COV2-4098</t>
  </si>
  <si>
    <t>IGHD6-25</t>
  </si>
  <si>
    <t>AREGISVGTTGDDAFDI</t>
  </si>
  <si>
    <t>PP926715</t>
  </si>
  <si>
    <t>PP926954</t>
  </si>
  <si>
    <t>COV2-3882</t>
  </si>
  <si>
    <t>AHVGTDLLTGFWSDAFDF</t>
  </si>
  <si>
    <t>QQSYTTLWT</t>
  </si>
  <si>
    <t>PP926538</t>
  </si>
  <si>
    <t>PP926777</t>
  </si>
  <si>
    <t>COV2-3959</t>
  </si>
  <si>
    <t>ARVPRRPPYYYDSRGDYGHH</t>
  </si>
  <si>
    <t>QQYDRVPQD</t>
  </si>
  <si>
    <t>PP926594</t>
  </si>
  <si>
    <t>PP926833</t>
  </si>
  <si>
    <t>COV2-3876</t>
  </si>
  <si>
    <t>PP926532</t>
  </si>
  <si>
    <t>PP926771</t>
  </si>
  <si>
    <t>COV2-3980</t>
  </si>
  <si>
    <t>ARDRDTFSHHNDDLNKPAPGGFDF</t>
  </si>
  <si>
    <t>IGKV2-28</t>
  </si>
  <si>
    <t>MQALHTFMYT</t>
  </si>
  <si>
    <t>PP926614</t>
  </si>
  <si>
    <t>PP926853</t>
  </si>
  <si>
    <t>COV2-3982</t>
  </si>
  <si>
    <t>ARDRDTFSHSPHNEDLDKPAPGGFDY</t>
  </si>
  <si>
    <t>KQALHTFMYT</t>
  </si>
  <si>
    <t>PP926616</t>
  </si>
  <si>
    <t>PP926855</t>
  </si>
  <si>
    <t>COV2-4097</t>
  </si>
  <si>
    <t>QQTYSTPYT</t>
  </si>
  <si>
    <t>PP926714</t>
  </si>
  <si>
    <t>PP926953</t>
  </si>
  <si>
    <t>COV2-3875</t>
  </si>
  <si>
    <t>IGHV2-26</t>
  </si>
  <si>
    <t>ARILRWSNDGFDM</t>
  </si>
  <si>
    <t>QQTYDPLWT</t>
  </si>
  <si>
    <t>PP926531</t>
  </si>
  <si>
    <t>PP926770</t>
  </si>
  <si>
    <t>COV2-4000</t>
  </si>
  <si>
    <t>AHIGTDLLTGFWTDAFEI</t>
  </si>
  <si>
    <t>QQTYGMLWT</t>
  </si>
  <si>
    <t>PP926633</t>
  </si>
  <si>
    <t>PP926872</t>
  </si>
  <si>
    <t>COV2-3981</t>
  </si>
  <si>
    <t>PP926615</t>
  </si>
  <si>
    <t>PP926854</t>
  </si>
  <si>
    <t>COV2-3889</t>
  </si>
  <si>
    <t>PP926545</t>
  </si>
  <si>
    <t>PP926784</t>
  </si>
  <si>
    <t>COV2-3996</t>
  </si>
  <si>
    <t>IGHD4-23</t>
  </si>
  <si>
    <t>SRILRWSNDAFDI</t>
  </si>
  <si>
    <t>QQTYSPPWT</t>
  </si>
  <si>
    <t>PP926629</t>
  </si>
  <si>
    <t>PP926868</t>
  </si>
  <si>
    <t>COV2-3966</t>
  </si>
  <si>
    <t>ARGPLGGDYSHSDAFDI</t>
  </si>
  <si>
    <t>QQSHSTPWT</t>
  </si>
  <si>
    <t>PP926601</t>
  </si>
  <si>
    <t>PP926840</t>
  </si>
  <si>
    <t>COV2-4022</t>
  </si>
  <si>
    <t>ATDYWDLYGLGSFEHDAFDI</t>
  </si>
  <si>
    <t>QQSYSTPCT</t>
  </si>
  <si>
    <t>PP926651</t>
  </si>
  <si>
    <t>PP926890</t>
  </si>
  <si>
    <t>COV2-4024</t>
  </si>
  <si>
    <t>ATDILWVGVGSGFGVLRETDAFDI</t>
  </si>
  <si>
    <t>QQSYNIIS</t>
  </si>
  <si>
    <t>PP926652</t>
  </si>
  <si>
    <t>PP926891</t>
  </si>
  <si>
    <t>COV2-4141</t>
  </si>
  <si>
    <t>ARGFYGSGWFDP</t>
  </si>
  <si>
    <t>QVWDSTSDHPI</t>
  </si>
  <si>
    <t>PP926736</t>
  </si>
  <si>
    <t>PP926975</t>
  </si>
  <si>
    <t>COV2-3969</t>
  </si>
  <si>
    <t>ALVHVVVETAKIGADAFDI</t>
  </si>
  <si>
    <t>PP926604</t>
  </si>
  <si>
    <t>PP926843</t>
  </si>
  <si>
    <t>COV2-4025</t>
  </si>
  <si>
    <t>TTDVLWVGVGSGFGVLRETDAFDI</t>
  </si>
  <si>
    <t>PP926653</t>
  </si>
  <si>
    <t>PP926892</t>
  </si>
  <si>
    <t>COV2-3983</t>
  </si>
  <si>
    <t>ARDRDSFSHSPHNEDLDKPAPGGFDY</t>
  </si>
  <si>
    <t>MQALQTLMYT</t>
  </si>
  <si>
    <t>PP926617</t>
  </si>
  <si>
    <t>PP926856</t>
  </si>
  <si>
    <t>COV2-3967</t>
  </si>
  <si>
    <t>PP926602</t>
  </si>
  <si>
    <t>PP926841</t>
  </si>
  <si>
    <t>COV2-3999</t>
  </si>
  <si>
    <t>PP926632</t>
  </si>
  <si>
    <t>PP926871</t>
  </si>
  <si>
    <t>COV2-3985</t>
  </si>
  <si>
    <t>IGHD1-26</t>
  </si>
  <si>
    <t>ARTWARYSGSDLGGWFDP</t>
  </si>
  <si>
    <t>QQYGSSPLT</t>
  </si>
  <si>
    <t>PP926619</t>
  </si>
  <si>
    <t>PP926858</t>
  </si>
  <si>
    <t>COV2-3997</t>
  </si>
  <si>
    <t>ARILRWSNDAFDI</t>
  </si>
  <si>
    <t>QQTYSLLWT</t>
  </si>
  <si>
    <t>PP926630</t>
  </si>
  <si>
    <t>PP926869</t>
  </si>
  <si>
    <t>COV2-4094</t>
  </si>
  <si>
    <t>ARDPPCTGGTCDAFDV</t>
  </si>
  <si>
    <t>QQSHNTLMYT</t>
  </si>
  <si>
    <t>PP926711</t>
  </si>
  <si>
    <t>PP926950</t>
  </si>
  <si>
    <t>COV2-4095</t>
  </si>
  <si>
    <t>IGHD1-7</t>
  </si>
  <si>
    <t>ARDPPCTGTTCDAFDV</t>
  </si>
  <si>
    <t>PP926712</t>
  </si>
  <si>
    <t>PP926951</t>
  </si>
  <si>
    <t>COV2-4006</t>
  </si>
  <si>
    <t>AHHSISRILGP</t>
  </si>
  <si>
    <t>SSYTSTSVV</t>
  </si>
  <si>
    <t>PP926638</t>
  </si>
  <si>
    <t>PP926877</t>
  </si>
  <si>
    <t>COV2-3978</t>
  </si>
  <si>
    <t>ARAPGYNSRGAQSDYFDS</t>
  </si>
  <si>
    <t>QQRGNWPPT</t>
  </si>
  <si>
    <t>PP926612</t>
  </si>
  <si>
    <t>PP926851</t>
  </si>
  <si>
    <t>COV2-3903</t>
  </si>
  <si>
    <t>PP926557</t>
  </si>
  <si>
    <t>PP926796</t>
  </si>
  <si>
    <t>COV2-4123</t>
  </si>
  <si>
    <t>IGHV3-64D</t>
  </si>
  <si>
    <t>VKDQEAGGVDCSGGTCYSAFDD</t>
  </si>
  <si>
    <t>QHYGSPLT</t>
  </si>
  <si>
    <t>PP926729</t>
  </si>
  <si>
    <t>PP926968</t>
  </si>
  <si>
    <t>COV2-3998</t>
  </si>
  <si>
    <t>IGHD1-14</t>
  </si>
  <si>
    <t>SSYTTSSVV</t>
  </si>
  <si>
    <t>PP926631</t>
  </si>
  <si>
    <t>PP926870</t>
  </si>
  <si>
    <t>COV2-4011</t>
  </si>
  <si>
    <t>ARAMYYYGAGNYFRGYGMDV</t>
  </si>
  <si>
    <t>HYCDSPGTT</t>
  </si>
  <si>
    <t>PP926642</t>
  </si>
  <si>
    <t>PP926881</t>
  </si>
  <si>
    <t>COV2-4005</t>
  </si>
  <si>
    <t>SSYTTTSVV</t>
  </si>
  <si>
    <t>PP926637</t>
  </si>
  <si>
    <t>PP926876</t>
  </si>
  <si>
    <t>COV2-3897</t>
  </si>
  <si>
    <t>ARVESYRDSSGYWAH</t>
  </si>
  <si>
    <t>QQYVRSWT</t>
  </si>
  <si>
    <t>PP926551</t>
  </si>
  <si>
    <t>PP926790</t>
  </si>
  <si>
    <t>COV2-4109</t>
  </si>
  <si>
    <t>VRGPLFASTYYYGMDV</t>
  </si>
  <si>
    <t>IGKV1-16</t>
  </si>
  <si>
    <t>QHYNGYPYT</t>
  </si>
  <si>
    <t>PP926720</t>
  </si>
  <si>
    <t>PP926959</t>
  </si>
  <si>
    <t>COV2-4179</t>
  </si>
  <si>
    <t>PP926760</t>
  </si>
  <si>
    <t>PP926999</t>
  </si>
  <si>
    <t>COV2-3963</t>
  </si>
  <si>
    <t>TRDPGIAARSGYAFDI</t>
  </si>
  <si>
    <t>IGKV2-30</t>
  </si>
  <si>
    <t>MQGTHWPPYT</t>
  </si>
  <si>
    <t>PP926598</t>
  </si>
  <si>
    <t>PP926837</t>
  </si>
  <si>
    <t>COV2-4178</t>
  </si>
  <si>
    <t>PP926759</t>
  </si>
  <si>
    <t>PP926998</t>
  </si>
  <si>
    <t>COV2-4144</t>
  </si>
  <si>
    <t>IGHV4-34</t>
  </si>
  <si>
    <t>AAVPFVAVGPRRVWFDP</t>
  </si>
  <si>
    <t>IGKV1-12</t>
  </si>
  <si>
    <t>QQADSFPFT</t>
  </si>
  <si>
    <t>PP926739</t>
  </si>
  <si>
    <t>PP926978</t>
  </si>
  <si>
    <t>COV2-4029</t>
  </si>
  <si>
    <t>STDSRIAARPAGYDVLDYYSGMDV</t>
  </si>
  <si>
    <t>MQALQTRSFT</t>
  </si>
  <si>
    <t>PP926657</t>
  </si>
  <si>
    <t>PP926896</t>
  </si>
  <si>
    <t>COV2-4139</t>
  </si>
  <si>
    <t>ARAPLVRGANSPFDY</t>
  </si>
  <si>
    <t>IGKV5-2</t>
  </si>
  <si>
    <t>LQHDNFPYT</t>
  </si>
  <si>
    <t>PP926735</t>
  </si>
  <si>
    <t>PP926974</t>
  </si>
  <si>
    <t>COV2-3989</t>
  </si>
  <si>
    <t>ARDLFKNSGWYPYYYYGMDV</t>
  </si>
  <si>
    <t>HQYGNSPLT</t>
  </si>
  <si>
    <t>PP926623</t>
  </si>
  <si>
    <t>PP926862</t>
  </si>
  <si>
    <t>COV2-4045</t>
  </si>
  <si>
    <t>AGGPTTADWYFDL</t>
  </si>
  <si>
    <t>NSLTNINTWV</t>
  </si>
  <si>
    <t>PP926666</t>
  </si>
  <si>
    <t>PP926905</t>
  </si>
  <si>
    <t>COV2-3908</t>
  </si>
  <si>
    <t>PP926561</t>
  </si>
  <si>
    <t>PP926800</t>
  </si>
  <si>
    <t>COV2-3901</t>
  </si>
  <si>
    <t>IGHV1-3</t>
  </si>
  <si>
    <t>ARVAWPTSFHYWYYAMDV</t>
  </si>
  <si>
    <t>QQYGSSFLT</t>
  </si>
  <si>
    <t>PP926555</t>
  </si>
  <si>
    <t>PP926794</t>
  </si>
  <si>
    <t>COV2-4182</t>
  </si>
  <si>
    <t>ARGPNVNNWFDH</t>
  </si>
  <si>
    <t>IGLV1-44</t>
  </si>
  <si>
    <t>AAWDDSLNGRVL</t>
  </si>
  <si>
    <t>PP926761</t>
  </si>
  <si>
    <t>PP927000</t>
  </si>
  <si>
    <t>COV2-4115</t>
  </si>
  <si>
    <t>IGHV3-43</t>
  </si>
  <si>
    <t>AKSAYPGQSSGWYYGLAV</t>
  </si>
  <si>
    <t>IGLV2-8</t>
  </si>
  <si>
    <t>SSYAGSNKGV</t>
  </si>
  <si>
    <t>PP926725</t>
  </si>
  <si>
    <t>PP926964</t>
  </si>
  <si>
    <t>COV2-4184</t>
  </si>
  <si>
    <t>PP926763</t>
  </si>
  <si>
    <t>PP927002</t>
  </si>
  <si>
    <t>COV2-3970</t>
  </si>
  <si>
    <t>ATDLYSGRRLDS</t>
  </si>
  <si>
    <t>QSYDSSLSVV</t>
  </si>
  <si>
    <t>PP926605</t>
  </si>
  <si>
    <t>PP926844</t>
  </si>
  <si>
    <t>COV2-4020</t>
  </si>
  <si>
    <t>PP926649</t>
  </si>
  <si>
    <t>PP926888</t>
  </si>
  <si>
    <t>COV2-3971</t>
  </si>
  <si>
    <t>PP926606</t>
  </si>
  <si>
    <t>PP926845</t>
  </si>
  <si>
    <t>COV2-3973</t>
  </si>
  <si>
    <t>TSRSLLAGGSGPDY</t>
  </si>
  <si>
    <t>QQYDDIPDT</t>
  </si>
  <si>
    <t>PP926608</t>
  </si>
  <si>
    <t>PP926847</t>
  </si>
  <si>
    <t>COV2-4143</t>
  </si>
  <si>
    <t>VRENGGSRHWQLYYYGIDV</t>
  </si>
  <si>
    <t>QQYDKWPPWT</t>
  </si>
  <si>
    <t>PP926738</t>
  </si>
  <si>
    <t>PP926977</t>
  </si>
  <si>
    <t>COV2-4122</t>
  </si>
  <si>
    <t>IGHV3-53</t>
  </si>
  <si>
    <t>VRPIMGGRRGMDV</t>
  </si>
  <si>
    <t>QQHDNLPIT</t>
  </si>
  <si>
    <t>PP926728</t>
  </si>
  <si>
    <t>PP926967</t>
  </si>
  <si>
    <t>COV2-4041</t>
  </si>
  <si>
    <t>QQSYSSIWT</t>
  </si>
  <si>
    <t>PP926663</t>
  </si>
  <si>
    <t>PP926902</t>
  </si>
  <si>
    <t>COV2-3893</t>
  </si>
  <si>
    <t>PP926549</t>
  </si>
  <si>
    <t>PP926788</t>
  </si>
  <si>
    <t>COV2-3956</t>
  </si>
  <si>
    <t>IGHV1-46</t>
  </si>
  <si>
    <t>ARGRATLNSVQPTIDY</t>
  </si>
  <si>
    <t>AAWDDSLNGPL</t>
  </si>
  <si>
    <t>PP926591</t>
  </si>
  <si>
    <t>PP926830</t>
  </si>
  <si>
    <t>COV2-3955</t>
  </si>
  <si>
    <t>ASSRGFTMIRGVLINRNWLDP</t>
  </si>
  <si>
    <t>QVWDDSSDHWV</t>
  </si>
  <si>
    <t>PP926590</t>
  </si>
  <si>
    <t>PP926829</t>
  </si>
  <si>
    <t>COV2-3932</t>
  </si>
  <si>
    <t>ARDMGNDSSGPDAFDI</t>
  </si>
  <si>
    <t>PP926570</t>
  </si>
  <si>
    <t>PP926809</t>
  </si>
  <si>
    <t>COV2-4031</t>
  </si>
  <si>
    <t>ASRFPGVRGTSHAFDI</t>
  </si>
  <si>
    <t>IGLV7-46</t>
  </si>
  <si>
    <t>LLSYSGVRLWV</t>
  </si>
  <si>
    <t>PP926659</t>
  </si>
  <si>
    <t>PP926898</t>
  </si>
  <si>
    <t>COV2-3907</t>
  </si>
  <si>
    <t>ASDRPGEHNWNGGRN</t>
  </si>
  <si>
    <t>QHYDDIPYS</t>
  </si>
  <si>
    <t>PP926560</t>
  </si>
  <si>
    <t>PP926799</t>
  </si>
  <si>
    <t>COV2-3874</t>
  </si>
  <si>
    <t>ATSFLGGSDHSDASDV</t>
  </si>
  <si>
    <t>QQTYSTPWT</t>
  </si>
  <si>
    <t>PP926530</t>
  </si>
  <si>
    <t>PP926769</t>
  </si>
  <si>
    <t>COV2-3891</t>
  </si>
  <si>
    <t>ARGGSKWYEGFDN</t>
  </si>
  <si>
    <t>AAWNNGLSGSNWV</t>
  </si>
  <si>
    <t>PP926547</t>
  </si>
  <si>
    <t>PP926786</t>
  </si>
  <si>
    <t>COV2-4099</t>
  </si>
  <si>
    <t>AREGISVAATGDDAFDI</t>
  </si>
  <si>
    <t>QQSYGTRYT</t>
  </si>
  <si>
    <t>PP926716</t>
  </si>
  <si>
    <t>PP926955</t>
  </si>
  <si>
    <t>COV2-4027</t>
  </si>
  <si>
    <t>ATSGYDFWSGYFALRGPMGY</t>
  </si>
  <si>
    <t>IGLV6-57</t>
  </si>
  <si>
    <t>QSYHSSDHVV</t>
  </si>
  <si>
    <t>PP926655</t>
  </si>
  <si>
    <t>PP926894</t>
  </si>
  <si>
    <t>COV2-3885</t>
  </si>
  <si>
    <t>PP926541</t>
  </si>
  <si>
    <t>PP926780</t>
  </si>
  <si>
    <t>COV2-3872</t>
  </si>
  <si>
    <t>ATSLLGGSDHSDASDI</t>
  </si>
  <si>
    <t>PP926528</t>
  </si>
  <si>
    <t>PP926767</t>
  </si>
  <si>
    <t>COV2-4174</t>
  </si>
  <si>
    <t>ARQGGSFEFDQ</t>
  </si>
  <si>
    <t>IGLV3-19</t>
  </si>
  <si>
    <t>NSRDSSGDHPGL</t>
  </si>
  <si>
    <t>PP926756</t>
  </si>
  <si>
    <t>PP926995</t>
  </si>
  <si>
    <t>COV2-3877</t>
  </si>
  <si>
    <t>PP926533</t>
  </si>
  <si>
    <t>PP926772</t>
  </si>
  <si>
    <t>COV2-4146</t>
  </si>
  <si>
    <t>IGHV4-39</t>
  </si>
  <si>
    <t>ARTPGGSLYYPVD</t>
  </si>
  <si>
    <t>QQYDSLPPT</t>
  </si>
  <si>
    <t>PP926740</t>
  </si>
  <si>
    <t>PP926979</t>
  </si>
  <si>
    <t>COV2-4120</t>
  </si>
  <si>
    <t>ARDRGSSGYRGQTSDAFDI</t>
  </si>
  <si>
    <t>LQYDNLPCT</t>
  </si>
  <si>
    <t>PP926727</t>
  </si>
  <si>
    <t>PP926966</t>
  </si>
  <si>
    <t>COV2-4114</t>
  </si>
  <si>
    <t>IGHV3-43D</t>
  </si>
  <si>
    <t>SKDYNYGSGKGFYSYYGMDV</t>
  </si>
  <si>
    <t>PP926724</t>
  </si>
  <si>
    <t>PP926963</t>
  </si>
  <si>
    <t>COV2-3880</t>
  </si>
  <si>
    <t>PP926536</t>
  </si>
  <si>
    <t>PP926775</t>
  </si>
  <si>
    <t>COV2-3909</t>
  </si>
  <si>
    <t>IGHV3-9</t>
  </si>
  <si>
    <t>AKSTDSNPYYFHFDS</t>
  </si>
  <si>
    <t>MQALQTPNT</t>
  </si>
  <si>
    <t>PP926562</t>
  </si>
  <si>
    <t>PP926801</t>
  </si>
  <si>
    <t>COV2-3879</t>
  </si>
  <si>
    <t>PP926535</t>
  </si>
  <si>
    <t>PP926774</t>
  </si>
  <si>
    <t>COV2-3871</t>
  </si>
  <si>
    <t>PP926527</t>
  </si>
  <si>
    <t>PP926766</t>
  </si>
  <si>
    <t>COV2-4091</t>
  </si>
  <si>
    <t>AKVIGQWLLQRNYYGMDV</t>
  </si>
  <si>
    <t>PP926708</t>
  </si>
  <si>
    <t>PP926947</t>
  </si>
  <si>
    <t>COV2-4051</t>
  </si>
  <si>
    <t>IGHD5-18</t>
  </si>
  <si>
    <t>AKEKPPQSPPGYSFDS</t>
  </si>
  <si>
    <t>IGLV2-23</t>
  </si>
  <si>
    <t>CSYAGSSPATHV</t>
  </si>
  <si>
    <t>PP926671</t>
  </si>
  <si>
    <t>PP926910</t>
  </si>
  <si>
    <t>COV2-3899</t>
  </si>
  <si>
    <t>PP926553</t>
  </si>
  <si>
    <t>PP926792</t>
  </si>
  <si>
    <t>COV2-3957</t>
  </si>
  <si>
    <t>ALLQWFGEVSPEIPGRY</t>
  </si>
  <si>
    <t>QQYDNLLRVT</t>
  </si>
  <si>
    <t>PP926592</t>
  </si>
  <si>
    <t>PP926831</t>
  </si>
  <si>
    <t>COV2-3896</t>
  </si>
  <si>
    <t>PP926550</t>
  </si>
  <si>
    <t>PP926789</t>
  </si>
  <si>
    <t>COV2-4092</t>
  </si>
  <si>
    <t>PP926709</t>
  </si>
  <si>
    <t>PP926948</t>
  </si>
  <si>
    <t>COV2-3961</t>
  </si>
  <si>
    <t>AREGGWLQTDDAFDV</t>
  </si>
  <si>
    <t>PP926596</t>
  </si>
  <si>
    <t>PP926835</t>
  </si>
  <si>
    <t>COV2-3972</t>
  </si>
  <si>
    <t>ARGDYVWGNFFDS</t>
  </si>
  <si>
    <t>IGKV2D-29</t>
  </si>
  <si>
    <t>MHGTQRSWT</t>
  </si>
  <si>
    <t>PP926607</t>
  </si>
  <si>
    <t>PP926846</t>
  </si>
  <si>
    <t>COV2-3964</t>
  </si>
  <si>
    <t>PP926599</t>
  </si>
  <si>
    <t>PP926838</t>
  </si>
  <si>
    <t>COV2-4185</t>
  </si>
  <si>
    <t>ARVYSASWYYYYGMDV</t>
  </si>
  <si>
    <t>QSYDSSLSEGV</t>
  </si>
  <si>
    <t>PP926764</t>
  </si>
  <si>
    <t>PP927003</t>
  </si>
  <si>
    <t>COV2-4124</t>
  </si>
  <si>
    <t>IGHV3-73</t>
  </si>
  <si>
    <t>SSEWELLRGADYCFDY</t>
  </si>
  <si>
    <t>CSYAGSRNWV</t>
  </si>
  <si>
    <t>PP926730</t>
  </si>
  <si>
    <t>PP926969</t>
  </si>
  <si>
    <t>COV2-3949</t>
  </si>
  <si>
    <t>ARVMNAYMDSEMATIYYFDF</t>
  </si>
  <si>
    <t>QQYDDWPPKWT</t>
  </si>
  <si>
    <t>PP926585</t>
  </si>
  <si>
    <t>PP926824</t>
  </si>
  <si>
    <t>COV2-3986</t>
  </si>
  <si>
    <t>AKAEGTHYYDGSGYSANWFDP</t>
  </si>
  <si>
    <t>PP926620</t>
  </si>
  <si>
    <t>PP926859</t>
  </si>
  <si>
    <t>COV2-3948</t>
  </si>
  <si>
    <t>ARVMSTYLVEGMTTIYYFDF</t>
  </si>
  <si>
    <t>PP926584</t>
  </si>
  <si>
    <t>PP926823</t>
  </si>
  <si>
    <t>COV2-4164</t>
  </si>
  <si>
    <t>ARAGWLRGHFDS</t>
  </si>
  <si>
    <t>QSFDSGVSVV</t>
  </si>
  <si>
    <t>PP926752</t>
  </si>
  <si>
    <t>PP926991</t>
  </si>
  <si>
    <t>COV2-4129</t>
  </si>
  <si>
    <t>AKEKTFGGSYIFDY</t>
  </si>
  <si>
    <t>IGLJ7</t>
  </si>
  <si>
    <t>QVWDSSSDSHAV</t>
  </si>
  <si>
    <t>PP926731</t>
  </si>
  <si>
    <t>PP926970</t>
  </si>
  <si>
    <t>COV2-3953</t>
  </si>
  <si>
    <t>ARGQITIFGVVHYYYYYYGMDV</t>
  </si>
  <si>
    <t>QQSYSTPLT</t>
  </si>
  <si>
    <t>PP926589</t>
  </si>
  <si>
    <t>PP926828</t>
  </si>
  <si>
    <t>COV2-3990</t>
  </si>
  <si>
    <t>ARGFIGAAEASELYSHYGMDV</t>
  </si>
  <si>
    <t>QQSDNLPHT</t>
  </si>
  <si>
    <t>PP926624</t>
  </si>
  <si>
    <t>PP926863</t>
  </si>
  <si>
    <t>COV2-4018</t>
  </si>
  <si>
    <t>IGHV3-13</t>
  </si>
  <si>
    <t>VRGSVTTRFYYYYYFMDV</t>
  </si>
  <si>
    <t>QQSYSMPPWT</t>
  </si>
  <si>
    <t>PP926647</t>
  </si>
  <si>
    <t>PP926886</t>
  </si>
  <si>
    <t>COV2-4061</t>
  </si>
  <si>
    <t>VKDMMAHDAGGDY</t>
  </si>
  <si>
    <t>QQSYSTPGT</t>
  </si>
  <si>
    <t>PP926679</t>
  </si>
  <si>
    <t>PP926918</t>
  </si>
  <si>
    <t>COV2-4176</t>
  </si>
  <si>
    <t>PP926757</t>
  </si>
  <si>
    <t>PP926996</t>
  </si>
  <si>
    <t>COV2-4047</t>
  </si>
  <si>
    <t>ATIPRGRNAPVGGWSAGWYFDL</t>
  </si>
  <si>
    <t>TQALQTPVT</t>
  </si>
  <si>
    <t>PP926668</t>
  </si>
  <si>
    <t>PP926907</t>
  </si>
  <si>
    <t>COV2-3946</t>
  </si>
  <si>
    <t>AREWLVRWFDY</t>
  </si>
  <si>
    <t>QSYDFSNRDVV</t>
  </si>
  <si>
    <t>PP926582</t>
  </si>
  <si>
    <t>PP926821</t>
  </si>
  <si>
    <t>COV2-4048</t>
  </si>
  <si>
    <t>AKDPWVRGGYFDY</t>
  </si>
  <si>
    <t>QQYNSYSPGGPRT</t>
  </si>
  <si>
    <t>PP926669</t>
  </si>
  <si>
    <t>PP926908</t>
  </si>
  <si>
    <t>COV2-4173</t>
  </si>
  <si>
    <t>VTVLFTFYYEGDVFSYRTEYFQD</t>
  </si>
  <si>
    <t>QQYGNSPMYT</t>
  </si>
  <si>
    <t>PP926755</t>
  </si>
  <si>
    <t>PP926994</t>
  </si>
  <si>
    <t>COV2-4148</t>
  </si>
  <si>
    <t>SRRPIFQKWFDP</t>
  </si>
  <si>
    <t>SSYTTSNSWV</t>
  </si>
  <si>
    <t>PP926741</t>
  </si>
  <si>
    <t>PP926980</t>
  </si>
  <si>
    <t>COV2-3883</t>
  </si>
  <si>
    <t>ARDGYKHYYDSSGNFPTNWFDP</t>
  </si>
  <si>
    <t>QSYDSTLSGSV</t>
  </si>
  <si>
    <t>PP926539</t>
  </si>
  <si>
    <t>PP926778</t>
  </si>
  <si>
    <t>COV2-3947</t>
  </si>
  <si>
    <t>ARDKVSSGGSDLDY</t>
  </si>
  <si>
    <t>QVWDGSSDLHVV</t>
  </si>
  <si>
    <t>PP926583</t>
  </si>
  <si>
    <t>PP926822</t>
  </si>
  <si>
    <t>COV2-3984</t>
  </si>
  <si>
    <t>ASDRPGEYNWNGGRT</t>
  </si>
  <si>
    <t>PP926618</t>
  </si>
  <si>
    <t>PP926857</t>
  </si>
  <si>
    <t>COV2-4026</t>
  </si>
  <si>
    <t>ATDSGSYFWGRFDY</t>
  </si>
  <si>
    <t>PP926654</t>
  </si>
  <si>
    <t>PP926893</t>
  </si>
  <si>
    <t>COV2-4113</t>
  </si>
  <si>
    <t>ARDRRYYDRSGYLNEAYGMDV</t>
  </si>
  <si>
    <t>PP926723</t>
  </si>
  <si>
    <t>PP926962</t>
  </si>
  <si>
    <t>COV2-4030</t>
  </si>
  <si>
    <t>IGHV3-20</t>
  </si>
  <si>
    <t>ARVGCGGDCYILTLSSGNFDY</t>
  </si>
  <si>
    <t>QQSFSTSAT</t>
  </si>
  <si>
    <t>PP926658</t>
  </si>
  <si>
    <t>PP926897</t>
  </si>
  <si>
    <t>COV2-3900</t>
  </si>
  <si>
    <t>ARGPLWFGNSLLFDY</t>
  </si>
  <si>
    <t>QSYDDSGVL</t>
  </si>
  <si>
    <t>PP926554</t>
  </si>
  <si>
    <t>PP926793</t>
  </si>
  <si>
    <t>COV2-3888</t>
  </si>
  <si>
    <t>PP926544</t>
  </si>
  <si>
    <t>PP926783</t>
  </si>
  <si>
    <t>COV2-4017</t>
  </si>
  <si>
    <t>ARGSFYGLVGWFDP</t>
  </si>
  <si>
    <t>QQSYAIPPWT</t>
  </si>
  <si>
    <t>PP926646</t>
  </si>
  <si>
    <t>PP926885</t>
  </si>
  <si>
    <t>COV2-4153</t>
  </si>
  <si>
    <t>QSADSSGTYRV</t>
  </si>
  <si>
    <t>PP926745</t>
  </si>
  <si>
    <t>PP926984</t>
  </si>
  <si>
    <t>COV2-3952</t>
  </si>
  <si>
    <t>ARDPNYSSGWSSHWFDL</t>
  </si>
  <si>
    <t>QQGGT</t>
  </si>
  <si>
    <t>PP926588</t>
  </si>
  <si>
    <t>PP926827</t>
  </si>
  <si>
    <t>COV2-4103</t>
  </si>
  <si>
    <t>ARGAAAGALNY</t>
  </si>
  <si>
    <t>QVWETSSESGV</t>
  </si>
  <si>
    <t>PP926718</t>
  </si>
  <si>
    <t>PP926957</t>
  </si>
  <si>
    <t>COV2-4016</t>
  </si>
  <si>
    <t>ARGNYDFLTGYYDY</t>
  </si>
  <si>
    <t>QQSYVTPPWT</t>
  </si>
  <si>
    <t>PP926645</t>
  </si>
  <si>
    <t>PP926884</t>
  </si>
  <si>
    <t>COV2-4108</t>
  </si>
  <si>
    <t>PP926719</t>
  </si>
  <si>
    <t>PP926958</t>
  </si>
  <si>
    <t>COV2-4089</t>
  </si>
  <si>
    <t>AKGPYYASSDWWFDP</t>
  </si>
  <si>
    <t>QEYDNVLPYT</t>
  </si>
  <si>
    <t>PP926706</t>
  </si>
  <si>
    <t>PP926945</t>
  </si>
  <si>
    <t>COV2-4035</t>
  </si>
  <si>
    <t>ARDQGFWSGYYPSLFDA</t>
  </si>
  <si>
    <t>QQYENLPPIT</t>
  </si>
  <si>
    <t>PP926661</t>
  </si>
  <si>
    <t>PP926900</t>
  </si>
  <si>
    <t>COV2-4090</t>
  </si>
  <si>
    <t>PP926707</t>
  </si>
  <si>
    <t>PP926946</t>
  </si>
  <si>
    <t>COV2-4102</t>
  </si>
  <si>
    <t>PP926717</t>
  </si>
  <si>
    <t>PP926956</t>
  </si>
  <si>
    <t>COV2-3951</t>
  </si>
  <si>
    <t>ARDPNYSSTWASHWFDS</t>
  </si>
  <si>
    <t>QHRLT</t>
  </si>
  <si>
    <t>PP926587</t>
  </si>
  <si>
    <t>PP926826</t>
  </si>
  <si>
    <t>COV2-3945</t>
  </si>
  <si>
    <t>ATEGDYYDSSGYDYVRHSFDY</t>
  </si>
  <si>
    <t>GSYTSSRSWV</t>
  </si>
  <si>
    <t>PP926581</t>
  </si>
  <si>
    <t>PP926820</t>
  </si>
  <si>
    <t>COV2-3890</t>
  </si>
  <si>
    <t>PP926546</t>
  </si>
  <si>
    <t>PP926785</t>
  </si>
  <si>
    <t>COV2-4036</t>
  </si>
  <si>
    <t>ARDQGFWSGYYPSLFDY</t>
  </si>
  <si>
    <t>PP926662</t>
  </si>
  <si>
    <t>PP926901</t>
  </si>
  <si>
    <t>COV2-3892</t>
  </si>
  <si>
    <t>PP926548</t>
  </si>
  <si>
    <t>PP926787</t>
  </si>
  <si>
    <t>COV2-4159</t>
  </si>
  <si>
    <t>ASYYFDTTGYNYGFDS</t>
  </si>
  <si>
    <t>QQSHSGLT</t>
  </si>
  <si>
    <t>PP926749</t>
  </si>
  <si>
    <t>PP926988</t>
  </si>
  <si>
    <t>COV2-4053</t>
  </si>
  <si>
    <t>AKDPGAAMSPDYEYFDY</t>
  </si>
  <si>
    <t>QVWDSRVV</t>
  </si>
  <si>
    <t>PP926673</t>
  </si>
  <si>
    <t>PP926912</t>
  </si>
  <si>
    <t>COV2-3873</t>
  </si>
  <si>
    <t>PP926529</t>
  </si>
  <si>
    <t>PP926768</t>
  </si>
  <si>
    <t>COV2-4111</t>
  </si>
  <si>
    <t>IGHD4-11</t>
  </si>
  <si>
    <t>ARDQEGDYITYYYGMDV</t>
  </si>
  <si>
    <t>SSYSSTSTPVV</t>
  </si>
  <si>
    <t>PP926721</t>
  </si>
  <si>
    <t>PP926960</t>
  </si>
  <si>
    <t>COV2-4134</t>
  </si>
  <si>
    <t>IGHV4-30-2</t>
  </si>
  <si>
    <t>ARGGPWDCIDDTCYGRKLNWFDP</t>
  </si>
  <si>
    <t>QQYDDWPAT</t>
  </si>
  <si>
    <t>PP926732</t>
  </si>
  <si>
    <t>PP926971</t>
  </si>
  <si>
    <t>COV2-4160</t>
  </si>
  <si>
    <t>ASYYYDSTGYDYGFDY</t>
  </si>
  <si>
    <t>QQSYSTLT</t>
  </si>
  <si>
    <t>PP926750</t>
  </si>
  <si>
    <t>PP926989</t>
  </si>
  <si>
    <t>COV2-4073</t>
  </si>
  <si>
    <t>AKDLGSYAYKWNYFDY</t>
  </si>
  <si>
    <t>QQYDNVPPT</t>
  </si>
  <si>
    <t>PP926691</t>
  </si>
  <si>
    <t>PP926930</t>
  </si>
  <si>
    <t>COV2-3958</t>
  </si>
  <si>
    <t>ARGGESFYYDSSGFFSEVFPDVKWLDP</t>
  </si>
  <si>
    <t>QQYNNWPLT</t>
  </si>
  <si>
    <t>PP926593</t>
  </si>
  <si>
    <t>PP926832</t>
  </si>
  <si>
    <t>COV2-4064</t>
  </si>
  <si>
    <t>AKDQGFYRPMNYFNF</t>
  </si>
  <si>
    <t>QQCDSLPLT</t>
  </si>
  <si>
    <t>PP926682</t>
  </si>
  <si>
    <t>PP926921</t>
  </si>
  <si>
    <t>COV2-3994</t>
  </si>
  <si>
    <t>IGHV1-8</t>
  </si>
  <si>
    <t>AKGWRGWSSSWSPLGLVSRLAHGIDY</t>
  </si>
  <si>
    <t>QKYDDLPLLT</t>
  </si>
  <si>
    <t>PP926627</t>
  </si>
  <si>
    <t>PP926866</t>
  </si>
  <si>
    <t>COV2-4074</t>
  </si>
  <si>
    <t>AKNQAWYASGYNYLDY</t>
  </si>
  <si>
    <t>QLYDNFPPIT</t>
  </si>
  <si>
    <t>PP926692</t>
  </si>
  <si>
    <t>PP926931</t>
  </si>
  <si>
    <t>COV2-3902</t>
  </si>
  <si>
    <t>AKDQGFYRPMNYFNY</t>
  </si>
  <si>
    <t>QQCDSLPPT</t>
  </si>
  <si>
    <t>PP926556</t>
  </si>
  <si>
    <t>PP926795</t>
  </si>
  <si>
    <t>COV2-4068</t>
  </si>
  <si>
    <t>AKGPWYYDSSTYYPDY</t>
  </si>
  <si>
    <t>PP926686</t>
  </si>
  <si>
    <t>PP926925</t>
  </si>
  <si>
    <t>COV2-4049</t>
  </si>
  <si>
    <t>AKVKPNWSYNILNDY</t>
  </si>
  <si>
    <t>IGKV4-1</t>
  </si>
  <si>
    <t>QQYYGSPPYT</t>
  </si>
  <si>
    <t>PP926670</t>
  </si>
  <si>
    <t>PP926909</t>
  </si>
  <si>
    <t>COV2-4069</t>
  </si>
  <si>
    <t>AKNQGTYYSPLYYFDY</t>
  </si>
  <si>
    <t>QQYDNLPVT</t>
  </si>
  <si>
    <t>PP926687</t>
  </si>
  <si>
    <t>PP926926</t>
  </si>
  <si>
    <t>COV2-4077</t>
  </si>
  <si>
    <t>AKGLGPYSGSNVSYFDY</t>
  </si>
  <si>
    <t>QQYHDLPLT</t>
  </si>
  <si>
    <t>PP926695</t>
  </si>
  <si>
    <t>PP926934</t>
  </si>
  <si>
    <t>COV2-3887</t>
  </si>
  <si>
    <t>PP926543</t>
  </si>
  <si>
    <t>PP926782</t>
  </si>
  <si>
    <t>COV2-4082</t>
  </si>
  <si>
    <t>AKVYGSYCSGGSCDSGYFDY</t>
  </si>
  <si>
    <t>QQRSRWPT</t>
  </si>
  <si>
    <t>PP926700</t>
  </si>
  <si>
    <t>PP926939</t>
  </si>
  <si>
    <t>COV2-3878</t>
  </si>
  <si>
    <t>PP926534</t>
  </si>
  <si>
    <t>PP926773</t>
  </si>
  <si>
    <t>COV2-4078</t>
  </si>
  <si>
    <t>AGIDYYGSGSYYSQFEY</t>
  </si>
  <si>
    <t>QQSYSTPPT</t>
  </si>
  <si>
    <t>PP926696</t>
  </si>
  <si>
    <t>PP926935</t>
  </si>
  <si>
    <t>COV2-4135</t>
  </si>
  <si>
    <t>ARDYGGNAQIFGF</t>
  </si>
  <si>
    <t>QQHDNLPPT</t>
  </si>
  <si>
    <t>PP926733</t>
  </si>
  <si>
    <t>PP926972</t>
  </si>
  <si>
    <t>COV2-4071</t>
  </si>
  <si>
    <t>AKNIYSYAFPQYYFDY</t>
  </si>
  <si>
    <t>QQCDNLPVT</t>
  </si>
  <si>
    <t>PP926689</t>
  </si>
  <si>
    <t>PP926928</t>
  </si>
  <si>
    <t>COV2-3881</t>
  </si>
  <si>
    <t>PP926537</t>
  </si>
  <si>
    <t>PP926776</t>
  </si>
  <si>
    <t>COV2-4075</t>
  </si>
  <si>
    <t>AKAGNSYAYWNHYFDY</t>
  </si>
  <si>
    <t>QQYSTHWT</t>
  </si>
  <si>
    <t>PP926693</t>
  </si>
  <si>
    <t>PP926932</t>
  </si>
  <si>
    <t>COV2-4116</t>
  </si>
  <si>
    <t>VKDNGYRPILRYYHYYAMDV</t>
  </si>
  <si>
    <t>QVCDSSSDHWV</t>
  </si>
  <si>
    <t>PP926726</t>
  </si>
  <si>
    <t>PP926965</t>
  </si>
  <si>
    <t>COV2-3904</t>
  </si>
  <si>
    <t>PP926558</t>
  </si>
  <si>
    <t>PP926797</t>
  </si>
  <si>
    <t>COV2-4080</t>
  </si>
  <si>
    <t>AKAISSYCGGGDCFSTYFDY</t>
  </si>
  <si>
    <t>QQSENVPLT</t>
  </si>
  <si>
    <t>PP926698</t>
  </si>
  <si>
    <t>PP926937</t>
  </si>
  <si>
    <t>COV2-3886</t>
  </si>
  <si>
    <t>AKTLSPYCSGGNCYSGYFDY</t>
  </si>
  <si>
    <t>QQYDNLPT</t>
  </si>
  <si>
    <t>PP926542</t>
  </si>
  <si>
    <t>PP926781</t>
  </si>
  <si>
    <t>COV2-4079</t>
  </si>
  <si>
    <t>AKKVGTYCGGDCYSANLDY</t>
  </si>
  <si>
    <t>QQYDNLPYT</t>
  </si>
  <si>
    <t>PP926697</t>
  </si>
  <si>
    <t>PP926936</t>
  </si>
  <si>
    <t>COV2-4065</t>
  </si>
  <si>
    <t>IGHD4-17</t>
  </si>
  <si>
    <t>VKAERRYGDLYQFDY</t>
  </si>
  <si>
    <t>QQFHNLPLT</t>
  </si>
  <si>
    <t>PP926683</t>
  </si>
  <si>
    <t>PP926922</t>
  </si>
  <si>
    <t>COV2-4081</t>
  </si>
  <si>
    <t>PP926699</t>
  </si>
  <si>
    <t>PP926938</t>
  </si>
  <si>
    <t>COV2-4158</t>
  </si>
  <si>
    <t>AQEGSSGWLVY</t>
  </si>
  <si>
    <t>QQYGSSLVT</t>
  </si>
  <si>
    <t>PP926748</t>
  </si>
  <si>
    <t>PP926987</t>
  </si>
  <si>
    <t>COV2-4150</t>
  </si>
  <si>
    <t>VRHPSEEIVFSKMVRGVKMDYNHGMDV</t>
  </si>
  <si>
    <t>PP926742</t>
  </si>
  <si>
    <t>PP926981</t>
  </si>
  <si>
    <t>COV2-4067</t>
  </si>
  <si>
    <t>AKALGLYASGTYPDY</t>
  </si>
  <si>
    <t>LQHDNFSPLIT</t>
  </si>
  <si>
    <t>PP926685</t>
  </si>
  <si>
    <t>PP926924</t>
  </si>
  <si>
    <t>COV2-4063</t>
  </si>
  <si>
    <t>VKGGWFGDSNRLDY</t>
  </si>
  <si>
    <t>QQYHSLPIT</t>
  </si>
  <si>
    <t>PP926681</t>
  </si>
  <si>
    <t>PP926920</t>
  </si>
  <si>
    <t>COV2-3979</t>
  </si>
  <si>
    <t>ARGAFLTRGIFSTIGPLDS</t>
  </si>
  <si>
    <t>QQYYSTHPNT</t>
  </si>
  <si>
    <t>PP926613</t>
  </si>
  <si>
    <t>PP926852</t>
  </si>
  <si>
    <t>COV2-3995</t>
  </si>
  <si>
    <t>ARDMRPGATGFWSGNYGMDV</t>
  </si>
  <si>
    <t>QQTYSTPSFT</t>
  </si>
  <si>
    <t>PP926628</t>
  </si>
  <si>
    <t>PP926867</t>
  </si>
  <si>
    <t>COV2-4076</t>
  </si>
  <si>
    <t>PP926694</t>
  </si>
  <si>
    <t>PP926933</t>
  </si>
  <si>
    <t>COV2-3884</t>
  </si>
  <si>
    <t>PP926540</t>
  </si>
  <si>
    <t>PP926779</t>
  </si>
  <si>
    <t>COV2-4085</t>
  </si>
  <si>
    <t>AKALGTYCSGGNCMVAPLDY</t>
  </si>
  <si>
    <t>QQYNNLPPF</t>
  </si>
  <si>
    <t>PP926702</t>
  </si>
  <si>
    <t>PP926941</t>
  </si>
  <si>
    <t>COV2-4072</t>
  </si>
  <si>
    <t>AKQIFGYAYAAYYFDY</t>
  </si>
  <si>
    <t>QQYINLPPL</t>
  </si>
  <si>
    <t>PP926690</t>
  </si>
  <si>
    <t>PP926929</t>
  </si>
  <si>
    <t>COV2-3906</t>
  </si>
  <si>
    <t>ARALVLITYVWFDP</t>
  </si>
  <si>
    <t>QSYGDRNVV</t>
  </si>
  <si>
    <t>PP926559</t>
  </si>
  <si>
    <t>PP926798</t>
  </si>
  <si>
    <t>COV2-4087</t>
  </si>
  <si>
    <t>AKGAGPYCSAGNCYSHYYDY</t>
  </si>
  <si>
    <t>QQYGSSPHT</t>
  </si>
  <si>
    <t>PP926704</t>
  </si>
  <si>
    <t>PP926943</t>
  </si>
  <si>
    <t>COV2-4088</t>
  </si>
  <si>
    <t>AKGGGGPYCSAGNCYTHYFDY</t>
  </si>
  <si>
    <t>QQYVDVPIT</t>
  </si>
  <si>
    <t>PP926705</t>
  </si>
  <si>
    <t>PP926944</t>
  </si>
  <si>
    <t>COV2-4028</t>
  </si>
  <si>
    <t>HYSDFLAYYDYGMNV</t>
  </si>
  <si>
    <t>QQYNSYPYT</t>
  </si>
  <si>
    <t>PP926656</t>
  </si>
  <si>
    <t>PP926895</t>
  </si>
  <si>
    <t>COV2-4086</t>
  </si>
  <si>
    <t>AKQQGPYCSGGNCYSGAADY</t>
  </si>
  <si>
    <t>QQYHSLFRGLT</t>
  </si>
  <si>
    <t>PP926703</t>
  </si>
  <si>
    <t>PP926942</t>
  </si>
  <si>
    <t>COV2-4112</t>
  </si>
  <si>
    <t>ARDNVVEGFYSYYYALDV</t>
  </si>
  <si>
    <t>LQFFGSPPVWT</t>
  </si>
  <si>
    <t>PP926722</t>
  </si>
  <si>
    <t>PP926961</t>
  </si>
  <si>
    <t>COV2-4152</t>
  </si>
  <si>
    <t>ARETYYYDSSGYGVNWFDP</t>
  </si>
  <si>
    <t>QSYDTGLSGYV</t>
  </si>
  <si>
    <t>PP926744</t>
  </si>
  <si>
    <t>PP926983</t>
  </si>
  <si>
    <t>COV2-3931</t>
  </si>
  <si>
    <t>PP926569</t>
  </si>
  <si>
    <t>PP926808</t>
  </si>
  <si>
    <t>COV2-4070</t>
  </si>
  <si>
    <t>AKQIYGYASSWYYLDY</t>
  </si>
  <si>
    <t>QQYTDLPIT</t>
  </si>
  <si>
    <t>PP926688</t>
  </si>
  <si>
    <t>PP926927</t>
  </si>
  <si>
    <t>COV2-4142</t>
  </si>
  <si>
    <t>PP926737</t>
  </si>
  <si>
    <t>PP926976</t>
  </si>
  <si>
    <t>COV2-4062</t>
  </si>
  <si>
    <t>VKAGMYGDYVRSDY</t>
  </si>
  <si>
    <t>QQYANLPLT</t>
  </si>
  <si>
    <t>PP926680</t>
  </si>
  <si>
    <t>PP926919</t>
  </si>
  <si>
    <t>COV2-4186</t>
  </si>
  <si>
    <t>VRWGRGSSGYETYYYYGMDV</t>
  </si>
  <si>
    <t>QQYNNLPST</t>
  </si>
  <si>
    <t>PP926765</t>
  </si>
  <si>
    <t>PP927004</t>
  </si>
  <si>
    <t>COV2-3993</t>
  </si>
  <si>
    <t>PP926626</t>
  </si>
  <si>
    <t>PP926865</t>
  </si>
  <si>
    <t>COV2-4066</t>
  </si>
  <si>
    <t>VKGPWYASSDYYLDY</t>
  </si>
  <si>
    <t>QQNKNLPLT</t>
  </si>
  <si>
    <t>PP926684</t>
  </si>
  <si>
    <t>PP926923</t>
  </si>
  <si>
    <t>COV2-4165</t>
  </si>
  <si>
    <t>ASLIGSSTSYYRPNDMDV</t>
  </si>
  <si>
    <t>QQYYDFPYT</t>
  </si>
  <si>
    <t>PP926753</t>
  </si>
  <si>
    <t>PP926992</t>
  </si>
  <si>
    <t>COV2-3968</t>
  </si>
  <si>
    <t>HQTHSMPWT</t>
  </si>
  <si>
    <t>PP926603</t>
  </si>
  <si>
    <t>PP926842</t>
  </si>
  <si>
    <t>COV2-3965</t>
  </si>
  <si>
    <t>PP926600</t>
  </si>
  <si>
    <t>PP926839</t>
  </si>
  <si>
    <t>COV2-4052</t>
  </si>
  <si>
    <t>AKDDSPYDYPVNVWDY</t>
  </si>
  <si>
    <t>QQSYSTPQFT</t>
  </si>
  <si>
    <t>PP926672</t>
  </si>
  <si>
    <t>PP926911</t>
  </si>
  <si>
    <t>WT RBD</t>
  </si>
  <si>
    <t>D614G pseudovirus                                 (% relative infection)</t>
  </si>
  <si>
    <t>XBB.1.5 pseudovirus                                (% relative infection)</t>
  </si>
  <si>
    <t>BQ.1.1 pseudovirus                                  (% relative infection)</t>
  </si>
  <si>
    <t>BN.1 pseudovirus                                   (% relative infection)</t>
  </si>
  <si>
    <t>Subject</t>
  </si>
  <si>
    <t>D2102</t>
  </si>
  <si>
    <t>Supplementary Table 2. SARS-CoV-2 mAb sequence features, antigen reactivity, and neutr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Calibri"/>
      <family val="2"/>
      <scheme val="minor"/>
    </font>
    <font>
      <sz val="12"/>
      <color theme="1"/>
      <name val="ArialMT"/>
      <family val="2"/>
    </font>
    <font>
      <b/>
      <sz val="18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b/>
      <sz val="12"/>
      <color theme="1"/>
      <name val="ArialMT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9">
    <xf numFmtId="0" fontId="0" fillId="0" borderId="0" xfId="0"/>
    <xf numFmtId="0" fontId="2" fillId="0" borderId="0" xfId="1" applyFont="1" applyAlignment="1">
      <alignment horizontal="left"/>
    </xf>
    <xf numFmtId="0" fontId="2" fillId="0" borderId="0" xfId="1" applyFont="1" applyAlignment="1">
      <alignment horizontal="center"/>
    </xf>
    <xf numFmtId="0" fontId="2" fillId="0" borderId="0" xfId="1" applyFont="1"/>
    <xf numFmtId="0" fontId="1" fillId="0" borderId="0" xfId="1"/>
    <xf numFmtId="0" fontId="6" fillId="0" borderId="7" xfId="1" applyFont="1" applyBorder="1" applyAlignment="1">
      <alignment horizontal="center" wrapText="1"/>
    </xf>
    <xf numFmtId="0" fontId="7" fillId="0" borderId="7" xfId="1" applyFont="1" applyBorder="1" applyAlignment="1">
      <alignment horizontal="center" wrapText="1"/>
    </xf>
    <xf numFmtId="0" fontId="7" fillId="2" borderId="8" xfId="0" applyFont="1" applyFill="1" applyBorder="1" applyAlignment="1">
      <alignment horizontal="center" wrapText="1"/>
    </xf>
    <xf numFmtId="0" fontId="7" fillId="2" borderId="9" xfId="0" applyFont="1" applyFill="1" applyBorder="1" applyAlignment="1">
      <alignment horizontal="center" wrapText="1"/>
    </xf>
    <xf numFmtId="0" fontId="7" fillId="2" borderId="10" xfId="0" applyFont="1" applyFill="1" applyBorder="1" applyAlignment="1">
      <alignment horizontal="center" wrapText="1"/>
    </xf>
    <xf numFmtId="20" fontId="7" fillId="2" borderId="8" xfId="0" applyNumberFormat="1" applyFont="1" applyFill="1" applyBorder="1" applyAlignment="1">
      <alignment horizontal="center" wrapText="1"/>
    </xf>
    <xf numFmtId="20" fontId="7" fillId="2" borderId="9" xfId="0" applyNumberFormat="1" applyFont="1" applyFill="1" applyBorder="1" applyAlignment="1">
      <alignment horizontal="center" wrapText="1"/>
    </xf>
    <xf numFmtId="20" fontId="7" fillId="2" borderId="10" xfId="0" applyNumberFormat="1" applyFont="1" applyFill="1" applyBorder="1" applyAlignment="1">
      <alignment horizontal="center" wrapText="1"/>
    </xf>
    <xf numFmtId="0" fontId="7" fillId="2" borderId="8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1" fontId="8" fillId="0" borderId="12" xfId="0" applyNumberFormat="1" applyFont="1" applyBorder="1" applyAlignment="1">
      <alignment horizontal="center"/>
    </xf>
    <xf numFmtId="1" fontId="8" fillId="0" borderId="11" xfId="0" applyNumberFormat="1" applyFont="1" applyBorder="1" applyAlignment="1">
      <alignment horizontal="center"/>
    </xf>
    <xf numFmtId="1" fontId="8" fillId="0" borderId="13" xfId="0" applyNumberFormat="1" applyFont="1" applyBorder="1" applyAlignment="1">
      <alignment horizontal="center"/>
    </xf>
    <xf numFmtId="0" fontId="8" fillId="0" borderId="14" xfId="0" applyFont="1" applyBorder="1"/>
    <xf numFmtId="0" fontId="8" fillId="0" borderId="14" xfId="0" applyFont="1" applyBorder="1" applyAlignment="1">
      <alignment horizontal="center"/>
    </xf>
    <xf numFmtId="164" fontId="8" fillId="0" borderId="14" xfId="0" applyNumberFormat="1" applyFont="1" applyBorder="1" applyAlignment="1">
      <alignment horizontal="center"/>
    </xf>
    <xf numFmtId="0" fontId="8" fillId="2" borderId="15" xfId="0" applyFont="1" applyFill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8" fillId="2" borderId="16" xfId="0" applyFont="1" applyFill="1" applyBorder="1" applyAlignment="1">
      <alignment horizontal="center"/>
    </xf>
    <xf numFmtId="1" fontId="8" fillId="0" borderId="15" xfId="0" applyNumberFormat="1" applyFont="1" applyBorder="1" applyAlignment="1">
      <alignment horizontal="center"/>
    </xf>
    <xf numFmtId="1" fontId="8" fillId="0" borderId="14" xfId="0" applyNumberFormat="1" applyFont="1" applyBorder="1" applyAlignment="1">
      <alignment horizontal="center"/>
    </xf>
    <xf numFmtId="1" fontId="8" fillId="0" borderId="16" xfId="0" applyNumberFormat="1" applyFont="1" applyBorder="1" applyAlignment="1">
      <alignment horizontal="center"/>
    </xf>
    <xf numFmtId="0" fontId="8" fillId="2" borderId="17" xfId="0" applyFont="1" applyFill="1" applyBorder="1" applyAlignment="1">
      <alignment horizontal="center"/>
    </xf>
    <xf numFmtId="0" fontId="8" fillId="2" borderId="18" xfId="0" applyFont="1" applyFill="1" applyBorder="1" applyAlignment="1">
      <alignment horizontal="center"/>
    </xf>
    <xf numFmtId="0" fontId="8" fillId="2" borderId="19" xfId="0" applyFont="1" applyFill="1" applyBorder="1" applyAlignment="1">
      <alignment horizontal="center"/>
    </xf>
    <xf numFmtId="1" fontId="8" fillId="0" borderId="17" xfId="0" applyNumberFormat="1" applyFont="1" applyBorder="1" applyAlignment="1">
      <alignment horizontal="center"/>
    </xf>
    <xf numFmtId="1" fontId="8" fillId="0" borderId="18" xfId="0" applyNumberFormat="1" applyFont="1" applyBorder="1" applyAlignment="1">
      <alignment horizontal="center"/>
    </xf>
    <xf numFmtId="1" fontId="8" fillId="0" borderId="19" xfId="0" applyNumberFormat="1" applyFont="1" applyBorder="1" applyAlignment="1">
      <alignment horizontal="center"/>
    </xf>
    <xf numFmtId="0" fontId="8" fillId="0" borderId="20" xfId="0" applyFont="1" applyBorder="1"/>
    <xf numFmtId="0" fontId="8" fillId="0" borderId="21" xfId="0" applyFont="1" applyBorder="1" applyAlignment="1">
      <alignment horizontal="center"/>
    </xf>
    <xf numFmtId="0" fontId="8" fillId="0" borderId="21" xfId="0" applyFont="1" applyBorder="1"/>
    <xf numFmtId="164" fontId="8" fillId="0" borderId="21" xfId="0" applyNumberFormat="1" applyFont="1" applyBorder="1" applyAlignment="1">
      <alignment horizontal="center"/>
    </xf>
    <xf numFmtId="0" fontId="8" fillId="0" borderId="22" xfId="0" applyFont="1" applyBorder="1"/>
    <xf numFmtId="0" fontId="8" fillId="0" borderId="15" xfId="0" applyFont="1" applyBorder="1"/>
    <xf numFmtId="0" fontId="8" fillId="0" borderId="16" xfId="0" applyFont="1" applyBorder="1"/>
    <xf numFmtId="0" fontId="8" fillId="0" borderId="17" xfId="0" applyFont="1" applyBorder="1"/>
    <xf numFmtId="0" fontId="8" fillId="0" borderId="18" xfId="0" applyFont="1" applyBorder="1" applyAlignment="1">
      <alignment horizontal="center"/>
    </xf>
    <xf numFmtId="0" fontId="8" fillId="0" borderId="18" xfId="0" applyFont="1" applyBorder="1"/>
    <xf numFmtId="164" fontId="8" fillId="0" borderId="18" xfId="0" applyNumberFormat="1" applyFont="1" applyBorder="1" applyAlignment="1">
      <alignment horizontal="center"/>
    </xf>
    <xf numFmtId="0" fontId="8" fillId="0" borderId="19" xfId="0" applyFont="1" applyBorder="1"/>
    <xf numFmtId="0" fontId="9" fillId="0" borderId="21" xfId="0" applyFont="1" applyBorder="1"/>
    <xf numFmtId="0" fontId="9" fillId="0" borderId="14" xfId="0" applyFont="1" applyBorder="1"/>
    <xf numFmtId="0" fontId="9" fillId="0" borderId="18" xfId="0" applyFont="1" applyBorder="1"/>
    <xf numFmtId="0" fontId="8" fillId="0" borderId="2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1" applyFont="1" applyAlignment="1">
      <alignment horizontal="left"/>
    </xf>
    <xf numFmtId="0" fontId="2" fillId="0" borderId="0" xfId="1" applyFont="1" applyAlignment="1">
      <alignment horizontal="center"/>
    </xf>
    <xf numFmtId="0" fontId="2" fillId="0" borderId="1" xfId="1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</cellXfs>
  <cellStyles count="2">
    <cellStyle name="Normal" xfId="0" builtinId="0"/>
    <cellStyle name="Normal 2" xfId="1" xr:uid="{ED723D72-088E-7148-86C5-2DA514A62877}"/>
  </cellStyles>
  <dxfs count="1">
    <dxf>
      <font>
        <color theme="0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820AF-262B-B34D-853F-7C8AD2463779}">
  <dimension ref="A1:AO244"/>
  <sheetViews>
    <sheetView tabSelected="1" workbookViewId="0">
      <selection activeCell="A2" sqref="A2"/>
    </sheetView>
  </sheetViews>
  <sheetFormatPr baseColWidth="10" defaultRowHeight="15"/>
  <cols>
    <col min="7" max="7" width="35.5" bestFit="1" customWidth="1"/>
    <col min="11" max="11" width="18.5" bestFit="1" customWidth="1"/>
    <col min="15" max="22" width="12.83203125" customWidth="1"/>
    <col min="39" max="41" width="12.83203125" customWidth="1"/>
  </cols>
  <sheetData>
    <row r="1" spans="1:41" ht="23">
      <c r="A1" s="54" t="s">
        <v>1197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5"/>
      <c r="P1" s="55"/>
      <c r="Q1" s="55"/>
      <c r="R1" s="55"/>
      <c r="S1" s="55"/>
      <c r="T1" s="55"/>
      <c r="U1" s="55"/>
      <c r="V1" s="55"/>
    </row>
    <row r="2" spans="1:41" ht="2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2"/>
      <c r="P2" s="2"/>
      <c r="Q2" s="2"/>
      <c r="R2" s="2"/>
      <c r="S2" s="2"/>
      <c r="T2" s="2"/>
      <c r="U2" s="2"/>
      <c r="V2" s="2"/>
    </row>
    <row r="3" spans="1:41" ht="24" thickBot="1">
      <c r="A3" s="3"/>
      <c r="B3" s="3"/>
      <c r="C3" s="3"/>
      <c r="D3" s="56" t="s">
        <v>0</v>
      </c>
      <c r="E3" s="56"/>
      <c r="F3" s="56"/>
      <c r="G3" s="56"/>
      <c r="H3" s="56"/>
      <c r="I3" s="56"/>
      <c r="J3" s="56"/>
      <c r="K3" s="56"/>
      <c r="L3" s="56"/>
      <c r="M3" s="56"/>
      <c r="N3" s="56"/>
      <c r="O3" s="56" t="s">
        <v>1</v>
      </c>
      <c r="P3" s="56"/>
      <c r="Q3" s="56"/>
      <c r="R3" s="56"/>
      <c r="S3" s="56"/>
      <c r="T3" s="56"/>
      <c r="U3" s="56"/>
      <c r="V3" s="56"/>
      <c r="W3" s="53" t="s">
        <v>2</v>
      </c>
      <c r="X3" s="53"/>
      <c r="Y3" s="53"/>
      <c r="Z3" s="53"/>
      <c r="AA3" s="53"/>
      <c r="AB3" s="53"/>
      <c r="AC3" s="53"/>
      <c r="AD3" s="53"/>
      <c r="AE3" s="53"/>
      <c r="AF3" s="53"/>
      <c r="AG3" s="53"/>
      <c r="AH3" s="53"/>
      <c r="AI3" s="53"/>
      <c r="AJ3" s="53"/>
      <c r="AK3" s="53"/>
      <c r="AL3" s="53"/>
      <c r="AM3" s="53" t="s">
        <v>3</v>
      </c>
      <c r="AN3" s="53"/>
      <c r="AO3" s="53"/>
    </row>
    <row r="4" spans="1:41" ht="43" customHeight="1" thickBot="1">
      <c r="A4" s="4"/>
      <c r="B4" s="4"/>
      <c r="C4" s="4"/>
      <c r="D4" s="63" t="s">
        <v>4</v>
      </c>
      <c r="E4" s="64"/>
      <c r="F4" s="64"/>
      <c r="G4" s="64"/>
      <c r="H4" s="65"/>
      <c r="I4" s="63" t="s">
        <v>5</v>
      </c>
      <c r="J4" s="64"/>
      <c r="K4" s="64"/>
      <c r="L4" s="65"/>
      <c r="M4" s="66" t="s">
        <v>6</v>
      </c>
      <c r="N4" s="66"/>
      <c r="O4" s="67" t="s">
        <v>7</v>
      </c>
      <c r="P4" s="68"/>
      <c r="Q4" s="68"/>
      <c r="R4" s="68"/>
      <c r="S4" s="68"/>
      <c r="T4" s="68"/>
      <c r="U4" s="68"/>
      <c r="V4" s="68"/>
      <c r="W4" s="57" t="s">
        <v>1191</v>
      </c>
      <c r="X4" s="58"/>
      <c r="Y4" s="58"/>
      <c r="Z4" s="59"/>
      <c r="AA4" s="57" t="s">
        <v>1192</v>
      </c>
      <c r="AB4" s="58"/>
      <c r="AC4" s="58"/>
      <c r="AD4" s="58"/>
      <c r="AE4" s="57" t="s">
        <v>1193</v>
      </c>
      <c r="AF4" s="58"/>
      <c r="AG4" s="58"/>
      <c r="AH4" s="58"/>
      <c r="AI4" s="57" t="s">
        <v>1194</v>
      </c>
      <c r="AJ4" s="58"/>
      <c r="AK4" s="58"/>
      <c r="AL4" s="59"/>
      <c r="AM4" s="60" t="s">
        <v>8</v>
      </c>
      <c r="AN4" s="61"/>
      <c r="AO4" s="62"/>
    </row>
    <row r="5" spans="1:41" ht="52" thickBot="1">
      <c r="A5" s="5" t="s">
        <v>9</v>
      </c>
      <c r="B5" s="5" t="s">
        <v>1195</v>
      </c>
      <c r="C5" s="5" t="s">
        <v>10</v>
      </c>
      <c r="D5" s="6" t="s">
        <v>11</v>
      </c>
      <c r="E5" s="6" t="s">
        <v>12</v>
      </c>
      <c r="F5" s="6" t="s">
        <v>13</v>
      </c>
      <c r="G5" s="6" t="s">
        <v>14</v>
      </c>
      <c r="H5" s="6" t="s">
        <v>15</v>
      </c>
      <c r="I5" s="6" t="s">
        <v>11</v>
      </c>
      <c r="J5" s="6" t="s">
        <v>13</v>
      </c>
      <c r="K5" s="6" t="s">
        <v>14</v>
      </c>
      <c r="L5" s="6" t="s">
        <v>15</v>
      </c>
      <c r="M5" s="6" t="s">
        <v>16</v>
      </c>
      <c r="N5" s="6" t="s">
        <v>17</v>
      </c>
      <c r="O5" s="7" t="s">
        <v>1190</v>
      </c>
      <c r="P5" s="8" t="s">
        <v>18</v>
      </c>
      <c r="Q5" s="8" t="s">
        <v>19</v>
      </c>
      <c r="R5" s="8" t="s">
        <v>20</v>
      </c>
      <c r="S5" s="8" t="s">
        <v>21</v>
      </c>
      <c r="T5" s="8" t="s">
        <v>22</v>
      </c>
      <c r="U5" s="8" t="s">
        <v>23</v>
      </c>
      <c r="V5" s="9" t="s">
        <v>24</v>
      </c>
      <c r="W5" s="10" t="s">
        <v>25</v>
      </c>
      <c r="X5" s="11" t="s">
        <v>26</v>
      </c>
      <c r="Y5" s="11" t="s">
        <v>27</v>
      </c>
      <c r="Z5" s="11" t="s">
        <v>28</v>
      </c>
      <c r="AA5" s="11" t="s">
        <v>25</v>
      </c>
      <c r="AB5" s="11" t="s">
        <v>26</v>
      </c>
      <c r="AC5" s="11" t="s">
        <v>27</v>
      </c>
      <c r="AD5" s="11" t="s">
        <v>28</v>
      </c>
      <c r="AE5" s="11" t="s">
        <v>25</v>
      </c>
      <c r="AF5" s="11" t="s">
        <v>26</v>
      </c>
      <c r="AG5" s="11" t="s">
        <v>27</v>
      </c>
      <c r="AH5" s="11" t="s">
        <v>28</v>
      </c>
      <c r="AI5" s="11" t="s">
        <v>25</v>
      </c>
      <c r="AJ5" s="11" t="s">
        <v>26</v>
      </c>
      <c r="AK5" s="11" t="s">
        <v>27</v>
      </c>
      <c r="AL5" s="12" t="s">
        <v>28</v>
      </c>
      <c r="AM5" s="13" t="s">
        <v>29</v>
      </c>
      <c r="AN5" s="14" t="s">
        <v>30</v>
      </c>
      <c r="AO5" s="15" t="s">
        <v>31</v>
      </c>
    </row>
    <row r="6" spans="1:41" ht="16" thickBot="1">
      <c r="A6" s="37" t="s">
        <v>32</v>
      </c>
      <c r="B6" s="52" t="s">
        <v>1196</v>
      </c>
      <c r="C6" s="38" t="s">
        <v>33</v>
      </c>
      <c r="D6" s="49" t="s">
        <v>34</v>
      </c>
      <c r="E6" s="49" t="s">
        <v>35</v>
      </c>
      <c r="F6" s="49" t="s">
        <v>36</v>
      </c>
      <c r="G6" s="39" t="s">
        <v>37</v>
      </c>
      <c r="H6" s="40">
        <v>92.44</v>
      </c>
      <c r="I6" s="49" t="s">
        <v>38</v>
      </c>
      <c r="J6" s="49" t="s">
        <v>39</v>
      </c>
      <c r="K6" s="39" t="s">
        <v>40</v>
      </c>
      <c r="L6" s="40">
        <v>94.79</v>
      </c>
      <c r="M6" s="39" t="s">
        <v>41</v>
      </c>
      <c r="N6" s="41" t="s">
        <v>42</v>
      </c>
      <c r="O6" s="16">
        <v>3.226</v>
      </c>
      <c r="P6" s="17">
        <v>2.681</v>
      </c>
      <c r="Q6" s="17">
        <v>0.23499999999999999</v>
      </c>
      <c r="R6" s="17">
        <v>5.0999999999999997E-2</v>
      </c>
      <c r="S6" s="17">
        <v>5.8000000000000003E-2</v>
      </c>
      <c r="T6" s="17">
        <v>3.1760000000000002</v>
      </c>
      <c r="U6" s="17">
        <v>1.4830000000000001</v>
      </c>
      <c r="V6" s="18">
        <v>6.7000000000000004E-2</v>
      </c>
      <c r="W6" s="19">
        <v>9.5805041391498466E-2</v>
      </c>
      <c r="X6" s="20">
        <v>9.5805041391498466E-2</v>
      </c>
      <c r="Y6" s="20">
        <v>0.15626453353176448</v>
      </c>
      <c r="Z6" s="20">
        <v>0.25392986698911729</v>
      </c>
      <c r="AA6" s="20">
        <v>145.6947498306846</v>
      </c>
      <c r="AB6" s="20">
        <v>164.14781003274979</v>
      </c>
      <c r="AC6" s="20">
        <v>150.96625752641785</v>
      </c>
      <c r="AD6" s="20">
        <v>189.37441435423568</v>
      </c>
      <c r="AE6" s="20">
        <v>138.88104256275278</v>
      </c>
      <c r="AF6" s="20">
        <v>202.81879266439836</v>
      </c>
      <c r="AG6" s="20">
        <v>148.06552395626028</v>
      </c>
      <c r="AH6" s="20">
        <v>152.65080995484797</v>
      </c>
      <c r="AI6" s="20">
        <v>65.86838338364322</v>
      </c>
      <c r="AJ6" s="20">
        <v>160.30883105517276</v>
      </c>
      <c r="AK6" s="20">
        <v>218.54618003278179</v>
      </c>
      <c r="AL6" s="21">
        <v>199.5186566887437</v>
      </c>
      <c r="AM6" s="19">
        <v>28.681457638809061</v>
      </c>
      <c r="AN6" s="20">
        <v>4.5089824611233409</v>
      </c>
      <c r="AO6" s="21">
        <v>268.0339462517681</v>
      </c>
    </row>
    <row r="7" spans="1:41" ht="16" thickBot="1">
      <c r="A7" s="42" t="s">
        <v>43</v>
      </c>
      <c r="B7" s="52" t="s">
        <v>1196</v>
      </c>
      <c r="C7" s="23" t="s">
        <v>33</v>
      </c>
      <c r="D7" s="50" t="s">
        <v>44</v>
      </c>
      <c r="E7" s="50" t="s">
        <v>45</v>
      </c>
      <c r="F7" s="50" t="s">
        <v>46</v>
      </c>
      <c r="G7" s="22" t="s">
        <v>47</v>
      </c>
      <c r="H7" s="24">
        <v>100</v>
      </c>
      <c r="I7" s="50" t="s">
        <v>48</v>
      </c>
      <c r="J7" s="50" t="s">
        <v>39</v>
      </c>
      <c r="K7" s="22" t="s">
        <v>49</v>
      </c>
      <c r="L7" s="24">
        <v>99.28</v>
      </c>
      <c r="M7" s="22" t="s">
        <v>50</v>
      </c>
      <c r="N7" s="43" t="s">
        <v>51</v>
      </c>
      <c r="O7" s="25">
        <v>0.55600000000000005</v>
      </c>
      <c r="P7" s="26">
        <v>0.371</v>
      </c>
      <c r="Q7" s="26">
        <v>5.1999999999999998E-2</v>
      </c>
      <c r="R7" s="26">
        <v>5.2999999999999999E-2</v>
      </c>
      <c r="S7" s="26">
        <v>5.6000000000000001E-2</v>
      </c>
      <c r="T7" s="26">
        <v>0.59099999999999997</v>
      </c>
      <c r="U7" s="26">
        <v>0.06</v>
      </c>
      <c r="V7" s="27">
        <v>5.6000000000000001E-2</v>
      </c>
      <c r="W7" s="28">
        <v>74.202399776764949</v>
      </c>
      <c r="X7" s="29">
        <v>163.04622825783647</v>
      </c>
      <c r="Y7" s="29">
        <v>220.39624221002697</v>
      </c>
      <c r="Z7" s="29">
        <v>202.17747186308253</v>
      </c>
      <c r="AA7" s="29">
        <v>191.20858730644696</v>
      </c>
      <c r="AB7" s="29">
        <v>186.71268334771355</v>
      </c>
      <c r="AC7" s="29">
        <v>169.69115013869947</v>
      </c>
      <c r="AD7" s="29">
        <v>200.74127677734791</v>
      </c>
      <c r="AE7" s="29">
        <v>176.78735742868759</v>
      </c>
      <c r="AF7" s="29">
        <v>229.50236459737647</v>
      </c>
      <c r="AG7" s="29">
        <v>206.53581134578758</v>
      </c>
      <c r="AH7" s="29">
        <v>171.88055038411335</v>
      </c>
      <c r="AI7" s="29">
        <v>295.51067632814414</v>
      </c>
      <c r="AJ7" s="29">
        <v>269.45806231504628</v>
      </c>
      <c r="AK7" s="29">
        <v>262.42332994637729</v>
      </c>
      <c r="AL7" s="30">
        <v>211.24667175946183</v>
      </c>
      <c r="AM7" s="28">
        <v>98.315898379124036</v>
      </c>
      <c r="AN7" s="29">
        <v>102.03791805723212</v>
      </c>
      <c r="AO7" s="30">
        <v>155.03693226465506</v>
      </c>
    </row>
    <row r="8" spans="1:41" ht="16" thickBot="1">
      <c r="A8" s="42" t="s">
        <v>52</v>
      </c>
      <c r="B8" s="52" t="s">
        <v>1196</v>
      </c>
      <c r="C8" s="23" t="s">
        <v>53</v>
      </c>
      <c r="D8" s="50" t="s">
        <v>54</v>
      </c>
      <c r="E8" s="50" t="s">
        <v>55</v>
      </c>
      <c r="F8" s="50" t="s">
        <v>56</v>
      </c>
      <c r="G8" s="22" t="s">
        <v>57</v>
      </c>
      <c r="H8" s="24">
        <v>92.01</v>
      </c>
      <c r="I8" s="50" t="s">
        <v>58</v>
      </c>
      <c r="J8" s="50" t="s">
        <v>59</v>
      </c>
      <c r="K8" s="22" t="s">
        <v>60</v>
      </c>
      <c r="L8" s="24">
        <v>94.98</v>
      </c>
      <c r="M8" s="22" t="s">
        <v>61</v>
      </c>
      <c r="N8" s="43" t="s">
        <v>62</v>
      </c>
      <c r="O8" s="25">
        <v>1.677</v>
      </c>
      <c r="P8" s="26">
        <v>1.04</v>
      </c>
      <c r="Q8" s="26">
        <v>0.374</v>
      </c>
      <c r="R8" s="26">
        <v>5.5E-2</v>
      </c>
      <c r="S8" s="26">
        <v>6.2E-2</v>
      </c>
      <c r="T8" s="26">
        <v>1.875</v>
      </c>
      <c r="U8" s="26">
        <v>1.099</v>
      </c>
      <c r="V8" s="27">
        <v>7.4999999999999997E-2</v>
      </c>
      <c r="W8" s="28">
        <v>14.027532322574643</v>
      </c>
      <c r="X8" s="29">
        <v>101.73472235140918</v>
      </c>
      <c r="Y8" s="29">
        <v>201.74867454190309</v>
      </c>
      <c r="Z8" s="29">
        <v>189.7088642916938</v>
      </c>
      <c r="AA8" s="29">
        <v>156.38249510608887</v>
      </c>
      <c r="AB8" s="29">
        <v>193.00657778767382</v>
      </c>
      <c r="AC8" s="29">
        <v>193.45653928581368</v>
      </c>
      <c r="AD8" s="29">
        <v>175.08233831538126</v>
      </c>
      <c r="AE8" s="29">
        <v>167.70024180950546</v>
      </c>
      <c r="AF8" s="29">
        <v>162.06961117887485</v>
      </c>
      <c r="AG8" s="29">
        <v>158.53234469624019</v>
      </c>
      <c r="AH8" s="29">
        <v>180.19141469260234</v>
      </c>
      <c r="AI8" s="29">
        <v>218.70563891093292</v>
      </c>
      <c r="AJ8" s="29">
        <v>183.96066186559469</v>
      </c>
      <c r="AK8" s="29">
        <v>200.8825863488367</v>
      </c>
      <c r="AL8" s="30">
        <v>154.29537717587203</v>
      </c>
      <c r="AM8" s="28">
        <v>100.70638320950162</v>
      </c>
      <c r="AN8" s="29">
        <v>95.583554954876419</v>
      </c>
      <c r="AO8" s="30">
        <v>157.66854443031076</v>
      </c>
    </row>
    <row r="9" spans="1:41" ht="16" thickBot="1">
      <c r="A9" s="42" t="s">
        <v>63</v>
      </c>
      <c r="B9" s="52" t="s">
        <v>1196</v>
      </c>
      <c r="C9" s="23" t="s">
        <v>33</v>
      </c>
      <c r="D9" s="50" t="s">
        <v>44</v>
      </c>
      <c r="E9" s="50" t="s">
        <v>64</v>
      </c>
      <c r="F9" s="50" t="s">
        <v>56</v>
      </c>
      <c r="G9" s="22" t="s">
        <v>65</v>
      </c>
      <c r="H9" s="24">
        <v>94.16</v>
      </c>
      <c r="I9" s="50" t="s">
        <v>66</v>
      </c>
      <c r="J9" s="50" t="s">
        <v>67</v>
      </c>
      <c r="K9" s="22" t="s">
        <v>68</v>
      </c>
      <c r="L9" s="24">
        <v>92.47</v>
      </c>
      <c r="M9" s="22" t="s">
        <v>69</v>
      </c>
      <c r="N9" s="43" t="s">
        <v>70</v>
      </c>
      <c r="O9" s="25">
        <v>2.9990000000000001</v>
      </c>
      <c r="P9" s="26">
        <v>2.3279999999999998</v>
      </c>
      <c r="Q9" s="26">
        <v>0.11</v>
      </c>
      <c r="R9" s="26">
        <v>5.6000000000000001E-2</v>
      </c>
      <c r="S9" s="26">
        <v>5.2999999999999999E-2</v>
      </c>
      <c r="T9" s="26">
        <v>3.2149999999999999</v>
      </c>
      <c r="U9" s="26">
        <v>0.97799999999999998</v>
      </c>
      <c r="V9" s="27">
        <v>0.215</v>
      </c>
      <c r="W9" s="28">
        <v>19.421449167519299</v>
      </c>
      <c r="X9" s="29">
        <v>51.624965119523772</v>
      </c>
      <c r="Y9" s="29">
        <v>149.95628313645241</v>
      </c>
      <c r="Z9" s="29">
        <v>180.0818528508976</v>
      </c>
      <c r="AA9" s="29">
        <v>148.09578149498549</v>
      </c>
      <c r="AB9" s="29">
        <v>206.76890534108935</v>
      </c>
      <c r="AC9" s="29">
        <v>157.29633443736256</v>
      </c>
      <c r="AD9" s="29">
        <v>212.55810069860001</v>
      </c>
      <c r="AE9" s="29">
        <v>97.48400419421796</v>
      </c>
      <c r="AF9" s="29">
        <v>201.8659990156427</v>
      </c>
      <c r="AG9" s="29">
        <v>212.13594829984376</v>
      </c>
      <c r="AH9" s="29">
        <v>184.14970790267702</v>
      </c>
      <c r="AI9" s="29">
        <v>13.814330532295985</v>
      </c>
      <c r="AJ9" s="29">
        <v>42.929296675096971</v>
      </c>
      <c r="AK9" s="29">
        <v>90.485125824179903</v>
      </c>
      <c r="AL9" s="30">
        <v>172.68506500730544</v>
      </c>
      <c r="AM9" s="28">
        <v>95.125876537533046</v>
      </c>
      <c r="AN9" s="29">
        <v>28.04800113612157</v>
      </c>
      <c r="AO9" s="30">
        <v>252.1609303787522</v>
      </c>
    </row>
    <row r="10" spans="1:41" ht="16" thickBot="1">
      <c r="A10" s="42" t="s">
        <v>71</v>
      </c>
      <c r="B10" s="52" t="s">
        <v>1196</v>
      </c>
      <c r="C10" s="23" t="s">
        <v>33</v>
      </c>
      <c r="D10" s="50" t="s">
        <v>34</v>
      </c>
      <c r="E10" s="50" t="s">
        <v>72</v>
      </c>
      <c r="F10" s="50" t="s">
        <v>56</v>
      </c>
      <c r="G10" s="22" t="s">
        <v>73</v>
      </c>
      <c r="H10" s="24">
        <v>91.75</v>
      </c>
      <c r="I10" s="50" t="s">
        <v>38</v>
      </c>
      <c r="J10" s="50" t="s">
        <v>74</v>
      </c>
      <c r="K10" s="22" t="s">
        <v>75</v>
      </c>
      <c r="L10" s="24">
        <v>92.36</v>
      </c>
      <c r="M10" s="22" t="s">
        <v>76</v>
      </c>
      <c r="N10" s="43" t="s">
        <v>77</v>
      </c>
      <c r="O10" s="25">
        <v>3.2930000000000001</v>
      </c>
      <c r="P10" s="26">
        <v>3.169</v>
      </c>
      <c r="Q10" s="26">
        <v>0.42499999999999999</v>
      </c>
      <c r="R10" s="26">
        <v>5.7000000000000002E-2</v>
      </c>
      <c r="S10" s="26">
        <v>6.0999999999999999E-2</v>
      </c>
      <c r="T10" s="26">
        <v>3.3450000000000002</v>
      </c>
      <c r="U10" s="26">
        <v>1.9350000000000001</v>
      </c>
      <c r="V10" s="27">
        <v>0.125</v>
      </c>
      <c r="W10" s="28">
        <v>8.8363873128081111E-2</v>
      </c>
      <c r="X10" s="29">
        <v>0.1162682541158962</v>
      </c>
      <c r="Y10" s="29">
        <v>0.12836015254394942</v>
      </c>
      <c r="Z10" s="29">
        <v>9.7674634917682077</v>
      </c>
      <c r="AA10" s="29">
        <v>155.70987224804475</v>
      </c>
      <c r="AB10" s="29">
        <v>157.87339846178111</v>
      </c>
      <c r="AC10" s="29">
        <v>201.19958807648416</v>
      </c>
      <c r="AD10" s="29">
        <v>216.59940438086224</v>
      </c>
      <c r="AE10" s="29">
        <v>124.63461085788876</v>
      </c>
      <c r="AF10" s="29">
        <v>200.77571633391108</v>
      </c>
      <c r="AG10" s="29">
        <v>135.03348954655368</v>
      </c>
      <c r="AH10" s="29">
        <v>155.19729943720441</v>
      </c>
      <c r="AI10" s="29">
        <v>0.14536716333780808</v>
      </c>
      <c r="AJ10" s="29">
        <v>0.56960194613998261</v>
      </c>
      <c r="AK10" s="29">
        <v>24.716867782631592</v>
      </c>
      <c r="AL10" s="30">
        <v>92.331140464729927</v>
      </c>
      <c r="AM10" s="28">
        <v>15.260374755719051</v>
      </c>
      <c r="AN10" s="29">
        <v>4.0829368742455445</v>
      </c>
      <c r="AO10" s="30">
        <v>257.5043218607575</v>
      </c>
    </row>
    <row r="11" spans="1:41" ht="16" thickBot="1">
      <c r="A11" s="42" t="s">
        <v>78</v>
      </c>
      <c r="B11" s="52" t="s">
        <v>1196</v>
      </c>
      <c r="C11" s="23" t="s">
        <v>33</v>
      </c>
      <c r="D11" s="50" t="s">
        <v>79</v>
      </c>
      <c r="E11" s="50" t="s">
        <v>80</v>
      </c>
      <c r="F11" s="50" t="s">
        <v>81</v>
      </c>
      <c r="G11" s="22" t="s">
        <v>82</v>
      </c>
      <c r="H11" s="24">
        <v>95.14</v>
      </c>
      <c r="I11" s="50" t="s">
        <v>83</v>
      </c>
      <c r="J11" s="50" t="s">
        <v>59</v>
      </c>
      <c r="K11" s="22" t="s">
        <v>84</v>
      </c>
      <c r="L11" s="24">
        <v>93.19</v>
      </c>
      <c r="M11" s="22" t="s">
        <v>85</v>
      </c>
      <c r="N11" s="43" t="s">
        <v>86</v>
      </c>
      <c r="O11" s="25">
        <v>1.2829999999999999</v>
      </c>
      <c r="P11" s="26">
        <v>0.27400000000000002</v>
      </c>
      <c r="Q11" s="26">
        <v>6.3E-2</v>
      </c>
      <c r="R11" s="26">
        <v>5.8000000000000003E-2</v>
      </c>
      <c r="S11" s="26">
        <v>6.5000000000000002E-2</v>
      </c>
      <c r="T11" s="26">
        <v>0.38400000000000001</v>
      </c>
      <c r="U11" s="26">
        <v>6.6000000000000003E-2</v>
      </c>
      <c r="V11" s="27">
        <v>6.2E-2</v>
      </c>
      <c r="W11" s="28">
        <v>217.59371221281739</v>
      </c>
      <c r="X11" s="29">
        <v>193.82197004929773</v>
      </c>
      <c r="Y11" s="29">
        <v>246.26825411589621</v>
      </c>
      <c r="Z11" s="29">
        <v>215.25718537810437</v>
      </c>
      <c r="AA11" s="29">
        <v>204.28994220082197</v>
      </c>
      <c r="AB11" s="29">
        <v>229.51561876664161</v>
      </c>
      <c r="AC11" s="29">
        <v>216.05759507176191</v>
      </c>
      <c r="AD11" s="29">
        <v>180.19427203651645</v>
      </c>
      <c r="AE11" s="29">
        <v>157.71704008046049</v>
      </c>
      <c r="AF11" s="29">
        <v>210.40957822430508</v>
      </c>
      <c r="AG11" s="29">
        <v>202.68237358498641</v>
      </c>
      <c r="AH11" s="29">
        <v>183.1145278294922</v>
      </c>
      <c r="AI11" s="29">
        <v>212.5683262751148</v>
      </c>
      <c r="AJ11" s="29">
        <v>195.92452774213643</v>
      </c>
      <c r="AK11" s="29">
        <v>167.67138121055248</v>
      </c>
      <c r="AL11" s="30">
        <v>178.82756932752855</v>
      </c>
      <c r="AM11" s="28">
        <v>101.54411342632453</v>
      </c>
      <c r="AN11" s="29">
        <v>90.090090090090101</v>
      </c>
      <c r="AO11" s="30">
        <v>159.65080124372159</v>
      </c>
    </row>
    <row r="12" spans="1:41" ht="16" thickBot="1">
      <c r="A12" s="42" t="s">
        <v>87</v>
      </c>
      <c r="B12" s="52" t="s">
        <v>1196</v>
      </c>
      <c r="C12" s="23" t="s">
        <v>33</v>
      </c>
      <c r="D12" s="50" t="s">
        <v>54</v>
      </c>
      <c r="E12" s="50" t="s">
        <v>88</v>
      </c>
      <c r="F12" s="50" t="s">
        <v>36</v>
      </c>
      <c r="G12" s="22" t="s">
        <v>89</v>
      </c>
      <c r="H12" s="24">
        <v>90.28</v>
      </c>
      <c r="I12" s="50" t="s">
        <v>90</v>
      </c>
      <c r="J12" s="50" t="s">
        <v>39</v>
      </c>
      <c r="K12" s="22" t="s">
        <v>91</v>
      </c>
      <c r="L12" s="24">
        <v>94.39</v>
      </c>
      <c r="M12" s="22" t="s">
        <v>92</v>
      </c>
      <c r="N12" s="43" t="s">
        <v>93</v>
      </c>
      <c r="O12" s="25">
        <v>0.77800000000000002</v>
      </c>
      <c r="P12" s="26">
        <v>0.63900000000000001</v>
      </c>
      <c r="Q12" s="26">
        <v>6.4000000000000001E-2</v>
      </c>
      <c r="R12" s="26">
        <v>6.4000000000000001E-2</v>
      </c>
      <c r="S12" s="26">
        <v>6.2E-2</v>
      </c>
      <c r="T12" s="26">
        <v>0.92100000000000004</v>
      </c>
      <c r="U12" s="26">
        <v>7.1999999999999995E-2</v>
      </c>
      <c r="V12" s="27">
        <v>0.16200000000000001</v>
      </c>
      <c r="W12" s="28">
        <v>75.323225746442191</v>
      </c>
      <c r="X12" s="29">
        <v>259.21960747837409</v>
      </c>
      <c r="Y12" s="29">
        <v>196.95842247232815</v>
      </c>
      <c r="Z12" s="29">
        <v>202.55139056831922</v>
      </c>
      <c r="AA12" s="29">
        <v>149.1877499141826</v>
      </c>
      <c r="AB12" s="29">
        <v>189.89581303867814</v>
      </c>
      <c r="AC12" s="29">
        <v>190.81892992661454</v>
      </c>
      <c r="AD12" s="29">
        <v>220.79935428205627</v>
      </c>
      <c r="AE12" s="29">
        <v>200.46114998609062</v>
      </c>
      <c r="AF12" s="29">
        <v>114.68564764289231</v>
      </c>
      <c r="AG12" s="29">
        <v>198.34692174359634</v>
      </c>
      <c r="AH12" s="29">
        <v>181.25869337270763</v>
      </c>
      <c r="AI12" s="29">
        <v>200.47540995765067</v>
      </c>
      <c r="AJ12" s="29">
        <v>159.14960209447381</v>
      </c>
      <c r="AK12" s="29">
        <v>165.27133967707724</v>
      </c>
      <c r="AL12" s="30">
        <v>139.01550830298669</v>
      </c>
      <c r="AM12" s="28">
        <v>101.4090154075262</v>
      </c>
      <c r="AN12" s="29">
        <v>100.20251113811258</v>
      </c>
      <c r="AO12" s="30">
        <v>280.33088235294122</v>
      </c>
    </row>
    <row r="13" spans="1:41" ht="16" thickBot="1">
      <c r="A13" s="42" t="s">
        <v>94</v>
      </c>
      <c r="B13" s="52" t="s">
        <v>1196</v>
      </c>
      <c r="C13" s="23" t="s">
        <v>33</v>
      </c>
      <c r="D13" s="50" t="s">
        <v>44</v>
      </c>
      <c r="E13" s="50" t="s">
        <v>64</v>
      </c>
      <c r="F13" s="50" t="s">
        <v>56</v>
      </c>
      <c r="G13" s="22" t="s">
        <v>65</v>
      </c>
      <c r="H13" s="24">
        <v>93.13</v>
      </c>
      <c r="I13" s="50" t="s">
        <v>66</v>
      </c>
      <c r="J13" s="50" t="s">
        <v>67</v>
      </c>
      <c r="K13" s="22" t="s">
        <v>68</v>
      </c>
      <c r="L13" s="24">
        <v>92.11</v>
      </c>
      <c r="M13" s="22" t="s">
        <v>95</v>
      </c>
      <c r="N13" s="43" t="s">
        <v>96</v>
      </c>
      <c r="O13" s="25">
        <v>2.7709999999999999</v>
      </c>
      <c r="P13" s="26">
        <v>2.5219999999999998</v>
      </c>
      <c r="Q13" s="26">
        <v>0.124</v>
      </c>
      <c r="R13" s="26">
        <v>7.0000000000000007E-2</v>
      </c>
      <c r="S13" s="26">
        <v>6.0999999999999999E-2</v>
      </c>
      <c r="T13" s="26">
        <v>3.202</v>
      </c>
      <c r="U13" s="26">
        <v>0.94099999999999995</v>
      </c>
      <c r="V13" s="27">
        <v>0.23400000000000001</v>
      </c>
      <c r="W13" s="28">
        <v>11.712398846618919</v>
      </c>
      <c r="X13" s="29">
        <v>43.108548042042599</v>
      </c>
      <c r="Y13" s="29">
        <v>133.44619105199516</v>
      </c>
      <c r="Z13" s="29">
        <v>266.4459120081853</v>
      </c>
      <c r="AA13" s="29">
        <v>174.68247562321989</v>
      </c>
      <c r="AB13" s="29">
        <v>188.03473517214508</v>
      </c>
      <c r="AC13" s="29">
        <v>177.67634315826584</v>
      </c>
      <c r="AD13" s="29">
        <v>168.86266432872239</v>
      </c>
      <c r="AE13" s="29">
        <v>104.58582097536966</v>
      </c>
      <c r="AF13" s="29">
        <v>202.20838415612761</v>
      </c>
      <c r="AG13" s="29">
        <v>198.68074725556909</v>
      </c>
      <c r="AH13" s="29">
        <v>206.65457619139329</v>
      </c>
      <c r="AI13" s="29">
        <v>22.028316930082845</v>
      </c>
      <c r="AJ13" s="29">
        <v>44.690019357566143</v>
      </c>
      <c r="AK13" s="29">
        <v>92.712358433891325</v>
      </c>
      <c r="AL13" s="30">
        <v>158.43018296979182</v>
      </c>
      <c r="AM13" s="28">
        <v>97.511208184848826</v>
      </c>
      <c r="AN13" s="29">
        <v>27.408932755804869</v>
      </c>
      <c r="AO13" s="30">
        <v>247.21043532924725</v>
      </c>
    </row>
    <row r="14" spans="1:41" ht="16" thickBot="1">
      <c r="A14" s="42" t="s">
        <v>97</v>
      </c>
      <c r="B14" s="52" t="s">
        <v>1196</v>
      </c>
      <c r="C14" s="23" t="s">
        <v>33</v>
      </c>
      <c r="D14" s="50" t="s">
        <v>98</v>
      </c>
      <c r="E14" s="50" t="s">
        <v>99</v>
      </c>
      <c r="F14" s="50" t="s">
        <v>56</v>
      </c>
      <c r="G14" s="22" t="s">
        <v>100</v>
      </c>
      <c r="H14" s="24">
        <v>96.14</v>
      </c>
      <c r="I14" s="50" t="s">
        <v>83</v>
      </c>
      <c r="J14" s="50" t="s">
        <v>101</v>
      </c>
      <c r="K14" s="22" t="s">
        <v>102</v>
      </c>
      <c r="L14" s="24">
        <v>98.57</v>
      </c>
      <c r="M14" s="22" t="s">
        <v>103</v>
      </c>
      <c r="N14" s="43" t="s">
        <v>104</v>
      </c>
      <c r="O14" s="25">
        <v>1.446</v>
      </c>
      <c r="P14" s="26">
        <v>1.1459999999999999</v>
      </c>
      <c r="Q14" s="26">
        <v>6.4000000000000001E-2</v>
      </c>
      <c r="R14" s="26">
        <v>7.0999999999999994E-2</v>
      </c>
      <c r="S14" s="26">
        <v>5.8999999999999997E-2</v>
      </c>
      <c r="T14" s="26">
        <v>1.52</v>
      </c>
      <c r="U14" s="26">
        <v>0.49199999999999999</v>
      </c>
      <c r="V14" s="27">
        <v>0.158</v>
      </c>
      <c r="W14" s="28">
        <v>185.34182866710074</v>
      </c>
      <c r="X14" s="29">
        <v>220.5822714166124</v>
      </c>
      <c r="Y14" s="29">
        <v>234.48237373267605</v>
      </c>
      <c r="Z14" s="29">
        <v>232.89740489256815</v>
      </c>
      <c r="AA14" s="29">
        <v>185.1123048234017</v>
      </c>
      <c r="AB14" s="29">
        <v>147.31368346832178</v>
      </c>
      <c r="AC14" s="29">
        <v>196.93283976731888</v>
      </c>
      <c r="AD14" s="29">
        <v>208.35629528607345</v>
      </c>
      <c r="AE14" s="29">
        <v>169.64488241210333</v>
      </c>
      <c r="AF14" s="29">
        <v>207.87218334724272</v>
      </c>
      <c r="AG14" s="29">
        <v>156.49408315679099</v>
      </c>
      <c r="AH14" s="29">
        <v>199.75016584280243</v>
      </c>
      <c r="AI14" s="29">
        <v>210.34851035741039</v>
      </c>
      <c r="AJ14" s="29">
        <v>158.64378369959431</v>
      </c>
      <c r="AK14" s="29">
        <v>205.59070243490001</v>
      </c>
      <c r="AL14" s="30">
        <v>203.74172111754714</v>
      </c>
      <c r="AM14" s="28">
        <v>99.28976459132825</v>
      </c>
      <c r="AN14" s="29">
        <v>80.315917375455655</v>
      </c>
      <c r="AO14" s="30">
        <v>224.49448529411765</v>
      </c>
    </row>
    <row r="15" spans="1:41" ht="16" thickBot="1">
      <c r="A15" s="42" t="s">
        <v>105</v>
      </c>
      <c r="B15" s="52" t="s">
        <v>1196</v>
      </c>
      <c r="C15" s="23" t="s">
        <v>33</v>
      </c>
      <c r="D15" s="50" t="s">
        <v>106</v>
      </c>
      <c r="E15" s="50" t="s">
        <v>107</v>
      </c>
      <c r="F15" s="50" t="s">
        <v>108</v>
      </c>
      <c r="G15" s="22" t="s">
        <v>109</v>
      </c>
      <c r="H15" s="24">
        <v>89.58</v>
      </c>
      <c r="I15" s="50" t="s">
        <v>110</v>
      </c>
      <c r="J15" s="50" t="s">
        <v>67</v>
      </c>
      <c r="K15" s="22" t="s">
        <v>111</v>
      </c>
      <c r="L15" s="24">
        <v>94.98</v>
      </c>
      <c r="M15" s="22" t="s">
        <v>112</v>
      </c>
      <c r="N15" s="43" t="s">
        <v>113</v>
      </c>
      <c r="O15" s="25">
        <v>0.82499999999999996</v>
      </c>
      <c r="P15" s="26">
        <v>0.91400000000000003</v>
      </c>
      <c r="Q15" s="26">
        <v>6.9000000000000006E-2</v>
      </c>
      <c r="R15" s="26">
        <v>7.5999999999999998E-2</v>
      </c>
      <c r="S15" s="26">
        <v>6.3E-2</v>
      </c>
      <c r="T15" s="26">
        <v>1.399</v>
      </c>
      <c r="U15" s="26">
        <v>7.5999999999999998E-2</v>
      </c>
      <c r="V15" s="27">
        <v>7.5999999999999998E-2</v>
      </c>
      <c r="W15" s="28">
        <v>187.35745512045392</v>
      </c>
      <c r="X15" s="29">
        <v>202.39698632685332</v>
      </c>
      <c r="Y15" s="29">
        <v>286.95749232629521</v>
      </c>
      <c r="Z15" s="29">
        <v>234.38749883731745</v>
      </c>
      <c r="AA15" s="29">
        <v>200.16050173026434</v>
      </c>
      <c r="AB15" s="29">
        <v>266.33545789380906</v>
      </c>
      <c r="AC15" s="29">
        <v>224.58645291176117</v>
      </c>
      <c r="AD15" s="29">
        <v>217.37779138486087</v>
      </c>
      <c r="AE15" s="29">
        <v>203.6747555156106</v>
      </c>
      <c r="AF15" s="29">
        <v>224.42917977359781</v>
      </c>
      <c r="AG15" s="29">
        <v>162.89133551603859</v>
      </c>
      <c r="AH15" s="29">
        <v>177.1013887997261</v>
      </c>
      <c r="AI15" s="29">
        <v>141.87241806409506</v>
      </c>
      <c r="AJ15" s="29">
        <v>197.75274232186959</v>
      </c>
      <c r="AK15" s="29">
        <v>203.03268536167499</v>
      </c>
      <c r="AL15" s="30">
        <v>179.78506426563627</v>
      </c>
      <c r="AM15" s="28">
        <v>100.88399058607426</v>
      </c>
      <c r="AN15" s="29">
        <v>95.806650023517491</v>
      </c>
      <c r="AO15" s="30">
        <v>123.05668500358766</v>
      </c>
    </row>
    <row r="16" spans="1:41" ht="16" thickBot="1">
      <c r="A16" s="42" t="s">
        <v>114</v>
      </c>
      <c r="B16" s="52" t="s">
        <v>1196</v>
      </c>
      <c r="C16" s="23" t="s">
        <v>33</v>
      </c>
      <c r="D16" s="50" t="s">
        <v>115</v>
      </c>
      <c r="E16" s="50" t="s">
        <v>116</v>
      </c>
      <c r="F16" s="50" t="s">
        <v>56</v>
      </c>
      <c r="G16" s="22" t="s">
        <v>117</v>
      </c>
      <c r="H16" s="24">
        <v>98.96</v>
      </c>
      <c r="I16" s="50" t="s">
        <v>118</v>
      </c>
      <c r="J16" s="50" t="s">
        <v>67</v>
      </c>
      <c r="K16" s="22" t="s">
        <v>119</v>
      </c>
      <c r="L16" s="24">
        <v>98.58</v>
      </c>
      <c r="M16" s="22" t="s">
        <v>120</v>
      </c>
      <c r="N16" s="43" t="s">
        <v>121</v>
      </c>
      <c r="O16" s="25">
        <v>1.355</v>
      </c>
      <c r="P16" s="26">
        <v>0.13300000000000001</v>
      </c>
      <c r="Q16" s="26">
        <v>7.1999999999999995E-2</v>
      </c>
      <c r="R16" s="26">
        <v>0.08</v>
      </c>
      <c r="S16" s="26">
        <v>8.2000000000000003E-2</v>
      </c>
      <c r="T16" s="26">
        <v>0.184</v>
      </c>
      <c r="U16" s="26">
        <v>9.0999999999999998E-2</v>
      </c>
      <c r="V16" s="27">
        <v>0.10100000000000001</v>
      </c>
      <c r="W16" s="28">
        <v>37.44116826341736</v>
      </c>
      <c r="X16" s="29">
        <v>141.58217840200911</v>
      </c>
      <c r="Y16" s="29">
        <v>187.46721235233932</v>
      </c>
      <c r="Z16" s="29">
        <v>228.89777695098132</v>
      </c>
      <c r="AA16" s="29">
        <v>155.49648844480316</v>
      </c>
      <c r="AB16" s="29">
        <v>153.43037657602494</v>
      </c>
      <c r="AC16" s="29">
        <v>175.10274894003913</v>
      </c>
      <c r="AD16" s="29">
        <v>211.10245205822596</v>
      </c>
      <c r="AE16" s="29">
        <v>137.03002289700629</v>
      </c>
      <c r="AF16" s="29">
        <v>227.98624039716677</v>
      </c>
      <c r="AG16" s="29">
        <v>206.83272345980183</v>
      </c>
      <c r="AH16" s="29">
        <v>174.9711112537716</v>
      </c>
      <c r="AI16" s="29">
        <v>250.83326534698992</v>
      </c>
      <c r="AJ16" s="29">
        <v>231.41265732657922</v>
      </c>
      <c r="AK16" s="29">
        <v>236.83870919892311</v>
      </c>
      <c r="AL16" s="30">
        <v>206.49553885975774</v>
      </c>
      <c r="AM16" s="28">
        <v>102.45430509253937</v>
      </c>
      <c r="AN16" s="29">
        <v>111.05588297947881</v>
      </c>
      <c r="AO16" s="30">
        <v>136.80653779663686</v>
      </c>
    </row>
    <row r="17" spans="1:41" ht="16" thickBot="1">
      <c r="A17" s="42" t="s">
        <v>122</v>
      </c>
      <c r="B17" s="52" t="s">
        <v>1196</v>
      </c>
      <c r="C17" s="23" t="s">
        <v>33</v>
      </c>
      <c r="D17" s="50" t="s">
        <v>34</v>
      </c>
      <c r="E17" s="50" t="s">
        <v>35</v>
      </c>
      <c r="F17" s="50" t="s">
        <v>36</v>
      </c>
      <c r="G17" s="22" t="s">
        <v>37</v>
      </c>
      <c r="H17" s="24">
        <v>92.44</v>
      </c>
      <c r="I17" s="50" t="s">
        <v>90</v>
      </c>
      <c r="J17" s="50" t="s">
        <v>123</v>
      </c>
      <c r="K17" s="22" t="s">
        <v>124</v>
      </c>
      <c r="L17" s="24">
        <v>96.49</v>
      </c>
      <c r="M17" s="22" t="s">
        <v>125</v>
      </c>
      <c r="N17" s="43" t="s">
        <v>126</v>
      </c>
      <c r="O17" s="25">
        <v>1.7869999999999999</v>
      </c>
      <c r="P17" s="26">
        <v>1.238</v>
      </c>
      <c r="Q17" s="26">
        <v>6.9000000000000006E-2</v>
      </c>
      <c r="R17" s="26">
        <v>8.5999999999999993E-2</v>
      </c>
      <c r="S17" s="26">
        <v>5.6000000000000001E-2</v>
      </c>
      <c r="T17" s="26">
        <v>1.675</v>
      </c>
      <c r="U17" s="26">
        <v>6.5000000000000002E-2</v>
      </c>
      <c r="V17" s="27">
        <v>6.8000000000000005E-2</v>
      </c>
      <c r="W17" s="28">
        <v>12.400706910985026</v>
      </c>
      <c r="X17" s="29">
        <v>113.33178308994512</v>
      </c>
      <c r="Y17" s="29">
        <v>221.76727746256165</v>
      </c>
      <c r="Z17" s="29">
        <v>207.01144079620502</v>
      </c>
      <c r="AA17" s="29">
        <v>166.48760982307701</v>
      </c>
      <c r="AB17" s="29">
        <v>171.95765723139152</v>
      </c>
      <c r="AC17" s="29">
        <v>151.64166365146073</v>
      </c>
      <c r="AD17" s="29">
        <v>201.22556523513967</v>
      </c>
      <c r="AE17" s="29">
        <v>144.32175643577071</v>
      </c>
      <c r="AF17" s="29">
        <v>218.39945646358947</v>
      </c>
      <c r="AG17" s="29">
        <v>165.91074447368985</v>
      </c>
      <c r="AH17" s="29">
        <v>203.76570156855195</v>
      </c>
      <c r="AI17" s="29">
        <v>300.41088473718952</v>
      </c>
      <c r="AJ17" s="29">
        <v>244.68260266555913</v>
      </c>
      <c r="AK17" s="29">
        <v>225.55124563342258</v>
      </c>
      <c r="AL17" s="30">
        <v>215.39779427579711</v>
      </c>
      <c r="AM17" s="28">
        <v>97.913553281986438</v>
      </c>
      <c r="AN17" s="29">
        <v>86.664773130724981</v>
      </c>
      <c r="AO17" s="30">
        <v>159.51595159515949</v>
      </c>
    </row>
    <row r="18" spans="1:41" ht="16" thickBot="1">
      <c r="A18" s="42" t="s">
        <v>127</v>
      </c>
      <c r="B18" s="52" t="s">
        <v>1196</v>
      </c>
      <c r="C18" s="23" t="s">
        <v>33</v>
      </c>
      <c r="D18" s="50" t="s">
        <v>106</v>
      </c>
      <c r="E18" s="50" t="s">
        <v>80</v>
      </c>
      <c r="F18" s="50" t="s">
        <v>128</v>
      </c>
      <c r="G18" s="22" t="s">
        <v>129</v>
      </c>
      <c r="H18" s="24">
        <v>94.44</v>
      </c>
      <c r="I18" s="50" t="s">
        <v>66</v>
      </c>
      <c r="J18" s="50" t="s">
        <v>130</v>
      </c>
      <c r="K18" s="22" t="s">
        <v>131</v>
      </c>
      <c r="L18" s="24">
        <v>97.13</v>
      </c>
      <c r="M18" s="22" t="s">
        <v>132</v>
      </c>
      <c r="N18" s="43" t="s">
        <v>133</v>
      </c>
      <c r="O18" s="25">
        <v>3.4260000000000002</v>
      </c>
      <c r="P18" s="26">
        <v>3.3109999999999999</v>
      </c>
      <c r="Q18" s="26">
        <v>5.5E-2</v>
      </c>
      <c r="R18" s="26">
        <v>9.4E-2</v>
      </c>
      <c r="S18" s="26">
        <v>6.2E-2</v>
      </c>
      <c r="T18" s="26">
        <v>3.3780000000000001</v>
      </c>
      <c r="U18" s="26">
        <v>6.6000000000000003E-2</v>
      </c>
      <c r="V18" s="27">
        <v>1.0169999999999999</v>
      </c>
      <c r="W18" s="28">
        <v>1.9365640405543671</v>
      </c>
      <c r="X18" s="29">
        <v>1.8165752023067621</v>
      </c>
      <c r="Y18" s="29">
        <v>4.656311040833411</v>
      </c>
      <c r="Z18" s="29">
        <v>2.6602176541717046</v>
      </c>
      <c r="AA18" s="29">
        <v>221.94234926289812</v>
      </c>
      <c r="AB18" s="29">
        <v>206.55273827084898</v>
      </c>
      <c r="AC18" s="29">
        <v>149.67482163897316</v>
      </c>
      <c r="AD18" s="29">
        <v>227.29828272426172</v>
      </c>
      <c r="AE18" s="29">
        <v>170.45804712075497</v>
      </c>
      <c r="AF18" s="29">
        <v>213.85001390939635</v>
      </c>
      <c r="AG18" s="29">
        <v>185.25817979499689</v>
      </c>
      <c r="AH18" s="29">
        <v>166.6618518756286</v>
      </c>
      <c r="AI18" s="29">
        <v>0.34190950152413024</v>
      </c>
      <c r="AJ18" s="29">
        <v>15.182710207593209</v>
      </c>
      <c r="AK18" s="29">
        <v>31.525391045086071</v>
      </c>
      <c r="AL18" s="30">
        <v>81.102268766084947</v>
      </c>
      <c r="AM18" s="28">
        <v>8.6389989093622646</v>
      </c>
      <c r="AN18" s="29">
        <v>4.3778718477513658</v>
      </c>
      <c r="AO18" s="30">
        <v>386.98875867017466</v>
      </c>
    </row>
    <row r="19" spans="1:41" ht="16" thickBot="1">
      <c r="A19" s="42" t="s">
        <v>134</v>
      </c>
      <c r="B19" s="52" t="s">
        <v>1196</v>
      </c>
      <c r="C19" s="23" t="s">
        <v>33</v>
      </c>
      <c r="D19" s="50" t="s">
        <v>135</v>
      </c>
      <c r="E19" s="50" t="s">
        <v>107</v>
      </c>
      <c r="F19" s="50" t="s">
        <v>81</v>
      </c>
      <c r="G19" s="22" t="s">
        <v>136</v>
      </c>
      <c r="H19" s="24">
        <v>94.1</v>
      </c>
      <c r="I19" s="50" t="s">
        <v>83</v>
      </c>
      <c r="J19" s="50" t="s">
        <v>59</v>
      </c>
      <c r="K19" s="22" t="s">
        <v>84</v>
      </c>
      <c r="L19" s="24">
        <v>94.62</v>
      </c>
      <c r="M19" s="22" t="s">
        <v>137</v>
      </c>
      <c r="N19" s="43" t="s">
        <v>138</v>
      </c>
      <c r="O19" s="25">
        <v>2.8069999999999999</v>
      </c>
      <c r="P19" s="26">
        <v>0.16500000000000001</v>
      </c>
      <c r="Q19" s="26">
        <v>8.3000000000000004E-2</v>
      </c>
      <c r="R19" s="26">
        <v>0.1</v>
      </c>
      <c r="S19" s="26">
        <v>5.7000000000000002E-2</v>
      </c>
      <c r="T19" s="26">
        <v>0.60299999999999998</v>
      </c>
      <c r="U19" s="26">
        <v>0.114</v>
      </c>
      <c r="V19" s="27">
        <v>0.157</v>
      </c>
      <c r="W19" s="28">
        <v>5.6431959817691375</v>
      </c>
      <c r="X19" s="29">
        <v>18.451306855176263</v>
      </c>
      <c r="Y19" s="29">
        <v>102.60626918426192</v>
      </c>
      <c r="Z19" s="29">
        <v>146.43754069388893</v>
      </c>
      <c r="AA19" s="29">
        <v>251.29746629927544</v>
      </c>
      <c r="AB19" s="29">
        <v>185.43516379526289</v>
      </c>
      <c r="AC19" s="29">
        <v>194.15328379118074</v>
      </c>
      <c r="AD19" s="29">
        <v>222.90350413315147</v>
      </c>
      <c r="AE19" s="29">
        <v>175.06366223705891</v>
      </c>
      <c r="AF19" s="29">
        <v>238.41614773918815</v>
      </c>
      <c r="AG19" s="29">
        <v>194.62027348013095</v>
      </c>
      <c r="AH19" s="29">
        <v>142.70773148445357</v>
      </c>
      <c r="AI19" s="29">
        <v>201.70287248481432</v>
      </c>
      <c r="AJ19" s="29">
        <v>190.41985893451803</v>
      </c>
      <c r="AK19" s="29">
        <v>208.49507902485334</v>
      </c>
      <c r="AL19" s="30">
        <v>189.63443125097342</v>
      </c>
      <c r="AM19" s="28">
        <v>100.30997072498707</v>
      </c>
      <c r="AN19" s="29">
        <v>85.603675965121752</v>
      </c>
      <c r="AO19" s="30">
        <v>286.1755560870605</v>
      </c>
    </row>
    <row r="20" spans="1:41" ht="16" thickBot="1">
      <c r="A20" s="42" t="s">
        <v>139</v>
      </c>
      <c r="B20" s="52" t="s">
        <v>1196</v>
      </c>
      <c r="C20" s="23" t="s">
        <v>33</v>
      </c>
      <c r="D20" s="50" t="s">
        <v>140</v>
      </c>
      <c r="E20" s="50" t="s">
        <v>35</v>
      </c>
      <c r="F20" s="50" t="s">
        <v>81</v>
      </c>
      <c r="G20" s="22" t="s">
        <v>141</v>
      </c>
      <c r="H20" s="24">
        <v>95.19</v>
      </c>
      <c r="I20" s="50" t="s">
        <v>110</v>
      </c>
      <c r="J20" s="50" t="s">
        <v>142</v>
      </c>
      <c r="K20" s="22" t="s">
        <v>143</v>
      </c>
      <c r="L20" s="24">
        <v>97.85</v>
      </c>
      <c r="M20" s="22" t="s">
        <v>144</v>
      </c>
      <c r="N20" s="43" t="s">
        <v>145</v>
      </c>
      <c r="O20" s="25">
        <v>2.8090000000000002</v>
      </c>
      <c r="P20" s="26">
        <v>2.1629999999999998</v>
      </c>
      <c r="Q20" s="26">
        <v>0.186</v>
      </c>
      <c r="R20" s="26">
        <v>0.109</v>
      </c>
      <c r="S20" s="26">
        <v>6.6000000000000003E-2</v>
      </c>
      <c r="T20" s="26">
        <v>2.8439999999999999</v>
      </c>
      <c r="U20" s="26">
        <v>0.55100000000000005</v>
      </c>
      <c r="V20" s="27">
        <v>0.28699999999999998</v>
      </c>
      <c r="W20" s="28">
        <v>62.837875546460801</v>
      </c>
      <c r="X20" s="29">
        <v>175.82178402009117</v>
      </c>
      <c r="Y20" s="29">
        <v>289.16193842433262</v>
      </c>
      <c r="Z20" s="29">
        <v>205.24788391777511</v>
      </c>
      <c r="AA20" s="29">
        <v>189.33915963891749</v>
      </c>
      <c r="AB20" s="29">
        <v>170.01864788889199</v>
      </c>
      <c r="AC20" s="29">
        <v>193.95845510126452</v>
      </c>
      <c r="AD20" s="29">
        <v>284.76532420421756</v>
      </c>
      <c r="AE20" s="29">
        <v>194.48706426141104</v>
      </c>
      <c r="AF20" s="29">
        <v>220.30611371466478</v>
      </c>
      <c r="AG20" s="29">
        <v>180.46532280499025</v>
      </c>
      <c r="AH20" s="29">
        <v>229.13376559457319</v>
      </c>
      <c r="AI20" s="29">
        <v>166.11313421987526</v>
      </c>
      <c r="AJ20" s="29">
        <v>186.99112221966757</v>
      </c>
      <c r="AK20" s="29">
        <v>201.19779575913549</v>
      </c>
      <c r="AL20" s="30">
        <v>200.57553529974558</v>
      </c>
      <c r="AM20" s="28">
        <v>95.566756400710233</v>
      </c>
      <c r="AN20" s="29">
        <v>50.789793438639123</v>
      </c>
      <c r="AO20" s="30">
        <v>179.68750000000003</v>
      </c>
    </row>
    <row r="21" spans="1:41" ht="16" thickBot="1">
      <c r="A21" s="42" t="s">
        <v>146</v>
      </c>
      <c r="B21" s="52" t="s">
        <v>1196</v>
      </c>
      <c r="C21" s="23" t="s">
        <v>53</v>
      </c>
      <c r="D21" s="50" t="s">
        <v>115</v>
      </c>
      <c r="E21" s="50" t="s">
        <v>147</v>
      </c>
      <c r="F21" s="50" t="s">
        <v>46</v>
      </c>
      <c r="G21" s="22" t="s">
        <v>148</v>
      </c>
      <c r="H21" s="24">
        <v>94.44</v>
      </c>
      <c r="I21" s="50" t="s">
        <v>90</v>
      </c>
      <c r="J21" s="50" t="s">
        <v>39</v>
      </c>
      <c r="K21" s="22" t="s">
        <v>149</v>
      </c>
      <c r="L21" s="24">
        <v>98.6</v>
      </c>
      <c r="M21" s="22" t="s">
        <v>150</v>
      </c>
      <c r="N21" s="43" t="s">
        <v>151</v>
      </c>
      <c r="O21" s="25">
        <v>3.3929999999999998</v>
      </c>
      <c r="P21" s="26">
        <v>2.7069999999999999</v>
      </c>
      <c r="Q21" s="26">
        <v>0.11700000000000001</v>
      </c>
      <c r="R21" s="26">
        <v>0.11</v>
      </c>
      <c r="S21" s="26">
        <v>6.7000000000000004E-2</v>
      </c>
      <c r="T21" s="26">
        <v>3.1579999999999999</v>
      </c>
      <c r="U21" s="26">
        <v>0.17699999999999999</v>
      </c>
      <c r="V21" s="27">
        <v>0.80700000000000005</v>
      </c>
      <c r="W21" s="28">
        <v>2.2258394567947168</v>
      </c>
      <c r="X21" s="29">
        <v>0.60459492140266025</v>
      </c>
      <c r="Y21" s="29">
        <v>0.15998511766347315</v>
      </c>
      <c r="Z21" s="29">
        <v>1.4138219700492978</v>
      </c>
      <c r="AA21" s="29">
        <v>179.32310946589106</v>
      </c>
      <c r="AB21" s="29">
        <v>179.49103324148552</v>
      </c>
      <c r="AC21" s="29">
        <v>143.46349745331071</v>
      </c>
      <c r="AD21" s="29">
        <v>213.97942237932219</v>
      </c>
      <c r="AE21" s="29">
        <v>163.50388393143737</v>
      </c>
      <c r="AF21" s="29">
        <v>185.92904067963448</v>
      </c>
      <c r="AG21" s="29">
        <v>172.14910872868117</v>
      </c>
      <c r="AH21" s="29">
        <v>198.49136547473842</v>
      </c>
      <c r="AI21" s="29">
        <v>197.59995846652475</v>
      </c>
      <c r="AJ21" s="29">
        <v>205.468327016784</v>
      </c>
      <c r="AK21" s="29">
        <v>174.50808790263366</v>
      </c>
      <c r="AL21" s="30">
        <v>172.46775593149943</v>
      </c>
      <c r="AM21" s="28">
        <v>13.524323444872282</v>
      </c>
      <c r="AN21" s="29">
        <v>5.5848628852945028</v>
      </c>
      <c r="AO21" s="30">
        <v>182.918408141014</v>
      </c>
    </row>
    <row r="22" spans="1:41" ht="16" thickBot="1">
      <c r="A22" s="42" t="s">
        <v>152</v>
      </c>
      <c r="B22" s="52" t="s">
        <v>1196</v>
      </c>
      <c r="C22" s="23" t="s">
        <v>33</v>
      </c>
      <c r="D22" s="50" t="s">
        <v>153</v>
      </c>
      <c r="E22" s="50" t="s">
        <v>64</v>
      </c>
      <c r="F22" s="50" t="s">
        <v>81</v>
      </c>
      <c r="G22" s="22" t="s">
        <v>154</v>
      </c>
      <c r="H22" s="24">
        <v>94.9</v>
      </c>
      <c r="I22" s="50" t="s">
        <v>83</v>
      </c>
      <c r="J22" s="50" t="s">
        <v>59</v>
      </c>
      <c r="K22" s="22" t="s">
        <v>155</v>
      </c>
      <c r="L22" s="24">
        <v>96.77</v>
      </c>
      <c r="M22" s="22" t="s">
        <v>156</v>
      </c>
      <c r="N22" s="43" t="s">
        <v>157</v>
      </c>
      <c r="O22" s="25">
        <v>2.9790000000000001</v>
      </c>
      <c r="P22" s="26">
        <v>1.859</v>
      </c>
      <c r="Q22" s="26">
        <v>6.9000000000000006E-2</v>
      </c>
      <c r="R22" s="26">
        <v>0.115</v>
      </c>
      <c r="S22" s="26">
        <v>5.6000000000000001E-2</v>
      </c>
      <c r="T22" s="26">
        <v>2.6720000000000002</v>
      </c>
      <c r="U22" s="26">
        <v>8.7999999999999995E-2</v>
      </c>
      <c r="V22" s="27">
        <v>0.13</v>
      </c>
      <c r="W22" s="28">
        <v>11.558924751185936</v>
      </c>
      <c r="X22" s="29">
        <v>54.311226862617431</v>
      </c>
      <c r="Y22" s="29">
        <v>178.25504604222863</v>
      </c>
      <c r="Z22" s="29">
        <v>173.66570551576598</v>
      </c>
      <c r="AA22" s="29">
        <v>153.86920500616958</v>
      </c>
      <c r="AB22" s="29">
        <v>182.63612495013314</v>
      </c>
      <c r="AC22" s="29">
        <v>170.11884550084889</v>
      </c>
      <c r="AD22" s="29">
        <v>194.87600545520331</v>
      </c>
      <c r="AE22" s="29">
        <v>163.91207121610921</v>
      </c>
      <c r="AF22" s="29">
        <v>241.7998758853866</v>
      </c>
      <c r="AG22" s="29">
        <v>166.57144079946931</v>
      </c>
      <c r="AH22" s="29">
        <v>178.30348162889732</v>
      </c>
      <c r="AI22" s="29">
        <v>230.3631954075843</v>
      </c>
      <c r="AJ22" s="29">
        <v>237.54551994719316</v>
      </c>
      <c r="AK22" s="29">
        <v>195.66568519109106</v>
      </c>
      <c r="AL22" s="30">
        <v>172.89421572190372</v>
      </c>
      <c r="AM22" s="28">
        <v>98.948154960340275</v>
      </c>
      <c r="AN22" s="29">
        <v>39.977277568699847</v>
      </c>
      <c r="AO22" s="30">
        <v>254.75404683325479</v>
      </c>
    </row>
    <row r="23" spans="1:41" ht="16" thickBot="1">
      <c r="A23" s="42" t="s">
        <v>158</v>
      </c>
      <c r="B23" s="52" t="s">
        <v>1196</v>
      </c>
      <c r="C23" s="23" t="s">
        <v>53</v>
      </c>
      <c r="D23" s="50" t="s">
        <v>159</v>
      </c>
      <c r="E23" s="50" t="s">
        <v>107</v>
      </c>
      <c r="F23" s="50" t="s">
        <v>46</v>
      </c>
      <c r="G23" s="22" t="s">
        <v>160</v>
      </c>
      <c r="H23" s="24">
        <v>90.62</v>
      </c>
      <c r="I23" s="50" t="s">
        <v>161</v>
      </c>
      <c r="J23" s="50" t="s">
        <v>39</v>
      </c>
      <c r="K23" s="22" t="s">
        <v>162</v>
      </c>
      <c r="L23" s="24">
        <v>94.62</v>
      </c>
      <c r="M23" s="22" t="s">
        <v>163</v>
      </c>
      <c r="N23" s="43" t="s">
        <v>164</v>
      </c>
      <c r="O23" s="25">
        <v>0.55100000000000005</v>
      </c>
      <c r="P23" s="26">
        <v>0.112</v>
      </c>
      <c r="Q23" s="26">
        <v>0.16500000000000001</v>
      </c>
      <c r="R23" s="26">
        <v>0.126</v>
      </c>
      <c r="S23" s="26">
        <v>6.0999999999999999E-2</v>
      </c>
      <c r="T23" s="26">
        <v>0.40100000000000002</v>
      </c>
      <c r="U23" s="26">
        <v>0.88200000000000001</v>
      </c>
      <c r="V23" s="27">
        <v>0.59699999999999998</v>
      </c>
      <c r="W23" s="28">
        <v>147.65417170495766</v>
      </c>
      <c r="X23" s="29">
        <v>149.93954050785973</v>
      </c>
      <c r="Y23" s="29">
        <v>148.57966700772022</v>
      </c>
      <c r="Z23" s="29">
        <v>159.86977955539018</v>
      </c>
      <c r="AA23" s="29">
        <v>156.95584810784231</v>
      </c>
      <c r="AB23" s="29">
        <v>203.99584365461513</v>
      </c>
      <c r="AC23" s="29">
        <v>205.5461233729485</v>
      </c>
      <c r="AD23" s="29">
        <v>210.06243795633983</v>
      </c>
      <c r="AE23" s="29">
        <v>187.3461941751728</v>
      </c>
      <c r="AF23" s="29">
        <v>210.39459887440884</v>
      </c>
      <c r="AG23" s="29">
        <v>151.59369583360083</v>
      </c>
      <c r="AH23" s="29">
        <v>189.56955768119664</v>
      </c>
      <c r="AI23" s="29">
        <v>213.54732962004289</v>
      </c>
      <c r="AJ23" s="29">
        <v>191.56944619560784</v>
      </c>
      <c r="AK23" s="29">
        <v>163.19169923830572</v>
      </c>
      <c r="AL23" s="30">
        <v>145.69423945531815</v>
      </c>
      <c r="AM23" s="28">
        <v>101.24735614729651</v>
      </c>
      <c r="AN23" s="29">
        <v>103.88455334176223</v>
      </c>
      <c r="AO23" s="30">
        <v>215.60966745411596</v>
      </c>
    </row>
    <row r="24" spans="1:41" ht="16" thickBot="1">
      <c r="A24" s="42" t="s">
        <v>165</v>
      </c>
      <c r="B24" s="52" t="s">
        <v>1196</v>
      </c>
      <c r="C24" s="23" t="s">
        <v>33</v>
      </c>
      <c r="D24" s="50" t="s">
        <v>166</v>
      </c>
      <c r="E24" s="50" t="s">
        <v>99</v>
      </c>
      <c r="F24" s="50" t="s">
        <v>56</v>
      </c>
      <c r="G24" s="22" t="s">
        <v>167</v>
      </c>
      <c r="H24" s="24">
        <v>95.88</v>
      </c>
      <c r="I24" s="50" t="s">
        <v>83</v>
      </c>
      <c r="J24" s="50" t="s">
        <v>59</v>
      </c>
      <c r="K24" s="22" t="s">
        <v>168</v>
      </c>
      <c r="L24" s="24">
        <v>98.21</v>
      </c>
      <c r="M24" s="22" t="s">
        <v>169</v>
      </c>
      <c r="N24" s="43" t="s">
        <v>170</v>
      </c>
      <c r="O24" s="25">
        <v>1.071</v>
      </c>
      <c r="P24" s="26">
        <v>0.08</v>
      </c>
      <c r="Q24" s="26">
        <v>0.193</v>
      </c>
      <c r="R24" s="26">
        <v>0.129</v>
      </c>
      <c r="S24" s="26">
        <v>6.4000000000000001E-2</v>
      </c>
      <c r="T24" s="26">
        <v>8.6999999999999994E-2</v>
      </c>
      <c r="U24" s="26">
        <v>0.41899999999999998</v>
      </c>
      <c r="V24" s="27">
        <v>0.16900000000000001</v>
      </c>
      <c r="W24" s="28">
        <v>236.85982699283787</v>
      </c>
      <c r="X24" s="29">
        <v>232.12817412333737</v>
      </c>
      <c r="Y24" s="29">
        <v>194.64700958050415</v>
      </c>
      <c r="Z24" s="29">
        <v>219.44749325644125</v>
      </c>
      <c r="AA24" s="29">
        <v>211.23141009583713</v>
      </c>
      <c r="AB24" s="29">
        <v>220.82533144071178</v>
      </c>
      <c r="AC24" s="29">
        <v>182.93486227467136</v>
      </c>
      <c r="AD24" s="29">
        <v>200.58541382541492</v>
      </c>
      <c r="AE24" s="29">
        <v>199.08251481885685</v>
      </c>
      <c r="AF24" s="29">
        <v>182.5891806295607</v>
      </c>
      <c r="AG24" s="29">
        <v>219.22974042926535</v>
      </c>
      <c r="AH24" s="29">
        <v>201.52361387515779</v>
      </c>
      <c r="AI24" s="29">
        <v>208.88890537042667</v>
      </c>
      <c r="AJ24" s="29">
        <v>154.97326282531466</v>
      </c>
      <c r="AK24" s="29">
        <v>136.64735854514169</v>
      </c>
      <c r="AL24" s="30">
        <v>195.26815049951421</v>
      </c>
      <c r="AM24" s="28">
        <v>101.46629245661265</v>
      </c>
      <c r="AN24" s="29">
        <v>97.448359659781289</v>
      </c>
      <c r="AO24" s="30">
        <v>121.55330882352943</v>
      </c>
    </row>
    <row r="25" spans="1:41" ht="16" thickBot="1">
      <c r="A25" s="42" t="s">
        <v>171</v>
      </c>
      <c r="B25" s="52" t="s">
        <v>1196</v>
      </c>
      <c r="C25" s="23" t="s">
        <v>53</v>
      </c>
      <c r="D25" s="50" t="s">
        <v>135</v>
      </c>
      <c r="E25" s="50" t="s">
        <v>172</v>
      </c>
      <c r="F25" s="50" t="s">
        <v>81</v>
      </c>
      <c r="G25" s="22" t="s">
        <v>173</v>
      </c>
      <c r="H25" s="24">
        <v>95.49</v>
      </c>
      <c r="I25" s="50" t="s">
        <v>83</v>
      </c>
      <c r="J25" s="50" t="s">
        <v>142</v>
      </c>
      <c r="K25" s="22" t="s">
        <v>174</v>
      </c>
      <c r="L25" s="24">
        <v>96.42</v>
      </c>
      <c r="M25" s="22" t="s">
        <v>175</v>
      </c>
      <c r="N25" s="43" t="s">
        <v>176</v>
      </c>
      <c r="O25" s="25">
        <v>3.3940000000000001</v>
      </c>
      <c r="P25" s="26">
        <v>2.2160000000000002</v>
      </c>
      <c r="Q25" s="26">
        <v>6.0999999999999999E-2</v>
      </c>
      <c r="R25" s="26">
        <v>0.151</v>
      </c>
      <c r="S25" s="26">
        <v>7.0000000000000007E-2</v>
      </c>
      <c r="T25" s="26">
        <v>3.1970000000000001</v>
      </c>
      <c r="U25" s="26">
        <v>6.7000000000000004E-2</v>
      </c>
      <c r="V25" s="27">
        <v>0.90700000000000003</v>
      </c>
      <c r="W25" s="28">
        <v>9.9525625523207151E-2</v>
      </c>
      <c r="X25" s="29">
        <v>3.1252906706352896</v>
      </c>
      <c r="Y25" s="29">
        <v>63.562459306111066</v>
      </c>
      <c r="Z25" s="29">
        <v>132.67137940656684</v>
      </c>
      <c r="AA25" s="29">
        <v>158.09513206601909</v>
      </c>
      <c r="AB25" s="29">
        <v>215.38497221371779</v>
      </c>
      <c r="AC25" s="29">
        <v>157.73516286750723</v>
      </c>
      <c r="AD25" s="29">
        <v>247.2004972770371</v>
      </c>
      <c r="AE25" s="29">
        <v>167.1497507008196</v>
      </c>
      <c r="AF25" s="29">
        <v>167.17061479531787</v>
      </c>
      <c r="AG25" s="29">
        <v>216.97855813057711</v>
      </c>
      <c r="AH25" s="29">
        <v>169.70051999743211</v>
      </c>
      <c r="AI25" s="29">
        <v>188.53824417233426</v>
      </c>
      <c r="AJ25" s="29">
        <v>187.38865691124445</v>
      </c>
      <c r="AK25" s="29">
        <v>185.78442643012363</v>
      </c>
      <c r="AL25" s="30">
        <v>174.12612826427156</v>
      </c>
      <c r="AM25" s="28">
        <v>81.914691686100127</v>
      </c>
      <c r="AN25" s="29">
        <v>20.966124602171167</v>
      </c>
      <c r="AO25" s="30">
        <v>178.33908777030709</v>
      </c>
    </row>
    <row r="26" spans="1:41" ht="16" thickBot="1">
      <c r="A26" s="42" t="s">
        <v>177</v>
      </c>
      <c r="B26" s="52" t="s">
        <v>1196</v>
      </c>
      <c r="C26" s="23" t="s">
        <v>53</v>
      </c>
      <c r="D26" s="50" t="s">
        <v>178</v>
      </c>
      <c r="E26" s="50" t="s">
        <v>45</v>
      </c>
      <c r="F26" s="50" t="s">
        <v>81</v>
      </c>
      <c r="G26" s="22" t="s">
        <v>179</v>
      </c>
      <c r="H26" s="24">
        <v>94.04</v>
      </c>
      <c r="I26" s="50" t="s">
        <v>110</v>
      </c>
      <c r="J26" s="50" t="s">
        <v>67</v>
      </c>
      <c r="K26" s="22" t="s">
        <v>180</v>
      </c>
      <c r="L26" s="24">
        <v>97.13</v>
      </c>
      <c r="M26" s="22" t="s">
        <v>181</v>
      </c>
      <c r="N26" s="43" t="s">
        <v>182</v>
      </c>
      <c r="O26" s="25">
        <v>3.456</v>
      </c>
      <c r="P26" s="26">
        <v>2.923</v>
      </c>
      <c r="Q26" s="26">
        <v>5.8999999999999997E-2</v>
      </c>
      <c r="R26" s="26">
        <v>0.152</v>
      </c>
      <c r="S26" s="26">
        <v>6.2E-2</v>
      </c>
      <c r="T26" s="26">
        <v>3.262</v>
      </c>
      <c r="U26" s="26">
        <v>6.0999999999999999E-2</v>
      </c>
      <c r="V26" s="27">
        <v>1.2350000000000001</v>
      </c>
      <c r="W26" s="28">
        <v>2.9922797879267047</v>
      </c>
      <c r="X26" s="29">
        <v>3.1931913310389732</v>
      </c>
      <c r="Y26" s="29">
        <v>36.50637150032555</v>
      </c>
      <c r="Z26" s="29">
        <v>137.6178960096735</v>
      </c>
      <c r="AA26" s="29">
        <v>172.95870559529442</v>
      </c>
      <c r="AB26" s="29">
        <v>202.30918385334041</v>
      </c>
      <c r="AC26" s="29">
        <v>188.46706931262582</v>
      </c>
      <c r="AD26" s="29">
        <v>164.56715559390278</v>
      </c>
      <c r="AE26" s="29">
        <v>181.97877212128995</v>
      </c>
      <c r="AF26" s="29">
        <v>192.14600586334555</v>
      </c>
      <c r="AG26" s="29">
        <v>196.09841432881814</v>
      </c>
      <c r="AH26" s="29">
        <v>163.25886456527786</v>
      </c>
      <c r="AI26" s="29">
        <v>190.4391423337363</v>
      </c>
      <c r="AJ26" s="29">
        <v>174.29003715762695</v>
      </c>
      <c r="AK26" s="29">
        <v>177.52074819588967</v>
      </c>
      <c r="AL26" s="30">
        <v>164.140294146005</v>
      </c>
      <c r="AM26" s="28">
        <v>18.990997342589083</v>
      </c>
      <c r="AN26" s="29">
        <v>6.469895801543359</v>
      </c>
      <c r="AO26" s="30">
        <v>183.99963656187532</v>
      </c>
    </row>
    <row r="27" spans="1:41" ht="16" thickBot="1">
      <c r="A27" s="42" t="s">
        <v>183</v>
      </c>
      <c r="B27" s="52" t="s">
        <v>1196</v>
      </c>
      <c r="C27" s="23" t="s">
        <v>53</v>
      </c>
      <c r="D27" s="50" t="s">
        <v>115</v>
      </c>
      <c r="E27" s="50" t="s">
        <v>184</v>
      </c>
      <c r="F27" s="50" t="s">
        <v>56</v>
      </c>
      <c r="G27" s="22" t="s">
        <v>185</v>
      </c>
      <c r="H27" s="24">
        <v>91.67</v>
      </c>
      <c r="I27" s="50" t="s">
        <v>186</v>
      </c>
      <c r="J27" s="50" t="s">
        <v>142</v>
      </c>
      <c r="K27" s="22" t="s">
        <v>187</v>
      </c>
      <c r="L27" s="24">
        <v>95.34</v>
      </c>
      <c r="M27" s="22" t="s">
        <v>188</v>
      </c>
      <c r="N27" s="43" t="s">
        <v>189</v>
      </c>
      <c r="O27" s="25">
        <v>3.3879999999999999</v>
      </c>
      <c r="P27" s="26">
        <v>1.714</v>
      </c>
      <c r="Q27" s="26">
        <v>6.0999999999999999E-2</v>
      </c>
      <c r="R27" s="26">
        <v>0.19800000000000001</v>
      </c>
      <c r="S27" s="26">
        <v>7.1999999999999995E-2</v>
      </c>
      <c r="T27" s="26">
        <v>2.4500000000000002</v>
      </c>
      <c r="U27" s="26">
        <v>8.2000000000000003E-2</v>
      </c>
      <c r="V27" s="27">
        <v>1.5680000000000001</v>
      </c>
      <c r="W27" s="28">
        <v>0.10417635568784299</v>
      </c>
      <c r="X27" s="29">
        <v>0.11440796205004185</v>
      </c>
      <c r="Y27" s="29">
        <v>9.0224165193935446E-2</v>
      </c>
      <c r="Z27" s="29">
        <v>0.13952190493907543</v>
      </c>
      <c r="AA27" s="29">
        <v>185.08725542041248</v>
      </c>
      <c r="AB27" s="29">
        <v>203.33899264289758</v>
      </c>
      <c r="AC27" s="29">
        <v>157.10428901444516</v>
      </c>
      <c r="AD27" s="29">
        <v>210.17005761362685</v>
      </c>
      <c r="AE27" s="29">
        <v>135.69686075624318</v>
      </c>
      <c r="AF27" s="29">
        <v>174.28580599601977</v>
      </c>
      <c r="AG27" s="29">
        <v>194.34476043739701</v>
      </c>
      <c r="AH27" s="29">
        <v>198.99638355695365</v>
      </c>
      <c r="AI27" s="29">
        <v>224.53738383606145</v>
      </c>
      <c r="AJ27" s="29">
        <v>197.77054238268647</v>
      </c>
      <c r="AK27" s="29">
        <v>192.06043120647328</v>
      </c>
      <c r="AL27" s="30">
        <v>179.26737916354546</v>
      </c>
      <c r="AM27" s="28">
        <v>88.577200498942489</v>
      </c>
      <c r="AN27" s="29">
        <v>11.139207394166633</v>
      </c>
      <c r="AO27" s="30">
        <v>209.44030528802472</v>
      </c>
    </row>
    <row r="28" spans="1:41" ht="16" thickBot="1">
      <c r="A28" s="42" t="s">
        <v>190</v>
      </c>
      <c r="B28" s="52" t="s">
        <v>1196</v>
      </c>
      <c r="C28" s="23" t="s">
        <v>33</v>
      </c>
      <c r="D28" s="50" t="s">
        <v>54</v>
      </c>
      <c r="E28" s="50" t="s">
        <v>191</v>
      </c>
      <c r="F28" s="50" t="s">
        <v>56</v>
      </c>
      <c r="G28" s="22" t="s">
        <v>192</v>
      </c>
      <c r="H28" s="24">
        <v>97.57</v>
      </c>
      <c r="I28" s="50" t="s">
        <v>83</v>
      </c>
      <c r="J28" s="50" t="s">
        <v>142</v>
      </c>
      <c r="K28" s="22" t="s">
        <v>193</v>
      </c>
      <c r="L28" s="24">
        <v>98.21</v>
      </c>
      <c r="M28" s="22" t="s">
        <v>194</v>
      </c>
      <c r="N28" s="43" t="s">
        <v>195</v>
      </c>
      <c r="O28" s="25">
        <v>0.52600000000000002</v>
      </c>
      <c r="P28" s="26">
        <v>0.41499999999999998</v>
      </c>
      <c r="Q28" s="26">
        <v>0.33500000000000002</v>
      </c>
      <c r="R28" s="26">
        <v>0.19900000000000001</v>
      </c>
      <c r="S28" s="26">
        <v>0.19900000000000001</v>
      </c>
      <c r="T28" s="26">
        <v>1.2829999999999999</v>
      </c>
      <c r="U28" s="26">
        <v>2.6619999999999999</v>
      </c>
      <c r="V28" s="27">
        <v>2.29</v>
      </c>
      <c r="W28" s="28">
        <v>239.3126220816668</v>
      </c>
      <c r="X28" s="29">
        <v>239.12752302111434</v>
      </c>
      <c r="Y28" s="29">
        <v>225.27671844479582</v>
      </c>
      <c r="Z28" s="29">
        <v>254.6042228629895</v>
      </c>
      <c r="AA28" s="29">
        <v>194.24513160214124</v>
      </c>
      <c r="AB28" s="29">
        <v>165.17019677697681</v>
      </c>
      <c r="AC28" s="29">
        <v>191.79214562052937</v>
      </c>
      <c r="AD28" s="29">
        <v>249.71193186562388</v>
      </c>
      <c r="AE28" s="29">
        <v>165.26235261389655</v>
      </c>
      <c r="AF28" s="29">
        <v>168.23307868438511</v>
      </c>
      <c r="AG28" s="29">
        <v>167.3337827138302</v>
      </c>
      <c r="AH28" s="29">
        <v>190.78128009244401</v>
      </c>
      <c r="AI28" s="29">
        <v>202.76197610341836</v>
      </c>
      <c r="AJ28" s="29">
        <v>187.13055602939977</v>
      </c>
      <c r="AK28" s="29">
        <v>178.49159317961002</v>
      </c>
      <c r="AL28" s="30">
        <v>181.19349407777145</v>
      </c>
      <c r="AM28" s="28">
        <v>81.075662981843166</v>
      </c>
      <c r="AN28" s="29">
        <v>99.999999999999986</v>
      </c>
      <c r="AO28" s="30">
        <v>248.39154411764704</v>
      </c>
    </row>
    <row r="29" spans="1:41" ht="16" thickBot="1">
      <c r="A29" s="42" t="s">
        <v>196</v>
      </c>
      <c r="B29" s="52" t="s">
        <v>1196</v>
      </c>
      <c r="C29" s="23" t="s">
        <v>33</v>
      </c>
      <c r="D29" s="50" t="s">
        <v>115</v>
      </c>
      <c r="E29" s="50" t="s">
        <v>191</v>
      </c>
      <c r="F29" s="50" t="s">
        <v>81</v>
      </c>
      <c r="G29" s="22" t="s">
        <v>197</v>
      </c>
      <c r="H29" s="24">
        <v>92.01</v>
      </c>
      <c r="I29" s="50" t="s">
        <v>83</v>
      </c>
      <c r="J29" s="50" t="s">
        <v>142</v>
      </c>
      <c r="K29" s="22" t="s">
        <v>198</v>
      </c>
      <c r="L29" s="24">
        <v>95.34</v>
      </c>
      <c r="M29" s="22" t="s">
        <v>199</v>
      </c>
      <c r="N29" s="43" t="s">
        <v>200</v>
      </c>
      <c r="O29" s="25">
        <v>3.36</v>
      </c>
      <c r="P29" s="26">
        <v>3.2010000000000001</v>
      </c>
      <c r="Q29" s="26">
        <v>0.17599999999999999</v>
      </c>
      <c r="R29" s="26">
        <v>0.20599999999999999</v>
      </c>
      <c r="S29" s="26">
        <v>8.2000000000000003E-2</v>
      </c>
      <c r="T29" s="26">
        <v>3.34</v>
      </c>
      <c r="U29" s="26">
        <v>0.24199999999999999</v>
      </c>
      <c r="V29" s="27">
        <v>0.42199999999999999</v>
      </c>
      <c r="W29" s="28">
        <v>10.534833968933123</v>
      </c>
      <c r="X29" s="29">
        <v>6.1761696586364057</v>
      </c>
      <c r="Y29" s="29">
        <v>10.329271695656219</v>
      </c>
      <c r="Z29" s="29">
        <v>20.943168077388151</v>
      </c>
      <c r="AA29" s="29">
        <v>207.72078265468008</v>
      </c>
      <c r="AB29" s="29">
        <v>211.25553174316013</v>
      </c>
      <c r="AC29" s="29">
        <v>174.81700019482869</v>
      </c>
      <c r="AD29" s="29">
        <v>236.63985452791155</v>
      </c>
      <c r="AE29" s="29">
        <v>184.97357214696882</v>
      </c>
      <c r="AF29" s="29">
        <v>191.78703644261839</v>
      </c>
      <c r="AG29" s="29">
        <v>182.69350110205218</v>
      </c>
      <c r="AH29" s="29">
        <v>145.92722175857568</v>
      </c>
      <c r="AI29" s="29">
        <v>280.69657571330032</v>
      </c>
      <c r="AJ29" s="29">
        <v>257.32287085314209</v>
      </c>
      <c r="AK29" s="29">
        <v>224.08496562363257</v>
      </c>
      <c r="AL29" s="30">
        <v>200.62893548219623</v>
      </c>
      <c r="AM29" s="28">
        <v>18.163007242211748</v>
      </c>
      <c r="AN29" s="29">
        <v>5.8936306184761778</v>
      </c>
      <c r="AO29" s="30">
        <v>260.25459688826027</v>
      </c>
    </row>
    <row r="30" spans="1:41" ht="16" thickBot="1">
      <c r="A30" s="42" t="s">
        <v>201</v>
      </c>
      <c r="B30" s="52" t="s">
        <v>1196</v>
      </c>
      <c r="C30" s="23" t="s">
        <v>33</v>
      </c>
      <c r="D30" s="50" t="s">
        <v>79</v>
      </c>
      <c r="E30" s="50" t="s">
        <v>64</v>
      </c>
      <c r="F30" s="50" t="s">
        <v>81</v>
      </c>
      <c r="G30" s="22" t="s">
        <v>202</v>
      </c>
      <c r="H30" s="24">
        <v>89.58</v>
      </c>
      <c r="I30" s="50" t="s">
        <v>83</v>
      </c>
      <c r="J30" s="50" t="s">
        <v>142</v>
      </c>
      <c r="K30" s="22" t="s">
        <v>203</v>
      </c>
      <c r="L30" s="24">
        <v>97.49</v>
      </c>
      <c r="M30" s="22" t="s">
        <v>204</v>
      </c>
      <c r="N30" s="43" t="s">
        <v>205</v>
      </c>
      <c r="O30" s="25">
        <v>0.56899999999999995</v>
      </c>
      <c r="P30" s="26">
        <v>0.48199999999999998</v>
      </c>
      <c r="Q30" s="26">
        <v>0.15</v>
      </c>
      <c r="R30" s="26">
        <v>0.23699999999999999</v>
      </c>
      <c r="S30" s="26">
        <v>8.5000000000000006E-2</v>
      </c>
      <c r="T30" s="26">
        <v>0.63700000000000001</v>
      </c>
      <c r="U30" s="26">
        <v>0.21099999999999999</v>
      </c>
      <c r="V30" s="27">
        <v>0.38600000000000001</v>
      </c>
      <c r="W30" s="28">
        <v>160.63342944842341</v>
      </c>
      <c r="X30" s="29">
        <v>191.71332899265187</v>
      </c>
      <c r="Y30" s="29">
        <v>186.70914333550368</v>
      </c>
      <c r="Z30" s="29">
        <v>139.59817691377546</v>
      </c>
      <c r="AA30" s="29">
        <v>163.39818345440545</v>
      </c>
      <c r="AB30" s="29">
        <v>223.1159601807268</v>
      </c>
      <c r="AC30" s="29">
        <v>190.5007097330847</v>
      </c>
      <c r="AD30" s="29">
        <v>229.17977121545269</v>
      </c>
      <c r="AE30" s="29">
        <v>174.05469602619246</v>
      </c>
      <c r="AF30" s="29">
        <v>199.83576212792366</v>
      </c>
      <c r="AG30" s="29">
        <v>167.7992125141769</v>
      </c>
      <c r="AH30" s="29">
        <v>194.50150863452527</v>
      </c>
      <c r="AI30" s="29">
        <v>174.43762932856689</v>
      </c>
      <c r="AJ30" s="29">
        <v>159.05466843678383</v>
      </c>
      <c r="AK30" s="29">
        <v>172.59235635721754</v>
      </c>
      <c r="AL30" s="30">
        <v>169.46622067625398</v>
      </c>
      <c r="AM30" s="28">
        <v>102.46254520406404</v>
      </c>
      <c r="AN30" s="29">
        <v>104.45385144180325</v>
      </c>
      <c r="AO30" s="30">
        <v>208.80172207605838</v>
      </c>
    </row>
    <row r="31" spans="1:41" ht="16" thickBot="1">
      <c r="A31" s="42" t="s">
        <v>206</v>
      </c>
      <c r="B31" s="52" t="s">
        <v>1196</v>
      </c>
      <c r="C31" s="23" t="s">
        <v>33</v>
      </c>
      <c r="D31" s="50" t="s">
        <v>207</v>
      </c>
      <c r="E31" s="50" t="s">
        <v>147</v>
      </c>
      <c r="F31" s="50" t="s">
        <v>56</v>
      </c>
      <c r="G31" s="22" t="s">
        <v>208</v>
      </c>
      <c r="H31" s="24">
        <v>100</v>
      </c>
      <c r="I31" s="50" t="s">
        <v>58</v>
      </c>
      <c r="J31" s="50" t="s">
        <v>59</v>
      </c>
      <c r="K31" s="22" t="s">
        <v>209</v>
      </c>
      <c r="L31" s="24">
        <v>100</v>
      </c>
      <c r="M31" s="22" t="s">
        <v>210</v>
      </c>
      <c r="N31" s="43" t="s">
        <v>211</v>
      </c>
      <c r="O31" s="25">
        <v>1.0680000000000001</v>
      </c>
      <c r="P31" s="26">
        <v>0.28599999999999998</v>
      </c>
      <c r="Q31" s="26">
        <v>0.35899999999999999</v>
      </c>
      <c r="R31" s="26">
        <v>0.248</v>
      </c>
      <c r="S31" s="26">
        <v>0.10199999999999999</v>
      </c>
      <c r="T31" s="26">
        <v>0.33800000000000002</v>
      </c>
      <c r="U31" s="26">
        <v>0.52400000000000002</v>
      </c>
      <c r="V31" s="27">
        <v>0.25800000000000001</v>
      </c>
      <c r="W31" s="28">
        <v>223.15691563575481</v>
      </c>
      <c r="X31" s="29">
        <v>214.78653148544322</v>
      </c>
      <c r="Y31" s="29">
        <v>230.74132638824295</v>
      </c>
      <c r="Z31" s="29">
        <v>207.21142219328436</v>
      </c>
      <c r="AA31" s="29">
        <v>168.91276313470084</v>
      </c>
      <c r="AB31" s="29">
        <v>270.86105003386308</v>
      </c>
      <c r="AC31" s="29">
        <v>200.1753458209246</v>
      </c>
      <c r="AD31" s="29">
        <v>241.57922569512093</v>
      </c>
      <c r="AE31" s="29">
        <v>190.03873231901736</v>
      </c>
      <c r="AF31" s="29">
        <v>213.47446020842696</v>
      </c>
      <c r="AG31" s="29">
        <v>190.25486293894843</v>
      </c>
      <c r="AH31" s="29">
        <v>200.5371166891357</v>
      </c>
      <c r="AI31" s="29">
        <v>180.89163471308527</v>
      </c>
      <c r="AJ31" s="29">
        <v>187.03488070250907</v>
      </c>
      <c r="AK31" s="29">
        <v>168.14753283740387</v>
      </c>
      <c r="AL31" s="30">
        <v>219.03494003604513</v>
      </c>
      <c r="AM31" s="28">
        <v>101.42930945410711</v>
      </c>
      <c r="AN31" s="29">
        <v>106.26288939541951</v>
      </c>
      <c r="AO31" s="30">
        <v>154.03013633102128</v>
      </c>
    </row>
    <row r="32" spans="1:41" ht="16" thickBot="1">
      <c r="A32" s="42" t="s">
        <v>212</v>
      </c>
      <c r="B32" s="52" t="s">
        <v>1196</v>
      </c>
      <c r="C32" s="23" t="s">
        <v>33</v>
      </c>
      <c r="D32" s="50" t="s">
        <v>106</v>
      </c>
      <c r="E32" s="50" t="s">
        <v>191</v>
      </c>
      <c r="F32" s="50" t="s">
        <v>46</v>
      </c>
      <c r="G32" s="22" t="s">
        <v>213</v>
      </c>
      <c r="H32" s="24">
        <v>96.18</v>
      </c>
      <c r="I32" s="50" t="s">
        <v>214</v>
      </c>
      <c r="J32" s="50" t="s">
        <v>59</v>
      </c>
      <c r="K32" s="22" t="s">
        <v>215</v>
      </c>
      <c r="L32" s="24">
        <v>96.77</v>
      </c>
      <c r="M32" s="22" t="s">
        <v>216</v>
      </c>
      <c r="N32" s="43" t="s">
        <v>217</v>
      </c>
      <c r="O32" s="25">
        <v>0.54100000000000004</v>
      </c>
      <c r="P32" s="26">
        <v>0.4</v>
      </c>
      <c r="Q32" s="26">
        <v>0.22600000000000001</v>
      </c>
      <c r="R32" s="26">
        <v>0.26300000000000001</v>
      </c>
      <c r="S32" s="26">
        <v>0.13500000000000001</v>
      </c>
      <c r="T32" s="26">
        <v>0.44900000000000001</v>
      </c>
      <c r="U32" s="26">
        <v>0.23200000000000001</v>
      </c>
      <c r="V32" s="27">
        <v>0.23100000000000001</v>
      </c>
      <c r="W32" s="28">
        <v>163.67779741419403</v>
      </c>
      <c r="X32" s="29">
        <v>200.70226025485999</v>
      </c>
      <c r="Y32" s="29">
        <v>221.8965677611385</v>
      </c>
      <c r="Z32" s="29">
        <v>250.71342200725516</v>
      </c>
      <c r="AA32" s="29">
        <v>196.27598875560133</v>
      </c>
      <c r="AB32" s="29">
        <v>176.81631365563567</v>
      </c>
      <c r="AC32" s="29">
        <v>244.16859175967417</v>
      </c>
      <c r="AD32" s="29">
        <v>215.42022692903595</v>
      </c>
      <c r="AE32" s="29">
        <v>191.03753397102565</v>
      </c>
      <c r="AF32" s="29">
        <v>210.70381545440929</v>
      </c>
      <c r="AG32" s="29">
        <v>185.10731634247074</v>
      </c>
      <c r="AH32" s="29">
        <v>180.79272859557895</v>
      </c>
      <c r="AI32" s="29">
        <v>218.65001372088022</v>
      </c>
      <c r="AJ32" s="29">
        <v>178.14004197847677</v>
      </c>
      <c r="AK32" s="29">
        <v>176.9548545957532</v>
      </c>
      <c r="AL32" s="30">
        <v>170.9592007772693</v>
      </c>
      <c r="AM32" s="28">
        <v>100.48217668331326</v>
      </c>
      <c r="AN32" s="29">
        <v>97.326241904555161</v>
      </c>
      <c r="AO32" s="30">
        <v>173.76225783305432</v>
      </c>
    </row>
    <row r="33" spans="1:41" ht="16" thickBot="1">
      <c r="A33" s="42" t="s">
        <v>218</v>
      </c>
      <c r="B33" s="52" t="s">
        <v>1196</v>
      </c>
      <c r="C33" s="23" t="s">
        <v>53</v>
      </c>
      <c r="D33" s="50" t="s">
        <v>178</v>
      </c>
      <c r="E33" s="50" t="s">
        <v>45</v>
      </c>
      <c r="F33" s="50" t="s">
        <v>81</v>
      </c>
      <c r="G33" s="22" t="s">
        <v>179</v>
      </c>
      <c r="H33" s="24">
        <v>93.68</v>
      </c>
      <c r="I33" s="50" t="s">
        <v>110</v>
      </c>
      <c r="J33" s="50" t="s">
        <v>67</v>
      </c>
      <c r="K33" s="22" t="s">
        <v>180</v>
      </c>
      <c r="L33" s="24">
        <v>97.13</v>
      </c>
      <c r="M33" s="22" t="s">
        <v>219</v>
      </c>
      <c r="N33" s="43" t="s">
        <v>220</v>
      </c>
      <c r="O33" s="25">
        <v>3.4049999999999998</v>
      </c>
      <c r="P33" s="26">
        <v>2.9260000000000002</v>
      </c>
      <c r="Q33" s="26">
        <v>5.6000000000000001E-2</v>
      </c>
      <c r="R33" s="26">
        <v>0.28499999999999998</v>
      </c>
      <c r="S33" s="26">
        <v>6.3E-2</v>
      </c>
      <c r="T33" s="26">
        <v>3.2360000000000002</v>
      </c>
      <c r="U33" s="26">
        <v>7.1999999999999995E-2</v>
      </c>
      <c r="V33" s="27">
        <v>1.673</v>
      </c>
      <c r="W33" s="28">
        <v>0.14696307320249277</v>
      </c>
      <c r="X33" s="29">
        <v>6.5110222304901863E-2</v>
      </c>
      <c r="Y33" s="29">
        <v>9.4874895358571285E-2</v>
      </c>
      <c r="Z33" s="29">
        <v>8.5573435029299608E-2</v>
      </c>
      <c r="AA33" s="29">
        <v>190.14630706857042</v>
      </c>
      <c r="AB33" s="29">
        <v>211.08389694490057</v>
      </c>
      <c r="AC33" s="29">
        <v>194.85281156354662</v>
      </c>
      <c r="AD33" s="29">
        <v>188.50417953927655</v>
      </c>
      <c r="AE33" s="29">
        <v>208.74580043226123</v>
      </c>
      <c r="AF33" s="29">
        <v>207.74271896599689</v>
      </c>
      <c r="AG33" s="29">
        <v>182.74967366416297</v>
      </c>
      <c r="AH33" s="29">
        <v>175.40069760972375</v>
      </c>
      <c r="AI33" s="29">
        <v>187.41684034087115</v>
      </c>
      <c r="AJ33" s="29">
        <v>189.15308793971712</v>
      </c>
      <c r="AK33" s="29">
        <v>181.61402051457009</v>
      </c>
      <c r="AL33" s="30">
        <v>165.49013209128464</v>
      </c>
      <c r="AM33" s="28">
        <v>8.7979283041379688</v>
      </c>
      <c r="AN33" s="29">
        <v>3.1128743950821818</v>
      </c>
      <c r="AO33" s="30">
        <v>192.14065055424314</v>
      </c>
    </row>
    <row r="34" spans="1:41" ht="16" thickBot="1">
      <c r="A34" s="42" t="s">
        <v>221</v>
      </c>
      <c r="B34" s="52" t="s">
        <v>1196</v>
      </c>
      <c r="C34" s="23" t="s">
        <v>33</v>
      </c>
      <c r="D34" s="50" t="s">
        <v>115</v>
      </c>
      <c r="E34" s="50" t="s">
        <v>184</v>
      </c>
      <c r="F34" s="50" t="s">
        <v>56</v>
      </c>
      <c r="G34" s="22" t="s">
        <v>185</v>
      </c>
      <c r="H34" s="24">
        <v>89.24</v>
      </c>
      <c r="I34" s="50" t="s">
        <v>186</v>
      </c>
      <c r="J34" s="50" t="s">
        <v>142</v>
      </c>
      <c r="K34" s="22" t="s">
        <v>187</v>
      </c>
      <c r="L34" s="24">
        <v>94.62</v>
      </c>
      <c r="M34" s="22" t="s">
        <v>222</v>
      </c>
      <c r="N34" s="43" t="s">
        <v>223</v>
      </c>
      <c r="O34" s="25">
        <v>3.073</v>
      </c>
      <c r="P34" s="26">
        <v>1.8520000000000001</v>
      </c>
      <c r="Q34" s="26">
        <v>0.17499999999999999</v>
      </c>
      <c r="R34" s="26">
        <v>0.32400000000000001</v>
      </c>
      <c r="S34" s="26">
        <v>7.1999999999999995E-2</v>
      </c>
      <c r="T34" s="26">
        <v>2.3740000000000001</v>
      </c>
      <c r="U34" s="26">
        <v>0.20799999999999999</v>
      </c>
      <c r="V34" s="27">
        <v>1.4339999999999999</v>
      </c>
      <c r="W34" s="28">
        <v>9.3014603292716949E-2</v>
      </c>
      <c r="X34" s="29">
        <v>9.3014603292716949E-2</v>
      </c>
      <c r="Y34" s="29">
        <v>0.13115059064273091</v>
      </c>
      <c r="Z34" s="29">
        <v>9.0224165193935446E-2</v>
      </c>
      <c r="AA34" s="29">
        <v>180.06809726590404</v>
      </c>
      <c r="AB34" s="29">
        <v>203.10983699332942</v>
      </c>
      <c r="AC34" s="29">
        <v>207.23742195255457</v>
      </c>
      <c r="AD34" s="29">
        <v>212.81137799549111</v>
      </c>
      <c r="AE34" s="29">
        <v>203.90212064796387</v>
      </c>
      <c r="AF34" s="29">
        <v>234.39526224561854</v>
      </c>
      <c r="AG34" s="29">
        <v>201.04427467847893</v>
      </c>
      <c r="AH34" s="29">
        <v>213.59269007725064</v>
      </c>
      <c r="AI34" s="29">
        <v>252.99300605943736</v>
      </c>
      <c r="AJ34" s="29">
        <v>264.6134790960536</v>
      </c>
      <c r="AK34" s="29">
        <v>196.16186188636144</v>
      </c>
      <c r="AL34" s="30">
        <v>232.53257781964089</v>
      </c>
      <c r="AM34" s="28">
        <v>98.229681572594558</v>
      </c>
      <c r="AN34" s="29">
        <v>29.468153092380888</v>
      </c>
      <c r="AO34" s="30">
        <v>234.71632877573478</v>
      </c>
    </row>
    <row r="35" spans="1:41" ht="16" thickBot="1">
      <c r="A35" s="42" t="s">
        <v>224</v>
      </c>
      <c r="B35" s="52" t="s">
        <v>1196</v>
      </c>
      <c r="C35" s="23" t="s">
        <v>53</v>
      </c>
      <c r="D35" s="50" t="s">
        <v>178</v>
      </c>
      <c r="E35" s="50" t="s">
        <v>45</v>
      </c>
      <c r="F35" s="50" t="s">
        <v>81</v>
      </c>
      <c r="G35" s="22" t="s">
        <v>179</v>
      </c>
      <c r="H35" s="24">
        <v>92.98</v>
      </c>
      <c r="I35" s="50" t="s">
        <v>110</v>
      </c>
      <c r="J35" s="50" t="s">
        <v>67</v>
      </c>
      <c r="K35" s="22" t="s">
        <v>180</v>
      </c>
      <c r="L35" s="24">
        <v>96.42</v>
      </c>
      <c r="M35" s="22" t="s">
        <v>225</v>
      </c>
      <c r="N35" s="43" t="s">
        <v>226</v>
      </c>
      <c r="O35" s="25">
        <v>3.35</v>
      </c>
      <c r="P35" s="26">
        <v>2.9140000000000001</v>
      </c>
      <c r="Q35" s="26">
        <v>6.9000000000000006E-2</v>
      </c>
      <c r="R35" s="26">
        <v>0.34200000000000003</v>
      </c>
      <c r="S35" s="26">
        <v>7.0999999999999994E-2</v>
      </c>
      <c r="T35" s="26">
        <v>3.2010000000000001</v>
      </c>
      <c r="U35" s="26">
        <v>8.7999999999999995E-2</v>
      </c>
      <c r="V35" s="27">
        <v>1.8740000000000001</v>
      </c>
      <c r="W35" s="28">
        <v>8.8363873128081111E-2</v>
      </c>
      <c r="X35" s="29">
        <v>0.59157287694167993</v>
      </c>
      <c r="Y35" s="29">
        <v>1.6789135894335412</v>
      </c>
      <c r="Z35" s="29">
        <v>0.17672774625616222</v>
      </c>
      <c r="AA35" s="29">
        <v>190.04796496794606</v>
      </c>
      <c r="AB35" s="29">
        <v>252.47571599543542</v>
      </c>
      <c r="AC35" s="29">
        <v>202.03456817612513</v>
      </c>
      <c r="AD35" s="29">
        <v>239.8869993598486</v>
      </c>
      <c r="AE35" s="29">
        <v>178.09751556782436</v>
      </c>
      <c r="AF35" s="29">
        <v>187.79343476493119</v>
      </c>
      <c r="AG35" s="29">
        <v>204.57779632363957</v>
      </c>
      <c r="AH35" s="29">
        <v>183.9036185829535</v>
      </c>
      <c r="AI35" s="29">
        <v>172.42473911785865</v>
      </c>
      <c r="AJ35" s="29">
        <v>180.71511744331795</v>
      </c>
      <c r="AK35" s="29">
        <v>178.73486067744065</v>
      </c>
      <c r="AL35" s="30">
        <v>159.8133960291031</v>
      </c>
      <c r="AM35" s="28">
        <v>6.8333423721459967</v>
      </c>
      <c r="AN35" s="29">
        <v>3.1739111479269306</v>
      </c>
      <c r="AO35" s="30">
        <v>203.84335816827183</v>
      </c>
    </row>
    <row r="36" spans="1:41" ht="16" thickBot="1">
      <c r="A36" s="42" t="s">
        <v>227</v>
      </c>
      <c r="B36" s="52" t="s">
        <v>1196</v>
      </c>
      <c r="C36" s="23" t="s">
        <v>53</v>
      </c>
      <c r="D36" s="50" t="s">
        <v>178</v>
      </c>
      <c r="E36" s="50" t="s">
        <v>45</v>
      </c>
      <c r="F36" s="50" t="s">
        <v>81</v>
      </c>
      <c r="G36" s="22" t="s">
        <v>179</v>
      </c>
      <c r="H36" s="24">
        <v>93.33</v>
      </c>
      <c r="I36" s="50" t="s">
        <v>110</v>
      </c>
      <c r="J36" s="50" t="s">
        <v>67</v>
      </c>
      <c r="K36" s="22" t="s">
        <v>180</v>
      </c>
      <c r="L36" s="24">
        <v>97.13</v>
      </c>
      <c r="M36" s="22" t="s">
        <v>228</v>
      </c>
      <c r="N36" s="43" t="s">
        <v>229</v>
      </c>
      <c r="O36" s="25">
        <v>3.3839999999999999</v>
      </c>
      <c r="P36" s="26">
        <v>2.8929999999999998</v>
      </c>
      <c r="Q36" s="26">
        <v>0.06</v>
      </c>
      <c r="R36" s="26">
        <v>0.34799999999999998</v>
      </c>
      <c r="S36" s="26">
        <v>7.1999999999999995E-2</v>
      </c>
      <c r="T36" s="26">
        <v>3.1890000000000001</v>
      </c>
      <c r="U36" s="26">
        <v>7.6999999999999999E-2</v>
      </c>
      <c r="V36" s="27">
        <v>1.6739999999999999</v>
      </c>
      <c r="W36" s="28">
        <v>7.7202120732955085E-2</v>
      </c>
      <c r="X36" s="29">
        <v>0.19719095898055994</v>
      </c>
      <c r="Y36" s="29">
        <v>0.10789693981955166</v>
      </c>
      <c r="Z36" s="29">
        <v>0.15440424146591017</v>
      </c>
      <c r="AA36" s="29">
        <v>176.49623795077329</v>
      </c>
      <c r="AB36" s="29">
        <v>220.03766688005047</v>
      </c>
      <c r="AC36" s="29">
        <v>206.36254835926411</v>
      </c>
      <c r="AD36" s="29">
        <v>222.88031024149481</v>
      </c>
      <c r="AE36" s="29">
        <v>154.45207677986775</v>
      </c>
      <c r="AF36" s="29">
        <v>202.29077058055682</v>
      </c>
      <c r="AG36" s="29">
        <v>213.90832637863517</v>
      </c>
      <c r="AH36" s="29">
        <v>149.72395198048406</v>
      </c>
      <c r="AI36" s="29">
        <v>208.7094214238565</v>
      </c>
      <c r="AJ36" s="29">
        <v>171.07564284177971</v>
      </c>
      <c r="AK36" s="29">
        <v>177.34571426452374</v>
      </c>
      <c r="AL36" s="30">
        <v>153.26223197929261</v>
      </c>
      <c r="AM36" s="28">
        <v>8.0861218070394294</v>
      </c>
      <c r="AN36" s="29">
        <v>3.2959846536164279</v>
      </c>
      <c r="AO36" s="30">
        <v>205.49700163547152</v>
      </c>
    </row>
    <row r="37" spans="1:41" ht="16" thickBot="1">
      <c r="A37" s="42" t="s">
        <v>230</v>
      </c>
      <c r="B37" s="52" t="s">
        <v>1196</v>
      </c>
      <c r="C37" s="23" t="s">
        <v>33</v>
      </c>
      <c r="D37" s="50" t="s">
        <v>231</v>
      </c>
      <c r="E37" s="50" t="s">
        <v>35</v>
      </c>
      <c r="F37" s="50" t="s">
        <v>56</v>
      </c>
      <c r="G37" s="22" t="s">
        <v>232</v>
      </c>
      <c r="H37" s="24">
        <v>92.36</v>
      </c>
      <c r="I37" s="50" t="s">
        <v>214</v>
      </c>
      <c r="J37" s="50" t="s">
        <v>142</v>
      </c>
      <c r="K37" s="22" t="s">
        <v>233</v>
      </c>
      <c r="L37" s="24">
        <v>98.21</v>
      </c>
      <c r="M37" s="22" t="s">
        <v>234</v>
      </c>
      <c r="N37" s="43" t="s">
        <v>235</v>
      </c>
      <c r="O37" s="25">
        <v>3.2629999999999999</v>
      </c>
      <c r="P37" s="26">
        <v>2.1819999999999999</v>
      </c>
      <c r="Q37" s="26">
        <v>0.33300000000000002</v>
      </c>
      <c r="R37" s="26">
        <v>0.36099999999999999</v>
      </c>
      <c r="S37" s="26">
        <v>7.1999999999999995E-2</v>
      </c>
      <c r="T37" s="26">
        <v>2.7040000000000002</v>
      </c>
      <c r="U37" s="26">
        <v>0.47</v>
      </c>
      <c r="V37" s="27">
        <v>0.78100000000000003</v>
      </c>
      <c r="W37" s="28">
        <v>7.9992558831736574E-2</v>
      </c>
      <c r="X37" s="29">
        <v>0.11254766998418753</v>
      </c>
      <c r="Y37" s="29">
        <v>0.36461724490745046</v>
      </c>
      <c r="Z37" s="29">
        <v>46.805878522928104</v>
      </c>
      <c r="AA37" s="29">
        <v>172.24526148793453</v>
      </c>
      <c r="AB37" s="29">
        <v>183.71046601167114</v>
      </c>
      <c r="AC37" s="29">
        <v>186.26643287223877</v>
      </c>
      <c r="AD37" s="29">
        <v>214.70214404334476</v>
      </c>
      <c r="AE37" s="29">
        <v>152.25867197363635</v>
      </c>
      <c r="AF37" s="29">
        <v>173.91078727183239</v>
      </c>
      <c r="AG37" s="29">
        <v>195.01883118272667</v>
      </c>
      <c r="AH37" s="29">
        <v>166.7656373713381</v>
      </c>
      <c r="AI37" s="29">
        <v>248.48143231156041</v>
      </c>
      <c r="AJ37" s="29">
        <v>278.50568489442338</v>
      </c>
      <c r="AK37" s="29">
        <v>241.57055869940888</v>
      </c>
      <c r="AL37" s="30">
        <v>230.36097039998219</v>
      </c>
      <c r="AM37" s="28">
        <v>101.41970341418553</v>
      </c>
      <c r="AN37" s="29">
        <v>31.456365831143927</v>
      </c>
      <c r="AO37" s="30">
        <v>267.71962910576781</v>
      </c>
    </row>
    <row r="38" spans="1:41" ht="16" thickBot="1">
      <c r="A38" s="42" t="s">
        <v>236</v>
      </c>
      <c r="B38" s="52" t="s">
        <v>1196</v>
      </c>
      <c r="C38" s="23" t="s">
        <v>53</v>
      </c>
      <c r="D38" s="50" t="s">
        <v>178</v>
      </c>
      <c r="E38" s="50" t="s">
        <v>45</v>
      </c>
      <c r="F38" s="50" t="s">
        <v>81</v>
      </c>
      <c r="G38" s="22" t="s">
        <v>179</v>
      </c>
      <c r="H38" s="24">
        <v>94.74</v>
      </c>
      <c r="I38" s="50" t="s">
        <v>110</v>
      </c>
      <c r="J38" s="50" t="s">
        <v>67</v>
      </c>
      <c r="K38" s="22" t="s">
        <v>180</v>
      </c>
      <c r="L38" s="24">
        <v>96.77</v>
      </c>
      <c r="M38" s="22" t="s">
        <v>237</v>
      </c>
      <c r="N38" s="43" t="s">
        <v>238</v>
      </c>
      <c r="O38" s="25">
        <v>3.4039999999999999</v>
      </c>
      <c r="P38" s="26">
        <v>2.9039999999999999</v>
      </c>
      <c r="Q38" s="26">
        <v>5.8999999999999997E-2</v>
      </c>
      <c r="R38" s="26">
        <v>0.36499999999999999</v>
      </c>
      <c r="S38" s="26">
        <v>7.2999999999999995E-2</v>
      </c>
      <c r="T38" s="26">
        <v>3.2029999999999998</v>
      </c>
      <c r="U38" s="26">
        <v>8.4000000000000005E-2</v>
      </c>
      <c r="V38" s="27">
        <v>1.732</v>
      </c>
      <c r="W38" s="28">
        <v>0.30415775276718443</v>
      </c>
      <c r="X38" s="29">
        <v>0.5971537531392429</v>
      </c>
      <c r="Y38" s="29">
        <v>0.11161752395126034</v>
      </c>
      <c r="Z38" s="29">
        <v>6.790066040368338E-2</v>
      </c>
      <c r="AA38" s="29">
        <v>214.04065425329586</v>
      </c>
      <c r="AB38" s="29">
        <v>247.54098360655738</v>
      </c>
      <c r="AC38" s="29">
        <v>197.22508280219321</v>
      </c>
      <c r="AD38" s="29">
        <v>192.6076428511787</v>
      </c>
      <c r="AE38" s="29">
        <v>184.55629025700284</v>
      </c>
      <c r="AF38" s="29">
        <v>192.12193190815518</v>
      </c>
      <c r="AG38" s="29">
        <v>177.47961738460552</v>
      </c>
      <c r="AH38" s="29">
        <v>205.33211358627037</v>
      </c>
      <c r="AI38" s="29">
        <v>198.02715992612974</v>
      </c>
      <c r="AJ38" s="29">
        <v>169.28377005288101</v>
      </c>
      <c r="AK38" s="29">
        <v>163.71457602480143</v>
      </c>
      <c r="AL38" s="30">
        <v>169.83557193820414</v>
      </c>
      <c r="AM38" s="28">
        <v>8.2284831064591355</v>
      </c>
      <c r="AN38" s="29">
        <v>3.4790949121506745</v>
      </c>
      <c r="AO38" s="30">
        <v>192.33145556968927</v>
      </c>
    </row>
    <row r="39" spans="1:41" ht="16" thickBot="1">
      <c r="A39" s="42" t="s">
        <v>239</v>
      </c>
      <c r="B39" s="52" t="s">
        <v>1196</v>
      </c>
      <c r="C39" s="23" t="s">
        <v>33</v>
      </c>
      <c r="D39" s="50" t="s">
        <v>240</v>
      </c>
      <c r="E39" s="50" t="s">
        <v>64</v>
      </c>
      <c r="F39" s="50" t="s">
        <v>56</v>
      </c>
      <c r="G39" s="22" t="s">
        <v>241</v>
      </c>
      <c r="H39" s="24">
        <v>96.53</v>
      </c>
      <c r="I39" s="50" t="s">
        <v>110</v>
      </c>
      <c r="J39" s="50" t="s">
        <v>142</v>
      </c>
      <c r="K39" s="22" t="s">
        <v>242</v>
      </c>
      <c r="L39" s="24">
        <v>93.55</v>
      </c>
      <c r="M39" s="22" t="s">
        <v>243</v>
      </c>
      <c r="N39" s="43" t="s">
        <v>244</v>
      </c>
      <c r="O39" s="25">
        <v>0.57299999999999995</v>
      </c>
      <c r="P39" s="26">
        <v>0.375</v>
      </c>
      <c r="Q39" s="26">
        <v>0.36699999999999999</v>
      </c>
      <c r="R39" s="26">
        <v>0.376</v>
      </c>
      <c r="S39" s="26">
        <v>0.22</v>
      </c>
      <c r="T39" s="26">
        <v>0.69099999999999995</v>
      </c>
      <c r="U39" s="26">
        <v>0.57699999999999996</v>
      </c>
      <c r="V39" s="27">
        <v>0.54300000000000004</v>
      </c>
      <c r="W39" s="28">
        <v>195.70365547390941</v>
      </c>
      <c r="X39" s="29">
        <v>248.35178122965306</v>
      </c>
      <c r="Y39" s="29">
        <v>217.93879639103341</v>
      </c>
      <c r="Z39" s="29">
        <v>225.25439494000557</v>
      </c>
      <c r="AA39" s="29">
        <v>170.08080751853191</v>
      </c>
      <c r="AB39" s="29">
        <v>194.04937515655877</v>
      </c>
      <c r="AC39" s="29">
        <v>167.07209589282564</v>
      </c>
      <c r="AD39" s="29">
        <v>209.60134339020476</v>
      </c>
      <c r="AE39" s="29">
        <v>183.81534741392221</v>
      </c>
      <c r="AF39" s="29">
        <v>166.02790438894951</v>
      </c>
      <c r="AG39" s="29">
        <v>158.40983501316043</v>
      </c>
      <c r="AH39" s="29">
        <v>205.08441933620082</v>
      </c>
      <c r="AI39" s="29">
        <v>199.51791501954298</v>
      </c>
      <c r="AJ39" s="29">
        <v>174.89153087939718</v>
      </c>
      <c r="AK39" s="29">
        <v>179.97344824261484</v>
      </c>
      <c r="AL39" s="30">
        <v>146.82083497118614</v>
      </c>
      <c r="AM39" s="28">
        <v>101.35173835843977</v>
      </c>
      <c r="AN39" s="29">
        <v>117.98298906439852</v>
      </c>
      <c r="AO39" s="30">
        <v>224.95404411764704</v>
      </c>
    </row>
    <row r="40" spans="1:41" ht="16" thickBot="1">
      <c r="A40" s="42" t="s">
        <v>245</v>
      </c>
      <c r="B40" s="52" t="s">
        <v>1196</v>
      </c>
      <c r="C40" s="23" t="s">
        <v>33</v>
      </c>
      <c r="D40" s="50" t="s">
        <v>115</v>
      </c>
      <c r="E40" s="50" t="s">
        <v>147</v>
      </c>
      <c r="F40" s="50" t="s">
        <v>46</v>
      </c>
      <c r="G40" s="22" t="s">
        <v>148</v>
      </c>
      <c r="H40" s="24">
        <v>93.75</v>
      </c>
      <c r="I40" s="50" t="s">
        <v>90</v>
      </c>
      <c r="J40" s="50" t="s">
        <v>39</v>
      </c>
      <c r="K40" s="22" t="s">
        <v>149</v>
      </c>
      <c r="L40" s="24">
        <v>98.95</v>
      </c>
      <c r="M40" s="22" t="s">
        <v>246</v>
      </c>
      <c r="N40" s="43" t="s">
        <v>247</v>
      </c>
      <c r="O40" s="25">
        <v>3.01</v>
      </c>
      <c r="P40" s="26">
        <v>1.1060000000000001</v>
      </c>
      <c r="Q40" s="26">
        <v>0.24399999999999999</v>
      </c>
      <c r="R40" s="26">
        <v>0.45200000000000001</v>
      </c>
      <c r="S40" s="26">
        <v>0.28100000000000003</v>
      </c>
      <c r="T40" s="26">
        <v>1.9990000000000001</v>
      </c>
      <c r="U40" s="26">
        <v>1.012</v>
      </c>
      <c r="V40" s="27">
        <v>1.5209999999999999</v>
      </c>
      <c r="W40" s="28">
        <v>4.7865314854432146</v>
      </c>
      <c r="X40" s="29">
        <v>40.858524788391776</v>
      </c>
      <c r="Y40" s="29">
        <v>217.62719747000281</v>
      </c>
      <c r="Z40" s="29">
        <v>220.92177471863081</v>
      </c>
      <c r="AA40" s="29">
        <v>165.53758802081884</v>
      </c>
      <c r="AB40" s="29">
        <v>167.56380639594758</v>
      </c>
      <c r="AC40" s="29">
        <v>168.18911371501201</v>
      </c>
      <c r="AD40" s="29">
        <v>200.96301038158592</v>
      </c>
      <c r="AE40" s="29">
        <v>172.29355245982325</v>
      </c>
      <c r="AF40" s="29">
        <v>218.15443709742999</v>
      </c>
      <c r="AG40" s="29">
        <v>180.3203440970662</v>
      </c>
      <c r="AH40" s="29">
        <v>217.84147567995552</v>
      </c>
      <c r="AI40" s="29">
        <v>186.05216901157746</v>
      </c>
      <c r="AJ40" s="29">
        <v>249.14151790018616</v>
      </c>
      <c r="AK40" s="29">
        <v>239.24468408600396</v>
      </c>
      <c r="AL40" s="30">
        <v>197.3752326987117</v>
      </c>
      <c r="AM40" s="28">
        <v>100.06897344522359</v>
      </c>
      <c r="AN40" s="29">
        <v>86.806788326350912</v>
      </c>
      <c r="AO40" s="30">
        <v>158.88731730315891</v>
      </c>
    </row>
    <row r="41" spans="1:41" ht="16" thickBot="1">
      <c r="A41" s="42" t="s">
        <v>248</v>
      </c>
      <c r="B41" s="52" t="s">
        <v>1196</v>
      </c>
      <c r="C41" s="23" t="s">
        <v>33</v>
      </c>
      <c r="D41" s="50" t="s">
        <v>115</v>
      </c>
      <c r="E41" s="50" t="s">
        <v>191</v>
      </c>
      <c r="F41" s="50" t="s">
        <v>81</v>
      </c>
      <c r="G41" s="22" t="s">
        <v>197</v>
      </c>
      <c r="H41" s="24">
        <v>93.75</v>
      </c>
      <c r="I41" s="50" t="s">
        <v>83</v>
      </c>
      <c r="J41" s="50" t="s">
        <v>142</v>
      </c>
      <c r="K41" s="22" t="s">
        <v>249</v>
      </c>
      <c r="L41" s="24">
        <v>95.34</v>
      </c>
      <c r="M41" s="22" t="s">
        <v>250</v>
      </c>
      <c r="N41" s="43" t="s">
        <v>251</v>
      </c>
      <c r="O41" s="25">
        <v>2.8330000000000002</v>
      </c>
      <c r="P41" s="26">
        <v>2.2559999999999998</v>
      </c>
      <c r="Q41" s="26">
        <v>0.38</v>
      </c>
      <c r="R41" s="26">
        <v>0.47699999999999998</v>
      </c>
      <c r="S41" s="26">
        <v>6.6000000000000003E-2</v>
      </c>
      <c r="T41" s="26">
        <v>3.0859999999999999</v>
      </c>
      <c r="U41" s="26">
        <v>0.29099999999999998</v>
      </c>
      <c r="V41" s="27">
        <v>0.36499999999999999</v>
      </c>
      <c r="W41" s="28">
        <v>7.0691098502464884</v>
      </c>
      <c r="X41" s="29">
        <v>28.929401916100829</v>
      </c>
      <c r="Y41" s="29">
        <v>121.60822249093108</v>
      </c>
      <c r="Z41" s="29">
        <v>178.53501999813969</v>
      </c>
      <c r="AA41" s="29">
        <v>188.99032350840085</v>
      </c>
      <c r="AB41" s="29">
        <v>220.07384935103494</v>
      </c>
      <c r="AC41" s="29">
        <v>203.38352491487842</v>
      </c>
      <c r="AD41" s="29">
        <v>198.34024511304702</v>
      </c>
      <c r="AE41" s="29">
        <v>165.07564571697588</v>
      </c>
      <c r="AF41" s="29">
        <v>174.40671074875351</v>
      </c>
      <c r="AG41" s="29">
        <v>183.01181228734674</v>
      </c>
      <c r="AH41" s="29">
        <v>179.2664398365111</v>
      </c>
      <c r="AI41" s="29">
        <v>201.08357870222724</v>
      </c>
      <c r="AJ41" s="29">
        <v>242.96341345832931</v>
      </c>
      <c r="AK41" s="29">
        <v>225.42442020010233</v>
      </c>
      <c r="AL41" s="30">
        <v>202.39188317226748</v>
      </c>
      <c r="AM41" s="28">
        <v>98.976893895850097</v>
      </c>
      <c r="AN41" s="29">
        <v>20.911737555918481</v>
      </c>
      <c r="AO41" s="30">
        <v>243.98868458274401</v>
      </c>
    </row>
    <row r="42" spans="1:41" ht="16" thickBot="1">
      <c r="A42" s="42" t="s">
        <v>252</v>
      </c>
      <c r="B42" s="52" t="s">
        <v>1196</v>
      </c>
      <c r="C42" s="23" t="s">
        <v>33</v>
      </c>
      <c r="D42" s="50" t="s">
        <v>207</v>
      </c>
      <c r="E42" s="50" t="s">
        <v>55</v>
      </c>
      <c r="F42" s="50" t="s">
        <v>46</v>
      </c>
      <c r="G42" s="22" t="s">
        <v>253</v>
      </c>
      <c r="H42" s="24">
        <v>93.06</v>
      </c>
      <c r="I42" s="50" t="s">
        <v>83</v>
      </c>
      <c r="J42" s="50" t="s">
        <v>59</v>
      </c>
      <c r="K42" s="22" t="s">
        <v>254</v>
      </c>
      <c r="L42" s="24">
        <v>96.42</v>
      </c>
      <c r="M42" s="22" t="s">
        <v>255</v>
      </c>
      <c r="N42" s="43" t="s">
        <v>256</v>
      </c>
      <c r="O42" s="25">
        <v>1.7230000000000001</v>
      </c>
      <c r="P42" s="26">
        <v>0.71299999999999997</v>
      </c>
      <c r="Q42" s="26">
        <v>0.13100000000000001</v>
      </c>
      <c r="R42" s="26">
        <v>0.5</v>
      </c>
      <c r="S42" s="26">
        <v>7.8E-2</v>
      </c>
      <c r="T42" s="26">
        <v>1.0089999999999999</v>
      </c>
      <c r="U42" s="26">
        <v>0.20699999999999999</v>
      </c>
      <c r="V42" s="27">
        <v>1.018</v>
      </c>
      <c r="W42" s="28">
        <v>118.37782531857502</v>
      </c>
      <c r="X42" s="29">
        <v>194.48888475490651</v>
      </c>
      <c r="Y42" s="29">
        <v>209.22053762440703</v>
      </c>
      <c r="Z42" s="29">
        <v>203.11226862617434</v>
      </c>
      <c r="AA42" s="29">
        <v>191.52587974431054</v>
      </c>
      <c r="AB42" s="29">
        <v>248.13289172163618</v>
      </c>
      <c r="AC42" s="29">
        <v>196.26300017627358</v>
      </c>
      <c r="AD42" s="29">
        <v>255.76182656535576</v>
      </c>
      <c r="AE42" s="29">
        <v>158.40769510603241</v>
      </c>
      <c r="AF42" s="29">
        <v>211.96208084569128</v>
      </c>
      <c r="AG42" s="29">
        <v>154.57672637007553</v>
      </c>
      <c r="AH42" s="29">
        <v>163.61087928783891</v>
      </c>
      <c r="AI42" s="29">
        <v>163.04633207496792</v>
      </c>
      <c r="AJ42" s="29">
        <v>173.17085833376598</v>
      </c>
      <c r="AK42" s="29">
        <v>154.77523714872692</v>
      </c>
      <c r="AL42" s="30">
        <v>135.02236132640121</v>
      </c>
      <c r="AM42" s="28">
        <v>100.3673727110958</v>
      </c>
      <c r="AN42" s="29">
        <v>106.9503238177937</v>
      </c>
      <c r="AO42" s="30">
        <v>169.69624491748388</v>
      </c>
    </row>
    <row r="43" spans="1:41" ht="16" thickBot="1">
      <c r="A43" s="42" t="s">
        <v>257</v>
      </c>
      <c r="B43" s="52" t="s">
        <v>1196</v>
      </c>
      <c r="C43" s="23" t="s">
        <v>33</v>
      </c>
      <c r="D43" s="50" t="s">
        <v>115</v>
      </c>
      <c r="E43" s="50" t="s">
        <v>72</v>
      </c>
      <c r="F43" s="50" t="s">
        <v>46</v>
      </c>
      <c r="G43" s="22" t="s">
        <v>258</v>
      </c>
      <c r="H43" s="24">
        <v>99.65</v>
      </c>
      <c r="I43" s="50" t="s">
        <v>38</v>
      </c>
      <c r="J43" s="50" t="s">
        <v>74</v>
      </c>
      <c r="K43" s="22" t="s">
        <v>259</v>
      </c>
      <c r="L43" s="24">
        <v>100</v>
      </c>
      <c r="M43" s="22" t="s">
        <v>260</v>
      </c>
      <c r="N43" s="43" t="s">
        <v>261</v>
      </c>
      <c r="O43" s="25">
        <v>0.69899999999999995</v>
      </c>
      <c r="P43" s="26">
        <v>0.64300000000000002</v>
      </c>
      <c r="Q43" s="26">
        <v>0.34300000000000003</v>
      </c>
      <c r="R43" s="26">
        <v>0.502</v>
      </c>
      <c r="S43" s="26">
        <v>5.8000000000000003E-2</v>
      </c>
      <c r="T43" s="26">
        <v>0.999</v>
      </c>
      <c r="U43" s="26">
        <v>0.61</v>
      </c>
      <c r="V43" s="27">
        <v>0.82299999999999995</v>
      </c>
      <c r="W43" s="28">
        <v>219.67723932657429</v>
      </c>
      <c r="X43" s="29">
        <v>182.08073667565807</v>
      </c>
      <c r="Y43" s="29">
        <v>236.72309552599756</v>
      </c>
      <c r="Z43" s="29">
        <v>217.84299134964189</v>
      </c>
      <c r="AA43" s="29">
        <v>170.97887500347909</v>
      </c>
      <c r="AB43" s="29">
        <v>201.66624917661684</v>
      </c>
      <c r="AC43" s="29">
        <v>135.81507974059951</v>
      </c>
      <c r="AD43" s="29">
        <v>214.72997671333277</v>
      </c>
      <c r="AE43" s="29">
        <v>143.19884017033661</v>
      </c>
      <c r="AF43" s="29">
        <v>229.99240332969549</v>
      </c>
      <c r="AG43" s="29">
        <v>190.17729130555733</v>
      </c>
      <c r="AH43" s="29">
        <v>194.96854336521793</v>
      </c>
      <c r="AI43" s="29">
        <v>215.33401072453665</v>
      </c>
      <c r="AJ43" s="29">
        <v>239.76311085729543</v>
      </c>
      <c r="AK43" s="29">
        <v>230.26603674229221</v>
      </c>
      <c r="AL43" s="30">
        <v>171.05265109655792</v>
      </c>
      <c r="AM43" s="28">
        <v>100.21266812277274</v>
      </c>
      <c r="AN43" s="29">
        <v>99.872186323936674</v>
      </c>
      <c r="AO43" s="30">
        <v>143.32861857614336</v>
      </c>
    </row>
    <row r="44" spans="1:41" ht="16" thickBot="1">
      <c r="A44" s="42" t="s">
        <v>262</v>
      </c>
      <c r="B44" s="52" t="s">
        <v>1196</v>
      </c>
      <c r="C44" s="23" t="s">
        <v>53</v>
      </c>
      <c r="D44" s="50" t="s">
        <v>178</v>
      </c>
      <c r="E44" s="50" t="s">
        <v>45</v>
      </c>
      <c r="F44" s="50" t="s">
        <v>81</v>
      </c>
      <c r="G44" s="22" t="s">
        <v>263</v>
      </c>
      <c r="H44" s="24">
        <v>94.39</v>
      </c>
      <c r="I44" s="50" t="s">
        <v>110</v>
      </c>
      <c r="J44" s="50" t="s">
        <v>67</v>
      </c>
      <c r="K44" s="22" t="s">
        <v>264</v>
      </c>
      <c r="L44" s="24">
        <v>98.21</v>
      </c>
      <c r="M44" s="22" t="s">
        <v>265</v>
      </c>
      <c r="N44" s="43" t="s">
        <v>266</v>
      </c>
      <c r="O44" s="25">
        <v>3.4260000000000002</v>
      </c>
      <c r="P44" s="26">
        <v>2.8919999999999999</v>
      </c>
      <c r="Q44" s="26">
        <v>0.06</v>
      </c>
      <c r="R44" s="26">
        <v>0.66400000000000003</v>
      </c>
      <c r="S44" s="26">
        <v>6.7000000000000004E-2</v>
      </c>
      <c r="T44" s="26">
        <v>3.2610000000000001</v>
      </c>
      <c r="U44" s="26">
        <v>8.5999999999999993E-2</v>
      </c>
      <c r="V44" s="27">
        <v>2.1920000000000002</v>
      </c>
      <c r="W44" s="28">
        <v>0.12091898428053204</v>
      </c>
      <c r="X44" s="29">
        <v>0.13022044460980373</v>
      </c>
      <c r="Y44" s="29">
        <v>8.6503581062226761E-2</v>
      </c>
      <c r="Z44" s="29">
        <v>2.8164821877034694</v>
      </c>
      <c r="AA44" s="29">
        <v>174.71123604887418</v>
      </c>
      <c r="AB44" s="29">
        <v>254.07702227541353</v>
      </c>
      <c r="AC44" s="29">
        <v>193.26727712989506</v>
      </c>
      <c r="AD44" s="29">
        <v>220.38557525490089</v>
      </c>
      <c r="AE44" s="29">
        <v>190.67963450386253</v>
      </c>
      <c r="AF44" s="29">
        <v>201.67073249020993</v>
      </c>
      <c r="AG44" s="29">
        <v>213.6499325929255</v>
      </c>
      <c r="AH44" s="29">
        <v>241.15041407202926</v>
      </c>
      <c r="AI44" s="29">
        <v>208.8451468875852</v>
      </c>
      <c r="AJ44" s="29">
        <v>245.64973930327594</v>
      </c>
      <c r="AK44" s="29">
        <v>167.83603177310854</v>
      </c>
      <c r="AL44" s="30">
        <v>188.15554286477146</v>
      </c>
      <c r="AM44" s="28">
        <v>12.41390530939856</v>
      </c>
      <c r="AN44" s="29">
        <v>3.8758338056415402</v>
      </c>
      <c r="AO44" s="30">
        <v>215.35526076685449</v>
      </c>
    </row>
    <row r="45" spans="1:41" ht="16" thickBot="1">
      <c r="A45" s="42" t="s">
        <v>267</v>
      </c>
      <c r="B45" s="52" t="s">
        <v>1196</v>
      </c>
      <c r="C45" s="23" t="s">
        <v>53</v>
      </c>
      <c r="D45" s="50" t="s">
        <v>178</v>
      </c>
      <c r="E45" s="50" t="s">
        <v>45</v>
      </c>
      <c r="F45" s="50" t="s">
        <v>81</v>
      </c>
      <c r="G45" s="22" t="s">
        <v>179</v>
      </c>
      <c r="H45" s="24">
        <v>96.14</v>
      </c>
      <c r="I45" s="50" t="s">
        <v>110</v>
      </c>
      <c r="J45" s="50" t="s">
        <v>67</v>
      </c>
      <c r="K45" s="22" t="s">
        <v>264</v>
      </c>
      <c r="L45" s="24">
        <v>98.57</v>
      </c>
      <c r="M45" s="22" t="s">
        <v>268</v>
      </c>
      <c r="N45" s="43" t="s">
        <v>269</v>
      </c>
      <c r="O45" s="25">
        <v>3.423</v>
      </c>
      <c r="P45" s="26">
        <v>2.8450000000000002</v>
      </c>
      <c r="Q45" s="26">
        <v>5.6000000000000001E-2</v>
      </c>
      <c r="R45" s="26">
        <v>0.68700000000000006</v>
      </c>
      <c r="S45" s="26">
        <v>7.5999999999999998E-2</v>
      </c>
      <c r="T45" s="26">
        <v>3.2469999999999999</v>
      </c>
      <c r="U45" s="26">
        <v>8.5000000000000006E-2</v>
      </c>
      <c r="V45" s="27">
        <v>2.048</v>
      </c>
      <c r="W45" s="28">
        <v>2.2007255139056832</v>
      </c>
      <c r="X45" s="29">
        <v>0.36275695284159615</v>
      </c>
      <c r="Y45" s="29">
        <v>8.0922704864663755E-2</v>
      </c>
      <c r="Z45" s="29">
        <v>2.0984094502836945</v>
      </c>
      <c r="AA45" s="29">
        <v>166.32896360414523</v>
      </c>
      <c r="AB45" s="29">
        <v>217.63477970441704</v>
      </c>
      <c r="AC45" s="29">
        <v>216.62909256218282</v>
      </c>
      <c r="AD45" s="29">
        <v>174.34662807203094</v>
      </c>
      <c r="AE45" s="29">
        <v>186.42977894759366</v>
      </c>
      <c r="AF45" s="29">
        <v>215.83477777064476</v>
      </c>
      <c r="AG45" s="29">
        <v>176.21386231837539</v>
      </c>
      <c r="AH45" s="29">
        <v>193.06670090518071</v>
      </c>
      <c r="AI45" s="29">
        <v>203.60154563861425</v>
      </c>
      <c r="AJ45" s="29">
        <v>165.82833324680527</v>
      </c>
      <c r="AK45" s="29">
        <v>179.89928132254451</v>
      </c>
      <c r="AL45" s="30">
        <v>166.76802812409611</v>
      </c>
      <c r="AM45" s="28">
        <v>11.275014914040895</v>
      </c>
      <c r="AN45" s="29">
        <v>4.3030910755547804</v>
      </c>
      <c r="AO45" s="30">
        <v>214.40123568962383</v>
      </c>
    </row>
    <row r="46" spans="1:41" ht="16" thickBot="1">
      <c r="A46" s="42" t="s">
        <v>270</v>
      </c>
      <c r="B46" s="52" t="s">
        <v>1196</v>
      </c>
      <c r="C46" s="23" t="s">
        <v>33</v>
      </c>
      <c r="D46" s="50" t="s">
        <v>79</v>
      </c>
      <c r="E46" s="50" t="s">
        <v>80</v>
      </c>
      <c r="F46" s="50" t="s">
        <v>81</v>
      </c>
      <c r="G46" s="22" t="s">
        <v>82</v>
      </c>
      <c r="H46" s="24">
        <v>95.14</v>
      </c>
      <c r="I46" s="50" t="s">
        <v>83</v>
      </c>
      <c r="J46" s="50" t="s">
        <v>59</v>
      </c>
      <c r="K46" s="22" t="s">
        <v>271</v>
      </c>
      <c r="L46" s="24">
        <v>94.98</v>
      </c>
      <c r="M46" s="22" t="s">
        <v>272</v>
      </c>
      <c r="N46" s="43" t="s">
        <v>273</v>
      </c>
      <c r="O46" s="25">
        <v>3.3029999999999999</v>
      </c>
      <c r="P46" s="26">
        <v>3.0720000000000001</v>
      </c>
      <c r="Q46" s="26">
        <v>6.2E-2</v>
      </c>
      <c r="R46" s="26">
        <v>0.70399999999999996</v>
      </c>
      <c r="S46" s="26">
        <v>0.06</v>
      </c>
      <c r="T46" s="26">
        <v>3.0419999999999998</v>
      </c>
      <c r="U46" s="26">
        <v>6.5000000000000002E-2</v>
      </c>
      <c r="V46" s="27">
        <v>2.1579999999999999</v>
      </c>
      <c r="W46" s="28">
        <v>40.188819644684216</v>
      </c>
      <c r="X46" s="29">
        <v>34.988373174588411</v>
      </c>
      <c r="Y46" s="29">
        <v>37.617896009673515</v>
      </c>
      <c r="Z46" s="29">
        <v>81.398009487489531</v>
      </c>
      <c r="AA46" s="29">
        <v>158.2676946199449</v>
      </c>
      <c r="AB46" s="29">
        <v>193.95845510126452</v>
      </c>
      <c r="AC46" s="29">
        <v>188.73147967751214</v>
      </c>
      <c r="AD46" s="29">
        <v>216.089138764415</v>
      </c>
      <c r="AE46" s="29">
        <v>178.27673278979691</v>
      </c>
      <c r="AF46" s="29">
        <v>218.60221266397039</v>
      </c>
      <c r="AG46" s="29">
        <v>155.26631144208341</v>
      </c>
      <c r="AH46" s="29">
        <v>165.49827737476193</v>
      </c>
      <c r="AI46" s="29">
        <v>211.8615155268447</v>
      </c>
      <c r="AJ46" s="29">
        <v>146.66656777743992</v>
      </c>
      <c r="AK46" s="29">
        <v>158.69940888964703</v>
      </c>
      <c r="AL46" s="30">
        <v>185.67540105762029</v>
      </c>
      <c r="AM46" s="28">
        <v>23.420010332357496</v>
      </c>
      <c r="AN46" s="29">
        <v>5.6803791743550782</v>
      </c>
      <c r="AO46" s="30">
        <v>384.83616359722555</v>
      </c>
    </row>
    <row r="47" spans="1:41" ht="16" thickBot="1">
      <c r="A47" s="42" t="s">
        <v>274</v>
      </c>
      <c r="B47" s="52" t="s">
        <v>1196</v>
      </c>
      <c r="C47" s="23" t="s">
        <v>53</v>
      </c>
      <c r="D47" s="50" t="s">
        <v>153</v>
      </c>
      <c r="E47" s="50" t="s">
        <v>64</v>
      </c>
      <c r="F47" s="50" t="s">
        <v>81</v>
      </c>
      <c r="G47" s="22" t="s">
        <v>275</v>
      </c>
      <c r="H47" s="24">
        <v>94.22</v>
      </c>
      <c r="I47" s="50" t="s">
        <v>83</v>
      </c>
      <c r="J47" s="50" t="s">
        <v>142</v>
      </c>
      <c r="K47" s="22" t="s">
        <v>203</v>
      </c>
      <c r="L47" s="24">
        <v>94.98</v>
      </c>
      <c r="M47" s="22" t="s">
        <v>276</v>
      </c>
      <c r="N47" s="43" t="s">
        <v>277</v>
      </c>
      <c r="O47" s="25">
        <v>3.3740000000000001</v>
      </c>
      <c r="P47" s="26">
        <v>2.786</v>
      </c>
      <c r="Q47" s="26">
        <v>5.5E-2</v>
      </c>
      <c r="R47" s="26">
        <v>0.76</v>
      </c>
      <c r="S47" s="26">
        <v>6.2E-2</v>
      </c>
      <c r="T47" s="26">
        <v>3.1339999999999999</v>
      </c>
      <c r="U47" s="26">
        <v>8.3000000000000004E-2</v>
      </c>
      <c r="V47" s="27">
        <v>2.3759999999999999</v>
      </c>
      <c r="W47" s="28">
        <v>7.6569621430564601</v>
      </c>
      <c r="X47" s="29">
        <v>16.371500325551111</v>
      </c>
      <c r="Y47" s="29">
        <v>16.445912008185285</v>
      </c>
      <c r="Z47" s="29">
        <v>20.325551111524508</v>
      </c>
      <c r="AA47" s="29">
        <v>163.4343659253899</v>
      </c>
      <c r="AB47" s="29">
        <v>216.20046944436714</v>
      </c>
      <c r="AC47" s="29">
        <v>237.49338974087783</v>
      </c>
      <c r="AD47" s="29">
        <v>187.61353409965952</v>
      </c>
      <c r="AE47" s="29">
        <v>199.09588923840704</v>
      </c>
      <c r="AF47" s="29">
        <v>168.31172027134022</v>
      </c>
      <c r="AG47" s="29">
        <v>181.45128501423039</v>
      </c>
      <c r="AH47" s="29">
        <v>207.52551839250177</v>
      </c>
      <c r="AI47" s="29">
        <v>255.42938938374706</v>
      </c>
      <c r="AJ47" s="29">
        <v>210.72008662696265</v>
      </c>
      <c r="AK47" s="29">
        <v>174.9909145522914</v>
      </c>
      <c r="AL47" s="30">
        <v>191.41962901706583</v>
      </c>
      <c r="AM47" s="28">
        <v>17.76669016757959</v>
      </c>
      <c r="AN47" s="29">
        <v>4.1810175698652845</v>
      </c>
      <c r="AO47" s="30">
        <v>213.76521897147015</v>
      </c>
    </row>
    <row r="48" spans="1:41" ht="16" thickBot="1">
      <c r="A48" s="42" t="s">
        <v>278</v>
      </c>
      <c r="B48" s="52" t="s">
        <v>1196</v>
      </c>
      <c r="C48" s="23" t="s">
        <v>53</v>
      </c>
      <c r="D48" s="50" t="s">
        <v>153</v>
      </c>
      <c r="E48" s="50" t="s">
        <v>64</v>
      </c>
      <c r="F48" s="50" t="s">
        <v>81</v>
      </c>
      <c r="G48" s="22" t="s">
        <v>279</v>
      </c>
      <c r="H48" s="24">
        <v>93.2</v>
      </c>
      <c r="I48" s="50" t="s">
        <v>83</v>
      </c>
      <c r="J48" s="50" t="s">
        <v>142</v>
      </c>
      <c r="K48" s="22" t="s">
        <v>280</v>
      </c>
      <c r="L48" s="24">
        <v>94.27</v>
      </c>
      <c r="M48" s="22" t="s">
        <v>281</v>
      </c>
      <c r="N48" s="43" t="s">
        <v>282</v>
      </c>
      <c r="O48" s="25">
        <v>3.403</v>
      </c>
      <c r="P48" s="26">
        <v>2.9830000000000001</v>
      </c>
      <c r="Q48" s="26">
        <v>6.3E-2</v>
      </c>
      <c r="R48" s="26">
        <v>0.94799999999999995</v>
      </c>
      <c r="S48" s="26">
        <v>7.0000000000000007E-2</v>
      </c>
      <c r="T48" s="26">
        <v>3.1579999999999999</v>
      </c>
      <c r="U48" s="26">
        <v>9.6000000000000002E-2</v>
      </c>
      <c r="V48" s="27">
        <v>2.2789999999999999</v>
      </c>
      <c r="W48" s="28">
        <v>9.5712026788205744</v>
      </c>
      <c r="X48" s="29">
        <v>17.362105850618548</v>
      </c>
      <c r="Y48" s="29">
        <v>23.967072830434375</v>
      </c>
      <c r="Z48" s="29">
        <v>29.607478374104733</v>
      </c>
      <c r="AA48" s="29">
        <v>145.23643853154832</v>
      </c>
      <c r="AB48" s="29">
        <v>196.76584374739068</v>
      </c>
      <c r="AC48" s="29">
        <v>231.77841483666862</v>
      </c>
      <c r="AD48" s="29">
        <v>196.49030031450917</v>
      </c>
      <c r="AE48" s="29">
        <v>204.11022661616488</v>
      </c>
      <c r="AF48" s="29">
        <v>192.06308446213433</v>
      </c>
      <c r="AG48" s="29">
        <v>203.84541310907105</v>
      </c>
      <c r="AH48" s="29">
        <v>220.50459010078964</v>
      </c>
      <c r="AI48" s="29">
        <v>157.22719552625136</v>
      </c>
      <c r="AJ48" s="29">
        <v>171.62818639630353</v>
      </c>
      <c r="AK48" s="29">
        <v>174.77657215328819</v>
      </c>
      <c r="AL48" s="30">
        <v>171.82398706528915</v>
      </c>
      <c r="AM48" s="28">
        <v>9.7659851401919884</v>
      </c>
      <c r="AN48" s="29">
        <v>3.967388934908664</v>
      </c>
      <c r="AO48" s="30">
        <v>203.90695984008724</v>
      </c>
    </row>
    <row r="49" spans="1:41" ht="16" thickBot="1">
      <c r="A49" s="42" t="s">
        <v>283</v>
      </c>
      <c r="B49" s="52" t="s">
        <v>1196</v>
      </c>
      <c r="C49" s="23" t="s">
        <v>33</v>
      </c>
      <c r="D49" s="50" t="s">
        <v>178</v>
      </c>
      <c r="E49" s="50" t="s">
        <v>45</v>
      </c>
      <c r="F49" s="50" t="s">
        <v>81</v>
      </c>
      <c r="G49" s="22" t="s">
        <v>179</v>
      </c>
      <c r="H49" s="24">
        <v>95.44</v>
      </c>
      <c r="I49" s="50" t="s">
        <v>110</v>
      </c>
      <c r="J49" s="50" t="s">
        <v>67</v>
      </c>
      <c r="K49" s="22" t="s">
        <v>180</v>
      </c>
      <c r="L49" s="24">
        <v>96.77</v>
      </c>
      <c r="M49" s="22" t="s">
        <v>284</v>
      </c>
      <c r="N49" s="43" t="s">
        <v>285</v>
      </c>
      <c r="O49" s="25">
        <v>3.4660000000000002</v>
      </c>
      <c r="P49" s="26">
        <v>3.3069999999999999</v>
      </c>
      <c r="Q49" s="26">
        <v>8.6999999999999994E-2</v>
      </c>
      <c r="R49" s="26">
        <v>0.96699999999999997</v>
      </c>
      <c r="S49" s="26">
        <v>6.5000000000000002E-2</v>
      </c>
      <c r="T49" s="26">
        <v>3.3919999999999999</v>
      </c>
      <c r="U49" s="26">
        <v>0.113</v>
      </c>
      <c r="V49" s="27">
        <v>2.306</v>
      </c>
      <c r="W49" s="28">
        <v>0.10510650172077016</v>
      </c>
      <c r="X49" s="29">
        <v>0.17300716212445352</v>
      </c>
      <c r="Y49" s="29">
        <v>0.16370570179518185</v>
      </c>
      <c r="Z49" s="29">
        <v>0.17486745419030789</v>
      </c>
      <c r="AA49" s="29">
        <v>173.78255262694017</v>
      </c>
      <c r="AB49" s="29">
        <v>155.60503585775649</v>
      </c>
      <c r="AC49" s="29">
        <v>203.15065824264522</v>
      </c>
      <c r="AD49" s="29">
        <v>230.11865994971564</v>
      </c>
      <c r="AE49" s="29">
        <v>185.92850570285248</v>
      </c>
      <c r="AF49" s="29">
        <v>252.88084997111127</v>
      </c>
      <c r="AG49" s="29">
        <v>127.72570670432903</v>
      </c>
      <c r="AH49" s="29">
        <v>197.3893133038026</v>
      </c>
      <c r="AI49" s="29">
        <v>194.5776564736596</v>
      </c>
      <c r="AJ49" s="29">
        <v>150.75390674251469</v>
      </c>
      <c r="AK49" s="29">
        <v>179.38752957405936</v>
      </c>
      <c r="AL49" s="30">
        <v>164.57342895921562</v>
      </c>
      <c r="AM49" s="28">
        <v>5.0690188441491486</v>
      </c>
      <c r="AN49" s="29">
        <v>3.5641960307816927</v>
      </c>
      <c r="AO49" s="30">
        <v>503.67647058823542</v>
      </c>
    </row>
    <row r="50" spans="1:41" ht="16" thickBot="1">
      <c r="A50" s="42" t="s">
        <v>286</v>
      </c>
      <c r="B50" s="52" t="s">
        <v>1196</v>
      </c>
      <c r="C50" s="23" t="s">
        <v>33</v>
      </c>
      <c r="D50" s="50" t="s">
        <v>178</v>
      </c>
      <c r="E50" s="50" t="s">
        <v>45</v>
      </c>
      <c r="F50" s="50" t="s">
        <v>81</v>
      </c>
      <c r="G50" s="22" t="s">
        <v>287</v>
      </c>
      <c r="H50" s="24">
        <v>90.88</v>
      </c>
      <c r="I50" s="50" t="s">
        <v>110</v>
      </c>
      <c r="J50" s="50" t="s">
        <v>67</v>
      </c>
      <c r="K50" s="22" t="s">
        <v>264</v>
      </c>
      <c r="L50" s="24">
        <v>95.7</v>
      </c>
      <c r="M50" s="22" t="s">
        <v>288</v>
      </c>
      <c r="N50" s="43" t="s">
        <v>289</v>
      </c>
      <c r="O50" s="25">
        <v>3.4409999999999998</v>
      </c>
      <c r="P50" s="26">
        <v>3.2639999999999998</v>
      </c>
      <c r="Q50" s="26">
        <v>5.5E-2</v>
      </c>
      <c r="R50" s="26">
        <v>1.0960000000000001</v>
      </c>
      <c r="S50" s="26">
        <v>5.6000000000000001E-2</v>
      </c>
      <c r="T50" s="26">
        <v>3.423</v>
      </c>
      <c r="U50" s="26">
        <v>6.6000000000000003E-2</v>
      </c>
      <c r="V50" s="27">
        <v>2.6160000000000001</v>
      </c>
      <c r="W50" s="28">
        <v>0.1255697144451679</v>
      </c>
      <c r="X50" s="29">
        <v>4.5186494279601899</v>
      </c>
      <c r="Y50" s="29">
        <v>30.999906985396709</v>
      </c>
      <c r="Z50" s="29">
        <v>156.03292716956562</v>
      </c>
      <c r="AA50" s="29">
        <v>181.02090233516103</v>
      </c>
      <c r="AB50" s="29">
        <v>187.77125256292501</v>
      </c>
      <c r="AC50" s="29">
        <v>187.35376251310453</v>
      </c>
      <c r="AD50" s="29">
        <v>250.7834896601631</v>
      </c>
      <c r="AE50" s="29">
        <v>157.10984143288181</v>
      </c>
      <c r="AF50" s="29">
        <v>233.73135605914706</v>
      </c>
      <c r="AG50" s="29">
        <v>142.60341101196207</v>
      </c>
      <c r="AH50" s="29">
        <v>201.74776914681902</v>
      </c>
      <c r="AI50" s="29">
        <v>218.56620510120078</v>
      </c>
      <c r="AJ50" s="29">
        <v>160.96594996699571</v>
      </c>
      <c r="AK50" s="29">
        <v>184.84843989883632</v>
      </c>
      <c r="AL50" s="30">
        <v>135.84042245477673</v>
      </c>
      <c r="AM50" s="28">
        <v>24.314107337189988</v>
      </c>
      <c r="AN50" s="29">
        <v>7.4524098825435381</v>
      </c>
      <c r="AO50" s="30">
        <v>745.40441176470597</v>
      </c>
    </row>
    <row r="51" spans="1:41" ht="16" thickBot="1">
      <c r="A51" s="42" t="s">
        <v>290</v>
      </c>
      <c r="B51" s="52" t="s">
        <v>1196</v>
      </c>
      <c r="C51" s="23" t="s">
        <v>33</v>
      </c>
      <c r="D51" s="50" t="s">
        <v>135</v>
      </c>
      <c r="E51" s="50" t="s">
        <v>191</v>
      </c>
      <c r="F51" s="50" t="s">
        <v>81</v>
      </c>
      <c r="G51" s="22" t="s">
        <v>291</v>
      </c>
      <c r="H51" s="24">
        <v>92.71</v>
      </c>
      <c r="I51" s="50" t="s">
        <v>83</v>
      </c>
      <c r="J51" s="50" t="s">
        <v>142</v>
      </c>
      <c r="K51" s="22" t="s">
        <v>292</v>
      </c>
      <c r="L51" s="24">
        <v>97.13</v>
      </c>
      <c r="M51" s="22" t="s">
        <v>293</v>
      </c>
      <c r="N51" s="43" t="s">
        <v>294</v>
      </c>
      <c r="O51" s="25">
        <v>3.4380000000000002</v>
      </c>
      <c r="P51" s="26">
        <v>3.1240000000000001</v>
      </c>
      <c r="Q51" s="26">
        <v>5.5E-2</v>
      </c>
      <c r="R51" s="26">
        <v>1.0960000000000001</v>
      </c>
      <c r="S51" s="26">
        <v>9.4E-2</v>
      </c>
      <c r="T51" s="26">
        <v>3.1970000000000001</v>
      </c>
      <c r="U51" s="26">
        <v>6.9000000000000006E-2</v>
      </c>
      <c r="V51" s="27">
        <v>2.1789999999999998</v>
      </c>
      <c r="W51" s="28">
        <v>0.14975351130127429</v>
      </c>
      <c r="X51" s="29">
        <v>0.13673146684029391</v>
      </c>
      <c r="Y51" s="29">
        <v>7.7155613431308705</v>
      </c>
      <c r="Z51" s="29">
        <v>22.482559761882616</v>
      </c>
      <c r="AA51" s="29">
        <v>179.84265263900099</v>
      </c>
      <c r="AB51" s="29">
        <v>166.48389880041194</v>
      </c>
      <c r="AC51" s="29">
        <v>187.62652267898724</v>
      </c>
      <c r="AD51" s="29">
        <v>216.0974885654114</v>
      </c>
      <c r="AE51" s="29">
        <v>156.3057713295243</v>
      </c>
      <c r="AF51" s="29">
        <v>206.54223106717166</v>
      </c>
      <c r="AG51" s="29">
        <v>157.46774090004493</v>
      </c>
      <c r="AH51" s="29">
        <v>175.76501679827095</v>
      </c>
      <c r="AI51" s="29">
        <v>188.51376908871106</v>
      </c>
      <c r="AJ51" s="29">
        <v>166.08643412864993</v>
      </c>
      <c r="AK51" s="29">
        <v>178.89876957079602</v>
      </c>
      <c r="AL51" s="30">
        <v>169.13024452833548</v>
      </c>
      <c r="AM51" s="28">
        <v>13.116353825842372</v>
      </c>
      <c r="AN51" s="29">
        <v>4.8482217156915954</v>
      </c>
      <c r="AO51" s="30">
        <v>418.91891891891896</v>
      </c>
    </row>
    <row r="52" spans="1:41" ht="16" thickBot="1">
      <c r="A52" s="42" t="s">
        <v>295</v>
      </c>
      <c r="B52" s="52" t="s">
        <v>1196</v>
      </c>
      <c r="C52" s="23" t="s">
        <v>33</v>
      </c>
      <c r="D52" s="50" t="s">
        <v>79</v>
      </c>
      <c r="E52" s="50" t="s">
        <v>80</v>
      </c>
      <c r="F52" s="50" t="s">
        <v>81</v>
      </c>
      <c r="G52" s="22" t="s">
        <v>82</v>
      </c>
      <c r="H52" s="24">
        <v>93.75</v>
      </c>
      <c r="I52" s="50" t="s">
        <v>83</v>
      </c>
      <c r="J52" s="50" t="s">
        <v>59</v>
      </c>
      <c r="K52" s="22" t="s">
        <v>271</v>
      </c>
      <c r="L52" s="24">
        <v>95.34</v>
      </c>
      <c r="M52" s="22" t="s">
        <v>296</v>
      </c>
      <c r="N52" s="43" t="s">
        <v>297</v>
      </c>
      <c r="O52" s="25">
        <v>3.274</v>
      </c>
      <c r="P52" s="26">
        <v>3.0870000000000002</v>
      </c>
      <c r="Q52" s="26">
        <v>6.3E-2</v>
      </c>
      <c r="R52" s="26">
        <v>1.103</v>
      </c>
      <c r="S52" s="26">
        <v>5.8999999999999997E-2</v>
      </c>
      <c r="T52" s="26">
        <v>3.2080000000000002</v>
      </c>
      <c r="U52" s="26">
        <v>7.4999999999999997E-2</v>
      </c>
      <c r="V52" s="27">
        <v>2.3610000000000002</v>
      </c>
      <c r="W52" s="28">
        <v>29.801878894986512</v>
      </c>
      <c r="X52" s="29">
        <v>24.566086875639474</v>
      </c>
      <c r="Y52" s="29">
        <v>49.661426844014514</v>
      </c>
      <c r="Z52" s="29">
        <v>72.735559482838809</v>
      </c>
      <c r="AA52" s="29">
        <v>106.91270746936088</v>
      </c>
      <c r="AB52" s="29">
        <v>167.53226270329446</v>
      </c>
      <c r="AC52" s="29">
        <v>168.06943323406347</v>
      </c>
      <c r="AD52" s="29">
        <v>210.81206453468414</v>
      </c>
      <c r="AE52" s="29">
        <v>171.02137767220901</v>
      </c>
      <c r="AF52" s="29">
        <v>198.77971796024053</v>
      </c>
      <c r="AG52" s="29">
        <v>180.40861526609746</v>
      </c>
      <c r="AH52" s="29">
        <v>159.63707175108601</v>
      </c>
      <c r="AI52" s="29">
        <v>205.91777855241006</v>
      </c>
      <c r="AJ52" s="29">
        <v>195.41129265524989</v>
      </c>
      <c r="AK52" s="29">
        <v>166.3400849952904</v>
      </c>
      <c r="AL52" s="30">
        <v>145.45838864949457</v>
      </c>
      <c r="AM52" s="28">
        <v>16.445669020148092</v>
      </c>
      <c r="AN52" s="29">
        <v>5.5356561380657769</v>
      </c>
      <c r="AO52" s="30">
        <v>395.95790480746234</v>
      </c>
    </row>
    <row r="53" spans="1:41" ht="16" thickBot="1">
      <c r="A53" s="42" t="s">
        <v>298</v>
      </c>
      <c r="B53" s="52" t="s">
        <v>1196</v>
      </c>
      <c r="C53" s="23" t="s">
        <v>53</v>
      </c>
      <c r="D53" s="50" t="s">
        <v>153</v>
      </c>
      <c r="E53" s="50" t="s">
        <v>64</v>
      </c>
      <c r="F53" s="50" t="s">
        <v>81</v>
      </c>
      <c r="G53" s="22" t="s">
        <v>299</v>
      </c>
      <c r="H53" s="24">
        <v>94.9</v>
      </c>
      <c r="I53" s="50" t="s">
        <v>83</v>
      </c>
      <c r="J53" s="50" t="s">
        <v>142</v>
      </c>
      <c r="K53" s="22" t="s">
        <v>300</v>
      </c>
      <c r="L53" s="24">
        <v>94.62</v>
      </c>
      <c r="M53" s="22" t="s">
        <v>301</v>
      </c>
      <c r="N53" s="43" t="s">
        <v>302</v>
      </c>
      <c r="O53" s="25">
        <v>3.4460000000000002</v>
      </c>
      <c r="P53" s="26">
        <v>2.9670000000000001</v>
      </c>
      <c r="Q53" s="26">
        <v>5.6000000000000001E-2</v>
      </c>
      <c r="R53" s="26">
        <v>1.2030000000000001</v>
      </c>
      <c r="S53" s="26">
        <v>6.6000000000000003E-2</v>
      </c>
      <c r="T53" s="26">
        <v>3.2450000000000001</v>
      </c>
      <c r="U53" s="26">
        <v>8.5000000000000006E-2</v>
      </c>
      <c r="V53" s="27">
        <v>2.621</v>
      </c>
      <c r="W53" s="28">
        <v>1.5114873035066507</v>
      </c>
      <c r="X53" s="29">
        <v>10.647381638917309</v>
      </c>
      <c r="Y53" s="29">
        <v>3.5233931727281185</v>
      </c>
      <c r="Z53" s="29">
        <v>12.750441819365641</v>
      </c>
      <c r="AA53" s="29">
        <v>154.02414020243629</v>
      </c>
      <c r="AB53" s="29">
        <v>141.15802462263537</v>
      </c>
      <c r="AC53" s="29">
        <v>179.6413296594209</v>
      </c>
      <c r="AD53" s="29">
        <v>218.35842912410587</v>
      </c>
      <c r="AE53" s="29">
        <v>172.85527808093127</v>
      </c>
      <c r="AF53" s="29">
        <v>206.00457940125398</v>
      </c>
      <c r="AG53" s="29">
        <v>188.31824698808072</v>
      </c>
      <c r="AH53" s="29">
        <v>186.37146647835482</v>
      </c>
      <c r="AI53" s="29">
        <v>185.06500730544161</v>
      </c>
      <c r="AJ53" s="29">
        <v>203.30116961232952</v>
      </c>
      <c r="AK53" s="29">
        <v>211.49142259569388</v>
      </c>
      <c r="AL53" s="30">
        <v>141.67439238750731</v>
      </c>
      <c r="AM53" s="28">
        <v>8.5416779651824957</v>
      </c>
      <c r="AN53" s="29">
        <v>4.486201334089027</v>
      </c>
      <c r="AO53" s="30">
        <v>176.81264764673813</v>
      </c>
    </row>
    <row r="54" spans="1:41" ht="16" thickBot="1">
      <c r="A54" s="42" t="s">
        <v>303</v>
      </c>
      <c r="B54" s="52" t="s">
        <v>1196</v>
      </c>
      <c r="C54" s="23" t="s">
        <v>33</v>
      </c>
      <c r="D54" s="50" t="s">
        <v>304</v>
      </c>
      <c r="E54" s="50" t="s">
        <v>305</v>
      </c>
      <c r="F54" s="50" t="s">
        <v>56</v>
      </c>
      <c r="G54" s="22" t="s">
        <v>306</v>
      </c>
      <c r="H54" s="24">
        <v>93.06</v>
      </c>
      <c r="I54" s="50" t="s">
        <v>214</v>
      </c>
      <c r="J54" s="50" t="s">
        <v>59</v>
      </c>
      <c r="K54" s="22" t="s">
        <v>307</v>
      </c>
      <c r="L54" s="24">
        <v>93.91</v>
      </c>
      <c r="M54" s="22" t="s">
        <v>308</v>
      </c>
      <c r="N54" s="43" t="s">
        <v>309</v>
      </c>
      <c r="O54" s="25">
        <v>3.26</v>
      </c>
      <c r="P54" s="26">
        <v>3.1859999999999999</v>
      </c>
      <c r="Q54" s="26">
        <v>8.4000000000000005E-2</v>
      </c>
      <c r="R54" s="26">
        <v>1.24</v>
      </c>
      <c r="S54" s="26">
        <v>7.5999999999999998E-2</v>
      </c>
      <c r="T54" s="26">
        <v>3.3140000000000001</v>
      </c>
      <c r="U54" s="26">
        <v>0.156</v>
      </c>
      <c r="V54" s="27">
        <v>1.5489999999999999</v>
      </c>
      <c r="W54" s="28">
        <v>0.52181192447214209</v>
      </c>
      <c r="X54" s="29">
        <v>3.016463584782811</v>
      </c>
      <c r="Y54" s="29">
        <v>3.5401358013208073</v>
      </c>
      <c r="Z54" s="29">
        <v>1.6472886243140175</v>
      </c>
      <c r="AA54" s="29">
        <v>165.60624194012266</v>
      </c>
      <c r="AB54" s="29">
        <v>179.81296445768044</v>
      </c>
      <c r="AC54" s="29">
        <v>193.74971007635429</v>
      </c>
      <c r="AD54" s="29">
        <v>214.48504921743813</v>
      </c>
      <c r="AE54" s="29">
        <v>214.60647107915517</v>
      </c>
      <c r="AF54" s="29">
        <v>221.10322911985619</v>
      </c>
      <c r="AG54" s="29">
        <v>220.40561939611823</v>
      </c>
      <c r="AH54" s="29">
        <v>162.4783334403287</v>
      </c>
      <c r="AI54" s="29">
        <v>204.20007268358168</v>
      </c>
      <c r="AJ54" s="29">
        <v>224.03675712558683</v>
      </c>
      <c r="AK54" s="29">
        <v>146.39585851918326</v>
      </c>
      <c r="AL54" s="30">
        <v>192.33559047993413</v>
      </c>
      <c r="AM54" s="28">
        <v>9.5287296940474135</v>
      </c>
      <c r="AN54" s="29">
        <v>5.0291255110532225</v>
      </c>
      <c r="AO54" s="30">
        <v>318.82324802678784</v>
      </c>
    </row>
    <row r="55" spans="1:41" ht="16" thickBot="1">
      <c r="A55" s="42" t="s">
        <v>310</v>
      </c>
      <c r="B55" s="52" t="s">
        <v>1196</v>
      </c>
      <c r="C55" s="23" t="s">
        <v>33</v>
      </c>
      <c r="D55" s="50" t="s">
        <v>115</v>
      </c>
      <c r="E55" s="50" t="s">
        <v>184</v>
      </c>
      <c r="F55" s="50" t="s">
        <v>56</v>
      </c>
      <c r="G55" s="22" t="s">
        <v>311</v>
      </c>
      <c r="H55" s="24">
        <v>92.01</v>
      </c>
      <c r="I55" s="50" t="s">
        <v>186</v>
      </c>
      <c r="J55" s="50" t="s">
        <v>142</v>
      </c>
      <c r="K55" s="22" t="s">
        <v>312</v>
      </c>
      <c r="L55" s="24">
        <v>92.83</v>
      </c>
      <c r="M55" s="22" t="s">
        <v>313</v>
      </c>
      <c r="N55" s="43" t="s">
        <v>314</v>
      </c>
      <c r="O55" s="25">
        <v>3.161</v>
      </c>
      <c r="P55" s="26">
        <v>2.778</v>
      </c>
      <c r="Q55" s="26">
        <v>0.06</v>
      </c>
      <c r="R55" s="26">
        <v>1.3080000000000001</v>
      </c>
      <c r="S55" s="26">
        <v>5.7000000000000002E-2</v>
      </c>
      <c r="T55" s="26">
        <v>3.2320000000000002</v>
      </c>
      <c r="U55" s="26">
        <v>0.105</v>
      </c>
      <c r="V55" s="27">
        <v>2.6269999999999998</v>
      </c>
      <c r="W55" s="28">
        <v>0.10510650172077016</v>
      </c>
      <c r="X55" s="29">
        <v>0.15998511766347315</v>
      </c>
      <c r="Y55" s="29">
        <v>0.12184913031345922</v>
      </c>
      <c r="Z55" s="29">
        <v>0.15533438749883732</v>
      </c>
      <c r="AA55" s="29">
        <v>77.999202130127003</v>
      </c>
      <c r="AB55" s="29">
        <v>163.56425171866738</v>
      </c>
      <c r="AC55" s="29">
        <v>140.42602540195014</v>
      </c>
      <c r="AD55" s="29">
        <v>229.12039485281156</v>
      </c>
      <c r="AE55" s="29">
        <v>156.17095718045837</v>
      </c>
      <c r="AF55" s="29">
        <v>247.05602276861183</v>
      </c>
      <c r="AG55" s="29">
        <v>244.54056193961179</v>
      </c>
      <c r="AH55" s="29">
        <v>205.26256660460939</v>
      </c>
      <c r="AI55" s="29">
        <v>187.881866929712</v>
      </c>
      <c r="AJ55" s="29">
        <v>242.78170450415706</v>
      </c>
      <c r="AK55" s="29">
        <v>229.9997774992398</v>
      </c>
      <c r="AL55" s="30">
        <v>207.179357862806</v>
      </c>
      <c r="AM55" s="28">
        <v>30.290838027359467</v>
      </c>
      <c r="AN55" s="29">
        <v>5.5740964283178309</v>
      </c>
      <c r="AO55" s="30">
        <v>216.87883074021693</v>
      </c>
    </row>
    <row r="56" spans="1:41" ht="16" thickBot="1">
      <c r="A56" s="42" t="s">
        <v>315</v>
      </c>
      <c r="B56" s="52" t="s">
        <v>1196</v>
      </c>
      <c r="C56" s="23" t="s">
        <v>33</v>
      </c>
      <c r="D56" s="50" t="s">
        <v>153</v>
      </c>
      <c r="E56" s="50" t="s">
        <v>64</v>
      </c>
      <c r="F56" s="50" t="s">
        <v>81</v>
      </c>
      <c r="G56" s="22" t="s">
        <v>316</v>
      </c>
      <c r="H56" s="24">
        <v>88.78</v>
      </c>
      <c r="I56" s="50" t="s">
        <v>83</v>
      </c>
      <c r="J56" s="50" t="s">
        <v>142</v>
      </c>
      <c r="K56" s="22" t="s">
        <v>203</v>
      </c>
      <c r="L56" s="24">
        <v>94.62</v>
      </c>
      <c r="M56" s="22" t="s">
        <v>317</v>
      </c>
      <c r="N56" s="43" t="s">
        <v>318</v>
      </c>
      <c r="O56" s="25">
        <v>3.23</v>
      </c>
      <c r="P56" s="26">
        <v>2.4590000000000001</v>
      </c>
      <c r="Q56" s="26">
        <v>6.3E-2</v>
      </c>
      <c r="R56" s="26">
        <v>1.3819999999999999</v>
      </c>
      <c r="S56" s="26">
        <v>6.2E-2</v>
      </c>
      <c r="T56" s="26">
        <v>3.3130000000000002</v>
      </c>
      <c r="U56" s="26">
        <v>8.7999999999999995E-2</v>
      </c>
      <c r="V56" s="27">
        <v>2.7389999999999999</v>
      </c>
      <c r="W56" s="28">
        <v>15.738070877127708</v>
      </c>
      <c r="X56" s="29">
        <v>5.9808389917216997</v>
      </c>
      <c r="Y56" s="29">
        <v>15.900846432889965</v>
      </c>
      <c r="Z56" s="29">
        <v>25.499953492698353</v>
      </c>
      <c r="AA56" s="29">
        <v>152.38015716180985</v>
      </c>
      <c r="AB56" s="29">
        <v>232.7599803315799</v>
      </c>
      <c r="AC56" s="29">
        <v>207.8321133346322</v>
      </c>
      <c r="AD56" s="29">
        <v>193.62353530574188</v>
      </c>
      <c r="AE56" s="29">
        <v>168.17048640089021</v>
      </c>
      <c r="AF56" s="29">
        <v>233.12950717938841</v>
      </c>
      <c r="AG56" s="29">
        <v>202.61496651045343</v>
      </c>
      <c r="AH56" s="29">
        <v>179.70244591384733</v>
      </c>
      <c r="AI56" s="29">
        <v>300.38566798436563</v>
      </c>
      <c r="AJ56" s="29">
        <v>231.38966558135738</v>
      </c>
      <c r="AK56" s="29">
        <v>226.30403987213623</v>
      </c>
      <c r="AL56" s="30">
        <v>216.45763956360184</v>
      </c>
      <c r="AM56" s="28">
        <v>31.440395447752618</v>
      </c>
      <c r="AN56" s="29">
        <v>4.5444862600298226</v>
      </c>
      <c r="AO56" s="30">
        <v>194.01225836869403</v>
      </c>
    </row>
    <row r="57" spans="1:41" ht="16" thickBot="1">
      <c r="A57" s="42" t="s">
        <v>319</v>
      </c>
      <c r="B57" s="52" t="s">
        <v>1196</v>
      </c>
      <c r="C57" s="23" t="s">
        <v>33</v>
      </c>
      <c r="D57" s="50" t="s">
        <v>44</v>
      </c>
      <c r="E57" s="50" t="s">
        <v>45</v>
      </c>
      <c r="F57" s="50" t="s">
        <v>46</v>
      </c>
      <c r="G57" s="22" t="s">
        <v>47</v>
      </c>
      <c r="H57" s="24">
        <v>100</v>
      </c>
      <c r="I57" s="50" t="s">
        <v>48</v>
      </c>
      <c r="J57" s="50" t="s">
        <v>74</v>
      </c>
      <c r="K57" s="22" t="s">
        <v>320</v>
      </c>
      <c r="L57" s="24">
        <v>98.21</v>
      </c>
      <c r="M57" s="22" t="s">
        <v>321</v>
      </c>
      <c r="N57" s="43" t="s">
        <v>322</v>
      </c>
      <c r="O57" s="25">
        <v>2.1309999999999998</v>
      </c>
      <c r="P57" s="26">
        <v>1.929</v>
      </c>
      <c r="Q57" s="26">
        <v>9.8000000000000004E-2</v>
      </c>
      <c r="R57" s="26">
        <v>1.4379999999999999</v>
      </c>
      <c r="S57" s="26">
        <v>5.8000000000000003E-2</v>
      </c>
      <c r="T57" s="26">
        <v>2.4009999999999998</v>
      </c>
      <c r="U57" s="26">
        <v>0.29699999999999999</v>
      </c>
      <c r="V57" s="27">
        <v>1.629</v>
      </c>
      <c r="W57" s="28">
        <v>0.15161380336712865</v>
      </c>
      <c r="X57" s="29">
        <v>16.608687563947537</v>
      </c>
      <c r="Y57" s="29">
        <v>128.01227792763464</v>
      </c>
      <c r="Z57" s="29">
        <v>298.14714910240906</v>
      </c>
      <c r="AA57" s="29">
        <v>32.916771039179125</v>
      </c>
      <c r="AB57" s="29">
        <v>123.44438568658558</v>
      </c>
      <c r="AC57" s="29">
        <v>161.34598792062121</v>
      </c>
      <c r="AD57" s="29">
        <v>179.00396151669494</v>
      </c>
      <c r="AE57" s="29">
        <v>183.42213947914661</v>
      </c>
      <c r="AF57" s="29">
        <v>230.34281312191052</v>
      </c>
      <c r="AG57" s="29">
        <v>189.13355160386038</v>
      </c>
      <c r="AH57" s="29">
        <v>153.40459224069676</v>
      </c>
      <c r="AI57" s="29">
        <v>105.35040161387219</v>
      </c>
      <c r="AJ57" s="29">
        <v>230.44552068886236</v>
      </c>
      <c r="AK57" s="29">
        <v>190.60008455028887</v>
      </c>
      <c r="AL57" s="30">
        <v>166.95344542427188</v>
      </c>
      <c r="AM57" s="28">
        <v>95.125876537533046</v>
      </c>
      <c r="AN57" s="29">
        <v>53.433217354256911</v>
      </c>
      <c r="AO57" s="30">
        <v>217.5860443187176</v>
      </c>
    </row>
    <row r="58" spans="1:41" ht="16" thickBot="1">
      <c r="A58" s="42" t="s">
        <v>323</v>
      </c>
      <c r="B58" s="52" t="s">
        <v>1196</v>
      </c>
      <c r="C58" s="23" t="s">
        <v>33</v>
      </c>
      <c r="D58" s="50" t="s">
        <v>34</v>
      </c>
      <c r="E58" s="50" t="s">
        <v>55</v>
      </c>
      <c r="F58" s="50" t="s">
        <v>36</v>
      </c>
      <c r="G58" s="22" t="s">
        <v>324</v>
      </c>
      <c r="H58" s="24">
        <v>97.94</v>
      </c>
      <c r="I58" s="50" t="s">
        <v>48</v>
      </c>
      <c r="J58" s="50" t="s">
        <v>74</v>
      </c>
      <c r="K58" s="22" t="s">
        <v>325</v>
      </c>
      <c r="L58" s="24">
        <v>98.92</v>
      </c>
      <c r="M58" s="22" t="s">
        <v>326</v>
      </c>
      <c r="N58" s="43" t="s">
        <v>327</v>
      </c>
      <c r="O58" s="25">
        <v>3.2170000000000001</v>
      </c>
      <c r="P58" s="26">
        <v>3.1070000000000002</v>
      </c>
      <c r="Q58" s="26">
        <v>5.3999999999999999E-2</v>
      </c>
      <c r="R58" s="26">
        <v>1.679</v>
      </c>
      <c r="S58" s="26">
        <v>5.7000000000000002E-2</v>
      </c>
      <c r="T58" s="26">
        <v>3.4279999999999999</v>
      </c>
      <c r="U58" s="26">
        <v>0.08</v>
      </c>
      <c r="V58" s="27">
        <v>2.7770000000000001</v>
      </c>
      <c r="W58" s="28">
        <v>11.37382569063343</v>
      </c>
      <c r="X58" s="29">
        <v>3.8442935540879914</v>
      </c>
      <c r="Y58" s="29">
        <v>11.398939633522463</v>
      </c>
      <c r="Z58" s="29">
        <v>46.282206306390108</v>
      </c>
      <c r="AA58" s="29">
        <v>178.72470706114839</v>
      </c>
      <c r="AB58" s="29">
        <v>161.97315075101821</v>
      </c>
      <c r="AC58" s="29">
        <v>208.84429476653028</v>
      </c>
      <c r="AD58" s="29">
        <v>174.01078052084202</v>
      </c>
      <c r="AE58" s="29">
        <v>142.37444094926281</v>
      </c>
      <c r="AF58" s="29">
        <v>272.43585628383727</v>
      </c>
      <c r="AG58" s="29">
        <v>207.82778027433611</v>
      </c>
      <c r="AH58" s="29">
        <v>181.58716911686034</v>
      </c>
      <c r="AI58" s="29">
        <v>277.74028227929779</v>
      </c>
      <c r="AJ58" s="29">
        <v>244.0076836929193</v>
      </c>
      <c r="AK58" s="29">
        <v>205.79688647269543</v>
      </c>
      <c r="AL58" s="30">
        <v>216.92414949084409</v>
      </c>
      <c r="AM58" s="28">
        <v>9.0815036211058739</v>
      </c>
      <c r="AN58" s="29">
        <v>2.9468153092380889</v>
      </c>
      <c r="AO58" s="30">
        <v>237.23086594373726</v>
      </c>
    </row>
    <row r="59" spans="1:41" ht="16" thickBot="1">
      <c r="A59" s="42" t="s">
        <v>328</v>
      </c>
      <c r="B59" s="52" t="s">
        <v>1196</v>
      </c>
      <c r="C59" s="23" t="s">
        <v>53</v>
      </c>
      <c r="D59" s="50" t="s">
        <v>153</v>
      </c>
      <c r="E59" s="50" t="s">
        <v>64</v>
      </c>
      <c r="F59" s="50" t="s">
        <v>81</v>
      </c>
      <c r="G59" s="22" t="s">
        <v>329</v>
      </c>
      <c r="H59" s="24">
        <v>94.9</v>
      </c>
      <c r="I59" s="50" t="s">
        <v>83</v>
      </c>
      <c r="J59" s="50" t="s">
        <v>142</v>
      </c>
      <c r="K59" s="22" t="s">
        <v>203</v>
      </c>
      <c r="L59" s="24">
        <v>94.98</v>
      </c>
      <c r="M59" s="22" t="s">
        <v>330</v>
      </c>
      <c r="N59" s="43" t="s">
        <v>331</v>
      </c>
      <c r="O59" s="25">
        <v>3.4359999999999999</v>
      </c>
      <c r="P59" s="26">
        <v>2.5419999999999998</v>
      </c>
      <c r="Q59" s="26">
        <v>5.8000000000000003E-2</v>
      </c>
      <c r="R59" s="26">
        <v>1.681</v>
      </c>
      <c r="S59" s="26">
        <v>0.08</v>
      </c>
      <c r="T59" s="26">
        <v>2.9460000000000002</v>
      </c>
      <c r="U59" s="26">
        <v>0.11</v>
      </c>
      <c r="V59" s="27">
        <v>2.665</v>
      </c>
      <c r="W59" s="28">
        <v>1.6165938052274207</v>
      </c>
      <c r="X59" s="29">
        <v>2.0091154311226864</v>
      </c>
      <c r="Y59" s="29">
        <v>0.14417263510371128</v>
      </c>
      <c r="Z59" s="29">
        <v>5.4832108641056641</v>
      </c>
      <c r="AA59" s="29">
        <v>63.551263139339618</v>
      </c>
      <c r="AB59" s="29">
        <v>131.41473461549168</v>
      </c>
      <c r="AC59" s="29">
        <v>181.97185189308544</v>
      </c>
      <c r="AD59" s="29">
        <v>189.52378301650475</v>
      </c>
      <c r="AE59" s="29">
        <v>195.92026706040957</v>
      </c>
      <c r="AF59" s="29">
        <v>225.72863837709446</v>
      </c>
      <c r="AG59" s="29">
        <v>222.26466371359481</v>
      </c>
      <c r="AH59" s="29">
        <v>217.64834906165072</v>
      </c>
      <c r="AI59" s="29">
        <v>185.45290029740934</v>
      </c>
      <c r="AJ59" s="29">
        <v>174.38126246931344</v>
      </c>
      <c r="AK59" s="29">
        <v>230.23785331266549</v>
      </c>
      <c r="AL59" s="30">
        <v>202.70264256736209</v>
      </c>
      <c r="AM59" s="28">
        <v>26.877813330440919</v>
      </c>
      <c r="AN59" s="29">
        <v>6.2867855430091133</v>
      </c>
      <c r="AO59" s="30">
        <v>216.69089587497729</v>
      </c>
    </row>
    <row r="60" spans="1:41" ht="16" thickBot="1">
      <c r="A60" s="42" t="s">
        <v>332</v>
      </c>
      <c r="B60" s="52" t="s">
        <v>1196</v>
      </c>
      <c r="C60" s="23" t="s">
        <v>33</v>
      </c>
      <c r="D60" s="50" t="s">
        <v>115</v>
      </c>
      <c r="E60" s="50" t="s">
        <v>35</v>
      </c>
      <c r="F60" s="50" t="s">
        <v>36</v>
      </c>
      <c r="G60" s="22" t="s">
        <v>333</v>
      </c>
      <c r="H60" s="24">
        <v>95.49</v>
      </c>
      <c r="I60" s="50" t="s">
        <v>334</v>
      </c>
      <c r="J60" s="50" t="s">
        <v>123</v>
      </c>
      <c r="K60" s="22" t="s">
        <v>335</v>
      </c>
      <c r="L60" s="24">
        <v>98.61</v>
      </c>
      <c r="M60" s="22" t="s">
        <v>336</v>
      </c>
      <c r="N60" s="43" t="s">
        <v>337</v>
      </c>
      <c r="O60" s="25">
        <v>3.2850000000000001</v>
      </c>
      <c r="P60" s="26">
        <v>3.0169999999999999</v>
      </c>
      <c r="Q60" s="26">
        <v>0.13700000000000001</v>
      </c>
      <c r="R60" s="26">
        <v>1.7849999999999999</v>
      </c>
      <c r="S60" s="26">
        <v>9.7000000000000003E-2</v>
      </c>
      <c r="T60" s="26">
        <v>3.2530000000000001</v>
      </c>
      <c r="U60" s="26">
        <v>0.433</v>
      </c>
      <c r="V60" s="27">
        <v>2.8159999999999998</v>
      </c>
      <c r="W60" s="28">
        <v>7.906241279880942E-2</v>
      </c>
      <c r="X60" s="29">
        <v>0.10696679378662451</v>
      </c>
      <c r="Y60" s="29">
        <v>9.7665333457352801E-2</v>
      </c>
      <c r="Z60" s="29">
        <v>5.394846990977583E-2</v>
      </c>
      <c r="AA60" s="29">
        <v>59.720559993320151</v>
      </c>
      <c r="AB60" s="29">
        <v>128.12584077857255</v>
      </c>
      <c r="AC60" s="29">
        <v>152.08791412693552</v>
      </c>
      <c r="AD60" s="29">
        <v>180.07923033389926</v>
      </c>
      <c r="AE60" s="29">
        <v>147.40536260726284</v>
      </c>
      <c r="AF60" s="29">
        <v>244.04410348590869</v>
      </c>
      <c r="AG60" s="29">
        <v>219.22385568466331</v>
      </c>
      <c r="AH60" s="29">
        <v>220.87425905715693</v>
      </c>
      <c r="AI60" s="29">
        <v>172.87344898428404</v>
      </c>
      <c r="AJ60" s="29">
        <v>220.84312954735927</v>
      </c>
      <c r="AK60" s="29">
        <v>279.54031342940419</v>
      </c>
      <c r="AL60" s="30">
        <v>230.04131097447919</v>
      </c>
      <c r="AM60" s="28">
        <v>26.640993217611218</v>
      </c>
      <c r="AN60" s="29">
        <v>3.1953419015834696</v>
      </c>
      <c r="AO60" s="30">
        <v>218.13609932421812</v>
      </c>
    </row>
    <row r="61" spans="1:41" ht="16" thickBot="1">
      <c r="A61" s="42" t="s">
        <v>338</v>
      </c>
      <c r="B61" s="52" t="s">
        <v>1196</v>
      </c>
      <c r="C61" s="23" t="s">
        <v>53</v>
      </c>
      <c r="D61" s="50" t="s">
        <v>178</v>
      </c>
      <c r="E61" s="50" t="s">
        <v>45</v>
      </c>
      <c r="F61" s="50" t="s">
        <v>81</v>
      </c>
      <c r="G61" s="22" t="s">
        <v>339</v>
      </c>
      <c r="H61" s="24">
        <v>94.04</v>
      </c>
      <c r="I61" s="50" t="s">
        <v>110</v>
      </c>
      <c r="J61" s="50" t="s">
        <v>67</v>
      </c>
      <c r="K61" s="22" t="s">
        <v>340</v>
      </c>
      <c r="L61" s="24">
        <v>96.42</v>
      </c>
      <c r="M61" s="22" t="s">
        <v>341</v>
      </c>
      <c r="N61" s="43" t="s">
        <v>342</v>
      </c>
      <c r="O61" s="25">
        <v>3.4449999999999998</v>
      </c>
      <c r="P61" s="26">
        <v>3.17</v>
      </c>
      <c r="Q61" s="26">
        <v>8.8999999999999996E-2</v>
      </c>
      <c r="R61" s="26">
        <v>1.994</v>
      </c>
      <c r="S61" s="26">
        <v>7.3999999999999996E-2</v>
      </c>
      <c r="T61" s="26">
        <v>3.254</v>
      </c>
      <c r="U61" s="26">
        <v>0.16300000000000001</v>
      </c>
      <c r="V61" s="27">
        <v>2.6819999999999999</v>
      </c>
      <c r="W61" s="28">
        <v>0.10231606362198867</v>
      </c>
      <c r="X61" s="29">
        <v>0.1376616128732211</v>
      </c>
      <c r="Y61" s="29">
        <v>0.12277927634638638</v>
      </c>
      <c r="Z61" s="29">
        <v>0.1255697144451679</v>
      </c>
      <c r="AA61" s="29">
        <v>2.2229025763774852</v>
      </c>
      <c r="AB61" s="29">
        <v>19.405865271322146</v>
      </c>
      <c r="AC61" s="29">
        <v>100.45274476513866</v>
      </c>
      <c r="AD61" s="29">
        <v>174.84761613181553</v>
      </c>
      <c r="AE61" s="29">
        <v>209.71089854700304</v>
      </c>
      <c r="AF61" s="29">
        <v>250.89073634204277</v>
      </c>
      <c r="AG61" s="29">
        <v>206.60535832744858</v>
      </c>
      <c r="AH61" s="29">
        <v>193.55887954462776</v>
      </c>
      <c r="AI61" s="29">
        <v>17.081383361393151</v>
      </c>
      <c r="AJ61" s="29">
        <v>38.346522683952507</v>
      </c>
      <c r="AK61" s="29">
        <v>107.65105947445322</v>
      </c>
      <c r="AL61" s="30">
        <v>150.47429745384963</v>
      </c>
      <c r="AM61" s="28">
        <v>8.2284831064591355</v>
      </c>
      <c r="AN61" s="29">
        <v>4.1810175698652845</v>
      </c>
      <c r="AO61" s="30">
        <v>215.1644557514083</v>
      </c>
    </row>
    <row r="62" spans="1:41" ht="16" thickBot="1">
      <c r="A62" s="42" t="s">
        <v>343</v>
      </c>
      <c r="B62" s="52" t="s">
        <v>1196</v>
      </c>
      <c r="C62" s="23" t="s">
        <v>33</v>
      </c>
      <c r="D62" s="50" t="s">
        <v>135</v>
      </c>
      <c r="E62" s="50" t="s">
        <v>344</v>
      </c>
      <c r="F62" s="50" t="s">
        <v>81</v>
      </c>
      <c r="G62" s="22" t="s">
        <v>345</v>
      </c>
      <c r="H62" s="24">
        <v>90.97</v>
      </c>
      <c r="I62" s="50" t="s">
        <v>83</v>
      </c>
      <c r="J62" s="50" t="s">
        <v>142</v>
      </c>
      <c r="K62" s="22" t="s">
        <v>249</v>
      </c>
      <c r="L62" s="24">
        <v>95.7</v>
      </c>
      <c r="M62" s="22" t="s">
        <v>346</v>
      </c>
      <c r="N62" s="43" t="s">
        <v>347</v>
      </c>
      <c r="O62" s="25">
        <v>3.355</v>
      </c>
      <c r="P62" s="26">
        <v>2.67</v>
      </c>
      <c r="Q62" s="26">
        <v>5.8999999999999997E-2</v>
      </c>
      <c r="R62" s="26">
        <v>2.1509999999999998</v>
      </c>
      <c r="S62" s="26">
        <v>6.7000000000000004E-2</v>
      </c>
      <c r="T62" s="26">
        <v>2.96</v>
      </c>
      <c r="U62" s="26">
        <v>0.127</v>
      </c>
      <c r="V62" s="27">
        <v>2.67</v>
      </c>
      <c r="W62" s="28">
        <v>0.10045577155613432</v>
      </c>
      <c r="X62" s="29">
        <v>9.7665333457352801E-2</v>
      </c>
      <c r="Y62" s="29">
        <v>0.11347781601711469</v>
      </c>
      <c r="Z62" s="29">
        <v>9.1154311226862614E-2</v>
      </c>
      <c r="AA62" s="29">
        <v>68.241995787989268</v>
      </c>
      <c r="AB62" s="29">
        <v>152.91083340291499</v>
      </c>
      <c r="AC62" s="29">
        <v>237.019306595415</v>
      </c>
      <c r="AD62" s="29">
        <v>215.86554964884451</v>
      </c>
      <c r="AE62" s="29">
        <v>181.42400119834798</v>
      </c>
      <c r="AF62" s="29">
        <v>219.20780638120308</v>
      </c>
      <c r="AG62" s="29">
        <v>279.36915537865661</v>
      </c>
      <c r="AH62" s="29">
        <v>188.62264877704305</v>
      </c>
      <c r="AI62" s="29">
        <v>196.87015597303289</v>
      </c>
      <c r="AJ62" s="29">
        <v>232.18102661850759</v>
      </c>
      <c r="AK62" s="29">
        <v>185.42100852177913</v>
      </c>
      <c r="AL62" s="30">
        <v>198.54558669742121</v>
      </c>
      <c r="AM62" s="28">
        <v>37.081683026232703</v>
      </c>
      <c r="AN62" s="29">
        <v>4.8120409566192697</v>
      </c>
      <c r="AO62" s="30">
        <v>325.40062186079888</v>
      </c>
    </row>
    <row r="63" spans="1:41" ht="16" thickBot="1">
      <c r="A63" s="42" t="s">
        <v>348</v>
      </c>
      <c r="B63" s="52" t="s">
        <v>1196</v>
      </c>
      <c r="C63" s="23" t="s">
        <v>53</v>
      </c>
      <c r="D63" s="50" t="s">
        <v>34</v>
      </c>
      <c r="E63" s="50" t="s">
        <v>45</v>
      </c>
      <c r="F63" s="50" t="s">
        <v>81</v>
      </c>
      <c r="G63" s="22" t="s">
        <v>349</v>
      </c>
      <c r="H63" s="24">
        <v>94.5</v>
      </c>
      <c r="I63" s="50" t="s">
        <v>83</v>
      </c>
      <c r="J63" s="50" t="s">
        <v>59</v>
      </c>
      <c r="K63" s="22" t="s">
        <v>350</v>
      </c>
      <c r="L63" s="24">
        <v>93.19</v>
      </c>
      <c r="M63" s="22" t="s">
        <v>351</v>
      </c>
      <c r="N63" s="43" t="s">
        <v>352</v>
      </c>
      <c r="O63" s="25">
        <v>3.371</v>
      </c>
      <c r="P63" s="26">
        <v>2.734</v>
      </c>
      <c r="Q63" s="26">
        <v>6.7000000000000004E-2</v>
      </c>
      <c r="R63" s="26">
        <v>2.1589999999999998</v>
      </c>
      <c r="S63" s="26">
        <v>6.2E-2</v>
      </c>
      <c r="T63" s="26">
        <v>3.2189999999999999</v>
      </c>
      <c r="U63" s="26">
        <v>0.89300000000000002</v>
      </c>
      <c r="V63" s="27">
        <v>3.1880000000000002</v>
      </c>
      <c r="W63" s="28">
        <v>0.10417635568784299</v>
      </c>
      <c r="X63" s="29">
        <v>0.13208073667565809</v>
      </c>
      <c r="Y63" s="29">
        <v>5.0432517905311132</v>
      </c>
      <c r="Z63" s="29">
        <v>26.893312250023254</v>
      </c>
      <c r="AA63" s="29">
        <v>9.741434495811184E-2</v>
      </c>
      <c r="AB63" s="29">
        <v>5.9617579114364441</v>
      </c>
      <c r="AC63" s="29">
        <v>65.814986965032887</v>
      </c>
      <c r="AD63" s="29">
        <v>157.43271452030393</v>
      </c>
      <c r="AE63" s="29">
        <v>167.13530632770536</v>
      </c>
      <c r="AF63" s="29">
        <v>174.42436498255975</v>
      </c>
      <c r="AG63" s="29">
        <v>207.123215852432</v>
      </c>
      <c r="AH63" s="29">
        <v>194.48331942393699</v>
      </c>
      <c r="AI63" s="29">
        <v>187.15799778982577</v>
      </c>
      <c r="AJ63" s="29">
        <v>206.22705460910328</v>
      </c>
      <c r="AK63" s="29">
        <v>194.99076621845123</v>
      </c>
      <c r="AL63" s="30">
        <v>180.78038433297979</v>
      </c>
      <c r="AM63" s="28">
        <v>16.371549433266448</v>
      </c>
      <c r="AN63" s="29">
        <v>4.4251645812442781</v>
      </c>
      <c r="AO63" s="30">
        <v>208.10467017990186</v>
      </c>
    </row>
    <row r="64" spans="1:41" ht="16" thickBot="1">
      <c r="A64" s="42" t="s">
        <v>353</v>
      </c>
      <c r="B64" s="52" t="s">
        <v>1196</v>
      </c>
      <c r="C64" s="23" t="s">
        <v>33</v>
      </c>
      <c r="D64" s="50" t="s">
        <v>115</v>
      </c>
      <c r="E64" s="50" t="s">
        <v>35</v>
      </c>
      <c r="F64" s="50" t="s">
        <v>128</v>
      </c>
      <c r="G64" s="22" t="s">
        <v>354</v>
      </c>
      <c r="H64" s="24">
        <v>94.1</v>
      </c>
      <c r="I64" s="50" t="s">
        <v>186</v>
      </c>
      <c r="J64" s="50" t="s">
        <v>101</v>
      </c>
      <c r="K64" s="22" t="s">
        <v>355</v>
      </c>
      <c r="L64" s="24">
        <v>95.34</v>
      </c>
      <c r="M64" s="22" t="s">
        <v>356</v>
      </c>
      <c r="N64" s="43" t="s">
        <v>357</v>
      </c>
      <c r="O64" s="25">
        <v>3.395</v>
      </c>
      <c r="P64" s="26">
        <v>3.09</v>
      </c>
      <c r="Q64" s="26">
        <v>0.32</v>
      </c>
      <c r="R64" s="26">
        <v>2.1920000000000002</v>
      </c>
      <c r="S64" s="26">
        <v>0.111</v>
      </c>
      <c r="T64" s="26">
        <v>3.3580000000000001</v>
      </c>
      <c r="U64" s="26">
        <v>0.6</v>
      </c>
      <c r="V64" s="27">
        <v>2.9980000000000002</v>
      </c>
      <c r="W64" s="28">
        <v>0.10975723188540601</v>
      </c>
      <c r="X64" s="29">
        <v>0.10789693981955166</v>
      </c>
      <c r="Y64" s="29">
        <v>0.10882708585247886</v>
      </c>
      <c r="Z64" s="29">
        <v>8.3638731280811083</v>
      </c>
      <c r="AA64" s="29">
        <v>112.42635939399</v>
      </c>
      <c r="AB64" s="29">
        <v>130.94065147002885</v>
      </c>
      <c r="AC64" s="29">
        <v>163.08645755053951</v>
      </c>
      <c r="AD64" s="29">
        <v>206.84962008405466</v>
      </c>
      <c r="AE64" s="29">
        <v>175.3156363013845</v>
      </c>
      <c r="AF64" s="29">
        <v>183.65538935610195</v>
      </c>
      <c r="AG64" s="29">
        <v>206.25494853523358</v>
      </c>
      <c r="AH64" s="29">
        <v>194.0788769767392</v>
      </c>
      <c r="AI64" s="29">
        <v>215.96368787593357</v>
      </c>
      <c r="AJ64" s="29">
        <v>205.08488404002048</v>
      </c>
      <c r="AK64" s="29">
        <v>227.41802701159227</v>
      </c>
      <c r="AL64" s="30">
        <v>199.48157322870856</v>
      </c>
      <c r="AM64" s="28">
        <v>11.869180365559259</v>
      </c>
      <c r="AN64" s="29">
        <v>3.7989064829936812</v>
      </c>
      <c r="AO64" s="30">
        <v>250.58934464875065</v>
      </c>
    </row>
    <row r="65" spans="1:41" ht="16" thickBot="1">
      <c r="A65" s="42" t="s">
        <v>358</v>
      </c>
      <c r="B65" s="52" t="s">
        <v>1196</v>
      </c>
      <c r="C65" s="23" t="s">
        <v>53</v>
      </c>
      <c r="D65" s="50" t="s">
        <v>34</v>
      </c>
      <c r="E65" s="50" t="s">
        <v>45</v>
      </c>
      <c r="F65" s="50" t="s">
        <v>81</v>
      </c>
      <c r="G65" s="22" t="s">
        <v>349</v>
      </c>
      <c r="H65" s="24">
        <v>94.85</v>
      </c>
      <c r="I65" s="50" t="s">
        <v>83</v>
      </c>
      <c r="J65" s="50" t="s">
        <v>59</v>
      </c>
      <c r="K65" s="22" t="s">
        <v>350</v>
      </c>
      <c r="L65" s="24">
        <v>93.19</v>
      </c>
      <c r="M65" s="22" t="s">
        <v>359</v>
      </c>
      <c r="N65" s="43" t="s">
        <v>360</v>
      </c>
      <c r="O65" s="25">
        <v>3.3540000000000001</v>
      </c>
      <c r="P65" s="26">
        <v>2.9239999999999999</v>
      </c>
      <c r="Q65" s="26">
        <v>6.9000000000000006E-2</v>
      </c>
      <c r="R65" s="26">
        <v>2.2120000000000002</v>
      </c>
      <c r="S65" s="26">
        <v>7.8E-2</v>
      </c>
      <c r="T65" s="26">
        <v>3.2869999999999999</v>
      </c>
      <c r="U65" s="26">
        <v>1.0389999999999999</v>
      </c>
      <c r="V65" s="27">
        <v>3.0409999999999999</v>
      </c>
      <c r="W65" s="28">
        <v>8.1852850897590923E-2</v>
      </c>
      <c r="X65" s="29">
        <v>9.3944749325644131E-2</v>
      </c>
      <c r="Y65" s="29">
        <v>6.0459492140266018E-2</v>
      </c>
      <c r="Z65" s="29">
        <v>6.5361361733792203</v>
      </c>
      <c r="AA65" s="29">
        <v>3.2211676732815642</v>
      </c>
      <c r="AB65" s="29">
        <v>2.1811535713954373</v>
      </c>
      <c r="AC65" s="29">
        <v>25.153311623850744</v>
      </c>
      <c r="AD65" s="29">
        <v>117.85373004165622</v>
      </c>
      <c r="AE65" s="29">
        <v>153.18311185294559</v>
      </c>
      <c r="AF65" s="29">
        <v>174.43773940210997</v>
      </c>
      <c r="AG65" s="29">
        <v>212.39434208555349</v>
      </c>
      <c r="AH65" s="29">
        <v>197.50005349767821</v>
      </c>
      <c r="AI65" s="29">
        <v>201.10212043224482</v>
      </c>
      <c r="AJ65" s="29">
        <v>193.98432111309714</v>
      </c>
      <c r="AK65" s="29">
        <v>160.25320586512004</v>
      </c>
      <c r="AL65" s="30">
        <v>203.67422922028317</v>
      </c>
      <c r="AM65" s="28">
        <v>12.129182710559142</v>
      </c>
      <c r="AN65" s="29">
        <v>3.5706500414177973</v>
      </c>
      <c r="AO65" s="30">
        <v>186.86171179356717</v>
      </c>
    </row>
    <row r="66" spans="1:41" ht="16" thickBot="1">
      <c r="A66" s="42" t="s">
        <v>361</v>
      </c>
      <c r="B66" s="52" t="s">
        <v>1196</v>
      </c>
      <c r="C66" s="23" t="s">
        <v>53</v>
      </c>
      <c r="D66" s="50" t="s">
        <v>115</v>
      </c>
      <c r="E66" s="50" t="s">
        <v>107</v>
      </c>
      <c r="F66" s="50" t="s">
        <v>56</v>
      </c>
      <c r="G66" s="22" t="s">
        <v>362</v>
      </c>
      <c r="H66" s="24">
        <v>90.97</v>
      </c>
      <c r="I66" s="50" t="s">
        <v>363</v>
      </c>
      <c r="J66" s="50" t="s">
        <v>142</v>
      </c>
      <c r="K66" s="22" t="s">
        <v>364</v>
      </c>
      <c r="L66" s="24">
        <v>95.92</v>
      </c>
      <c r="M66" s="22" t="s">
        <v>365</v>
      </c>
      <c r="N66" s="43" t="s">
        <v>366</v>
      </c>
      <c r="O66" s="25">
        <v>3.2040000000000002</v>
      </c>
      <c r="P66" s="26">
        <v>2.1219999999999999</v>
      </c>
      <c r="Q66" s="26">
        <v>0.255</v>
      </c>
      <c r="R66" s="26">
        <v>2.3530000000000002</v>
      </c>
      <c r="S66" s="26">
        <v>0.317</v>
      </c>
      <c r="T66" s="26">
        <v>2.6619999999999999</v>
      </c>
      <c r="U66" s="26">
        <v>0.376</v>
      </c>
      <c r="V66" s="27">
        <v>3.3149999999999999</v>
      </c>
      <c r="W66" s="28">
        <v>0.11905869221467771</v>
      </c>
      <c r="X66" s="29">
        <v>0.11812854618175053</v>
      </c>
      <c r="Y66" s="29">
        <v>0.14231234303785695</v>
      </c>
      <c r="Z66" s="29">
        <v>12.127243977304438</v>
      </c>
      <c r="AA66" s="29">
        <v>18.469759804058004</v>
      </c>
      <c r="AB66" s="29">
        <v>80.608978819338134</v>
      </c>
      <c r="AC66" s="29">
        <v>155.4269067698331</v>
      </c>
      <c r="AD66" s="29">
        <v>177.47780344568454</v>
      </c>
      <c r="AE66" s="29">
        <v>160.96113928655495</v>
      </c>
      <c r="AF66" s="29">
        <v>170.24352143116991</v>
      </c>
      <c r="AG66" s="29">
        <v>184.24065395561831</v>
      </c>
      <c r="AH66" s="29">
        <v>174.26601185508548</v>
      </c>
      <c r="AI66" s="29">
        <v>284.44571352285453</v>
      </c>
      <c r="AJ66" s="29">
        <v>198.07759343177756</v>
      </c>
      <c r="AK66" s="29">
        <v>209.5148741758201</v>
      </c>
      <c r="AL66" s="30">
        <v>224.66346760018098</v>
      </c>
      <c r="AM66" s="28">
        <v>99.235544315438545</v>
      </c>
      <c r="AN66" s="29">
        <v>30.994816445359657</v>
      </c>
      <c r="AO66" s="30">
        <v>259.15448687725922</v>
      </c>
    </row>
    <row r="67" spans="1:41" ht="16" thickBot="1">
      <c r="A67" s="42" t="s">
        <v>367</v>
      </c>
      <c r="B67" s="52" t="s">
        <v>1196</v>
      </c>
      <c r="C67" s="23" t="s">
        <v>53</v>
      </c>
      <c r="D67" s="50" t="s">
        <v>115</v>
      </c>
      <c r="E67" s="50" t="s">
        <v>107</v>
      </c>
      <c r="F67" s="50" t="s">
        <v>56</v>
      </c>
      <c r="G67" s="22" t="s">
        <v>368</v>
      </c>
      <c r="H67" s="24">
        <v>92.71</v>
      </c>
      <c r="I67" s="50" t="s">
        <v>363</v>
      </c>
      <c r="J67" s="50" t="s">
        <v>142</v>
      </c>
      <c r="K67" s="22" t="s">
        <v>369</v>
      </c>
      <c r="L67" s="24">
        <v>98.3</v>
      </c>
      <c r="M67" s="22" t="s">
        <v>370</v>
      </c>
      <c r="N67" s="43" t="s">
        <v>371</v>
      </c>
      <c r="O67" s="25">
        <v>3.3069999999999999</v>
      </c>
      <c r="P67" s="26">
        <v>2.9319999999999999</v>
      </c>
      <c r="Q67" s="26">
        <v>6.2E-2</v>
      </c>
      <c r="R67" s="26">
        <v>2.4929999999999999</v>
      </c>
      <c r="S67" s="26">
        <v>5.8000000000000003E-2</v>
      </c>
      <c r="T67" s="26">
        <v>3.4319999999999999</v>
      </c>
      <c r="U67" s="26">
        <v>0.128</v>
      </c>
      <c r="V67" s="27">
        <v>3.2530000000000001</v>
      </c>
      <c r="W67" s="28">
        <v>7.906241279880942E-2</v>
      </c>
      <c r="X67" s="29">
        <v>0.10882708585247886</v>
      </c>
      <c r="Y67" s="29">
        <v>7.1621244535392051E-2</v>
      </c>
      <c r="Z67" s="29">
        <v>7.1621244535392051E-2</v>
      </c>
      <c r="AA67" s="29">
        <v>5.3921159323480561</v>
      </c>
      <c r="AB67" s="29">
        <v>12.172154341432641</v>
      </c>
      <c r="AC67" s="29">
        <v>66.315975024817462</v>
      </c>
      <c r="AD67" s="29">
        <v>153.72447512223181</v>
      </c>
      <c r="AE67" s="29">
        <v>184.62102244762576</v>
      </c>
      <c r="AF67" s="29">
        <v>176.3754253065417</v>
      </c>
      <c r="AG67" s="29">
        <v>209.59052877105134</v>
      </c>
      <c r="AH67" s="29">
        <v>209.36851340651813</v>
      </c>
      <c r="AI67" s="29">
        <v>107.63177607523492</v>
      </c>
      <c r="AJ67" s="29">
        <v>200.50730173328094</v>
      </c>
      <c r="AK67" s="29">
        <v>219.90565967767054</v>
      </c>
      <c r="AL67" s="30">
        <v>176.43568615526104</v>
      </c>
      <c r="AM67" s="28">
        <v>6.6674330382802625</v>
      </c>
      <c r="AN67" s="29">
        <v>3.4438684939288513</v>
      </c>
      <c r="AO67" s="30">
        <v>260.49033474776053</v>
      </c>
    </row>
    <row r="68" spans="1:41" ht="16" thickBot="1">
      <c r="A68" s="42" t="s">
        <v>372</v>
      </c>
      <c r="B68" s="52" t="s">
        <v>1196</v>
      </c>
      <c r="C68" s="23" t="s">
        <v>33</v>
      </c>
      <c r="D68" s="50" t="s">
        <v>135</v>
      </c>
      <c r="E68" s="50" t="s">
        <v>107</v>
      </c>
      <c r="F68" s="50" t="s">
        <v>81</v>
      </c>
      <c r="G68" s="22" t="s">
        <v>136</v>
      </c>
      <c r="H68" s="24">
        <v>94.1</v>
      </c>
      <c r="I68" s="50" t="s">
        <v>83</v>
      </c>
      <c r="J68" s="50" t="s">
        <v>142</v>
      </c>
      <c r="K68" s="22" t="s">
        <v>373</v>
      </c>
      <c r="L68" s="24">
        <v>96.77</v>
      </c>
      <c r="M68" s="22" t="s">
        <v>374</v>
      </c>
      <c r="N68" s="43" t="s">
        <v>375</v>
      </c>
      <c r="O68" s="25">
        <v>3.44</v>
      </c>
      <c r="P68" s="26">
        <v>3.29</v>
      </c>
      <c r="Q68" s="26">
        <v>6.4000000000000001E-2</v>
      </c>
      <c r="R68" s="26">
        <v>2.5470000000000002</v>
      </c>
      <c r="S68" s="26">
        <v>0.06</v>
      </c>
      <c r="T68" s="26">
        <v>3.3519999999999999</v>
      </c>
      <c r="U68" s="26">
        <v>0.12</v>
      </c>
      <c r="V68" s="27">
        <v>2.992</v>
      </c>
      <c r="W68" s="28">
        <v>6.231978420612036E-2</v>
      </c>
      <c r="X68" s="29">
        <v>0.11161752395126034</v>
      </c>
      <c r="Y68" s="29">
        <v>0.14696307320249277</v>
      </c>
      <c r="Z68" s="29">
        <v>0.14045205097200258</v>
      </c>
      <c r="AA68" s="29">
        <v>7.2244333732268267</v>
      </c>
      <c r="AB68" s="29">
        <v>42.641505932997489</v>
      </c>
      <c r="AC68" s="29">
        <v>97.034892890608333</v>
      </c>
      <c r="AD68" s="29">
        <v>209.93811869705996</v>
      </c>
      <c r="AE68" s="29">
        <v>179.35738588945242</v>
      </c>
      <c r="AF68" s="29">
        <v>190.75292632299758</v>
      </c>
      <c r="AG68" s="29">
        <v>215.9091395433438</v>
      </c>
      <c r="AH68" s="29">
        <v>182.71864501080651</v>
      </c>
      <c r="AI68" s="29">
        <v>192.68788335026812</v>
      </c>
      <c r="AJ68" s="29">
        <v>209.24787326356699</v>
      </c>
      <c r="AK68" s="29">
        <v>173.340700580727</v>
      </c>
      <c r="AL68" s="30">
        <v>148.36721525465214</v>
      </c>
      <c r="AM68" s="28">
        <v>11.681304173124387</v>
      </c>
      <c r="AN68" s="29">
        <v>4.5225948840406671</v>
      </c>
      <c r="AO68" s="30">
        <v>371.92059315953122</v>
      </c>
    </row>
    <row r="69" spans="1:41" ht="16" thickBot="1">
      <c r="A69" s="42" t="s">
        <v>376</v>
      </c>
      <c r="B69" s="52" t="s">
        <v>1196</v>
      </c>
      <c r="C69" s="23" t="s">
        <v>53</v>
      </c>
      <c r="D69" s="50" t="s">
        <v>377</v>
      </c>
      <c r="E69" s="50" t="s">
        <v>64</v>
      </c>
      <c r="F69" s="50" t="s">
        <v>81</v>
      </c>
      <c r="G69" s="22" t="s">
        <v>378</v>
      </c>
      <c r="H69" s="24">
        <v>96.22</v>
      </c>
      <c r="I69" s="50" t="s">
        <v>83</v>
      </c>
      <c r="J69" s="50" t="s">
        <v>59</v>
      </c>
      <c r="K69" s="22" t="s">
        <v>379</v>
      </c>
      <c r="L69" s="24">
        <v>94.27</v>
      </c>
      <c r="M69" s="22" t="s">
        <v>380</v>
      </c>
      <c r="N69" s="43" t="s">
        <v>381</v>
      </c>
      <c r="O69" s="25">
        <v>3.3479999999999999</v>
      </c>
      <c r="P69" s="26">
        <v>2.601</v>
      </c>
      <c r="Q69" s="26">
        <v>0.109</v>
      </c>
      <c r="R69" s="26">
        <v>2.5950000000000002</v>
      </c>
      <c r="S69" s="26">
        <v>8.4000000000000005E-2</v>
      </c>
      <c r="T69" s="26">
        <v>3.0840000000000001</v>
      </c>
      <c r="U69" s="26">
        <v>1.2090000000000001</v>
      </c>
      <c r="V69" s="27">
        <v>3.1</v>
      </c>
      <c r="W69" s="28">
        <v>9.7665333457352801E-2</v>
      </c>
      <c r="X69" s="29">
        <v>0.12277927634638638</v>
      </c>
      <c r="Y69" s="29">
        <v>0.11254766998418753</v>
      </c>
      <c r="Z69" s="29">
        <v>1.3933587573249</v>
      </c>
      <c r="AA69" s="29">
        <v>0.68746694870438918</v>
      </c>
      <c r="AB69" s="29">
        <v>0.3571859315130767</v>
      </c>
      <c r="AC69" s="29">
        <v>4.7232040969690221</v>
      </c>
      <c r="AD69" s="29">
        <v>3.6952508187443756</v>
      </c>
      <c r="AE69" s="29">
        <v>150.72221865571035</v>
      </c>
      <c r="AF69" s="29">
        <v>53.290107209347113</v>
      </c>
      <c r="AG69" s="29">
        <v>210.26620444672704</v>
      </c>
      <c r="AH69" s="29">
        <v>187.30232607904819</v>
      </c>
      <c r="AI69" s="29">
        <v>6.7195229583701082</v>
      </c>
      <c r="AJ69" s="29">
        <v>6.0305122709169252</v>
      </c>
      <c r="AK69" s="29">
        <v>5.162759306094296</v>
      </c>
      <c r="AL69" s="30">
        <v>18.047036660708589</v>
      </c>
      <c r="AM69" s="28">
        <v>13.239600846032868</v>
      </c>
      <c r="AN69" s="29">
        <v>3.9979073113310379</v>
      </c>
      <c r="AO69" s="30">
        <v>186.73450844993638</v>
      </c>
    </row>
    <row r="70" spans="1:41" ht="16" thickBot="1">
      <c r="A70" s="42" t="s">
        <v>382</v>
      </c>
      <c r="B70" s="52" t="s">
        <v>1196</v>
      </c>
      <c r="C70" s="23" t="s">
        <v>53</v>
      </c>
      <c r="D70" s="50" t="s">
        <v>34</v>
      </c>
      <c r="E70" s="50" t="s">
        <v>45</v>
      </c>
      <c r="F70" s="50" t="s">
        <v>81</v>
      </c>
      <c r="G70" s="22" t="s">
        <v>383</v>
      </c>
      <c r="H70" s="24">
        <v>97.25</v>
      </c>
      <c r="I70" s="50" t="s">
        <v>83</v>
      </c>
      <c r="J70" s="50" t="s">
        <v>59</v>
      </c>
      <c r="K70" s="22" t="s">
        <v>384</v>
      </c>
      <c r="L70" s="24">
        <v>96.77</v>
      </c>
      <c r="M70" s="22" t="s">
        <v>385</v>
      </c>
      <c r="N70" s="43" t="s">
        <v>386</v>
      </c>
      <c r="O70" s="25">
        <v>3.0779999999999998</v>
      </c>
      <c r="P70" s="26">
        <v>3.2149999999999999</v>
      </c>
      <c r="Q70" s="26">
        <v>9.1999999999999998E-2</v>
      </c>
      <c r="R70" s="26">
        <v>2.6019999999999999</v>
      </c>
      <c r="S70" s="26">
        <v>5.8999999999999997E-2</v>
      </c>
      <c r="T70" s="26">
        <v>3.3849999999999998</v>
      </c>
      <c r="U70" s="26">
        <v>0.252</v>
      </c>
      <c r="V70" s="27">
        <v>3.2719999999999998</v>
      </c>
      <c r="W70" s="28">
        <v>2.7774160543205282</v>
      </c>
      <c r="X70" s="29">
        <v>0.1683564319598177</v>
      </c>
      <c r="Y70" s="29">
        <v>4.265649707004</v>
      </c>
      <c r="Z70" s="29">
        <v>6.7528601990512511</v>
      </c>
      <c r="AA70" s="29">
        <v>0.15586295193297892</v>
      </c>
      <c r="AB70" s="29">
        <v>6.087932682048856</v>
      </c>
      <c r="AC70" s="29">
        <v>26.047668086132838</v>
      </c>
      <c r="AD70" s="29">
        <v>126.69988031951904</v>
      </c>
      <c r="AE70" s="29">
        <v>174.92189338982689</v>
      </c>
      <c r="AF70" s="29">
        <v>236.24200209710898</v>
      </c>
      <c r="AG70" s="29">
        <v>183.69497763797051</v>
      </c>
      <c r="AH70" s="29">
        <v>175.34024523335688</v>
      </c>
      <c r="AI70" s="29">
        <v>253.8340589330347</v>
      </c>
      <c r="AJ70" s="29">
        <v>253.16358997559908</v>
      </c>
      <c r="AK70" s="29">
        <v>271.42941905051509</v>
      </c>
      <c r="AL70" s="30">
        <v>216.4939813544363</v>
      </c>
      <c r="AM70" s="28">
        <v>10.173583170479365</v>
      </c>
      <c r="AN70" s="29">
        <v>4.1539444720585097</v>
      </c>
      <c r="AO70" s="30">
        <v>244.53873958824462</v>
      </c>
    </row>
    <row r="71" spans="1:41" ht="16" thickBot="1">
      <c r="A71" s="42" t="s">
        <v>387</v>
      </c>
      <c r="B71" s="52" t="s">
        <v>1196</v>
      </c>
      <c r="C71" s="23" t="s">
        <v>33</v>
      </c>
      <c r="D71" s="50" t="s">
        <v>115</v>
      </c>
      <c r="E71" s="50" t="s">
        <v>107</v>
      </c>
      <c r="F71" s="50" t="s">
        <v>56</v>
      </c>
      <c r="G71" s="22" t="s">
        <v>362</v>
      </c>
      <c r="H71" s="24">
        <v>90.97</v>
      </c>
      <c r="I71" s="50" t="s">
        <v>363</v>
      </c>
      <c r="J71" s="50" t="s">
        <v>142</v>
      </c>
      <c r="K71" s="22" t="s">
        <v>364</v>
      </c>
      <c r="L71" s="24">
        <v>96.26</v>
      </c>
      <c r="M71" s="22" t="s">
        <v>388</v>
      </c>
      <c r="N71" s="43" t="s">
        <v>389</v>
      </c>
      <c r="O71" s="25">
        <v>3.2730000000000001</v>
      </c>
      <c r="P71" s="26">
        <v>3.0390000000000001</v>
      </c>
      <c r="Q71" s="26">
        <v>5.7000000000000002E-2</v>
      </c>
      <c r="R71" s="26">
        <v>2.6219999999999999</v>
      </c>
      <c r="S71" s="26">
        <v>6.2E-2</v>
      </c>
      <c r="T71" s="26">
        <v>3.3839999999999999</v>
      </c>
      <c r="U71" s="26">
        <v>0.115</v>
      </c>
      <c r="V71" s="27">
        <v>3.2589999999999999</v>
      </c>
      <c r="W71" s="28">
        <v>8.6503581062226761E-2</v>
      </c>
      <c r="X71" s="29">
        <v>8.9294019161008278E-2</v>
      </c>
      <c r="Y71" s="29">
        <v>0.10789693981955166</v>
      </c>
      <c r="Z71" s="29">
        <v>0.1162682541158962</v>
      </c>
      <c r="AA71" s="29">
        <v>16.089138764415004</v>
      </c>
      <c r="AB71" s="29">
        <v>22.10656201582751</v>
      </c>
      <c r="AC71" s="29">
        <v>127.29086067893161</v>
      </c>
      <c r="AD71" s="29">
        <v>145.61217957638678</v>
      </c>
      <c r="AE71" s="29">
        <v>178.59290406796345</v>
      </c>
      <c r="AF71" s="29">
        <v>155.30161990969592</v>
      </c>
      <c r="AG71" s="29">
        <v>169.64274250497527</v>
      </c>
      <c r="AH71" s="29">
        <v>199.17185594145215</v>
      </c>
      <c r="AI71" s="29">
        <v>195.25331711550012</v>
      </c>
      <c r="AJ71" s="29">
        <v>225.95842202460855</v>
      </c>
      <c r="AK71" s="29">
        <v>232.15210151968017</v>
      </c>
      <c r="AL71" s="30">
        <v>217.0435582321573</v>
      </c>
      <c r="AM71" s="28">
        <v>11.064490171284055</v>
      </c>
      <c r="AN71" s="29">
        <v>3.7989064829936812</v>
      </c>
      <c r="AO71" s="30">
        <v>258.60443187175861</v>
      </c>
    </row>
    <row r="72" spans="1:41" ht="16" thickBot="1">
      <c r="A72" s="42" t="s">
        <v>390</v>
      </c>
      <c r="B72" s="52" t="s">
        <v>1196</v>
      </c>
      <c r="C72" s="23" t="s">
        <v>53</v>
      </c>
      <c r="D72" s="50" t="s">
        <v>377</v>
      </c>
      <c r="E72" s="50" t="s">
        <v>64</v>
      </c>
      <c r="F72" s="50" t="s">
        <v>81</v>
      </c>
      <c r="G72" s="22" t="s">
        <v>378</v>
      </c>
      <c r="H72" s="24">
        <v>96.56</v>
      </c>
      <c r="I72" s="50" t="s">
        <v>83</v>
      </c>
      <c r="J72" s="50" t="s">
        <v>59</v>
      </c>
      <c r="K72" s="22" t="s">
        <v>379</v>
      </c>
      <c r="L72" s="24">
        <v>94.27</v>
      </c>
      <c r="M72" s="22" t="s">
        <v>391</v>
      </c>
      <c r="N72" s="43" t="s">
        <v>392</v>
      </c>
      <c r="O72" s="25">
        <v>3.3069999999999999</v>
      </c>
      <c r="P72" s="26">
        <v>2.552</v>
      </c>
      <c r="Q72" s="26">
        <v>0.10199999999999999</v>
      </c>
      <c r="R72" s="26">
        <v>2.629</v>
      </c>
      <c r="S72" s="26">
        <v>7.1999999999999995E-2</v>
      </c>
      <c r="T72" s="26">
        <v>3.0830000000000002</v>
      </c>
      <c r="U72" s="26">
        <v>1.2649999999999999</v>
      </c>
      <c r="V72" s="27">
        <v>3.15</v>
      </c>
      <c r="W72" s="28">
        <v>0.10231606362198867</v>
      </c>
      <c r="X72" s="29">
        <v>0.14138219700492979</v>
      </c>
      <c r="Y72" s="29">
        <v>0.13487117477443961</v>
      </c>
      <c r="Z72" s="29">
        <v>0.17300716212445352</v>
      </c>
      <c r="AA72" s="29">
        <v>0.26533812055257128</v>
      </c>
      <c r="AB72" s="29">
        <v>0.67818939204171191</v>
      </c>
      <c r="AC72" s="29">
        <v>1.400911056064275</v>
      </c>
      <c r="AD72" s="29">
        <v>5.1035839201387923</v>
      </c>
      <c r="AE72" s="29">
        <v>159.94040358648434</v>
      </c>
      <c r="AF72" s="29">
        <v>188.62906849842719</v>
      </c>
      <c r="AG72" s="29">
        <v>215.09116004365413</v>
      </c>
      <c r="AH72" s="29">
        <v>191.85176863324131</v>
      </c>
      <c r="AI72" s="29">
        <v>1.587913758705342</v>
      </c>
      <c r="AJ72" s="29">
        <v>9.5193241910243191</v>
      </c>
      <c r="AK72" s="29">
        <v>10.849137067884982</v>
      </c>
      <c r="AL72" s="30">
        <v>13.643746616134273</v>
      </c>
      <c r="AM72" s="28">
        <v>12.7840446878898</v>
      </c>
      <c r="AN72" s="29">
        <v>3.9368705584862891</v>
      </c>
      <c r="AO72" s="30">
        <v>186.67090677812104</v>
      </c>
    </row>
    <row r="73" spans="1:41" ht="16" thickBot="1">
      <c r="A73" s="42" t="s">
        <v>393</v>
      </c>
      <c r="B73" s="52" t="s">
        <v>1196</v>
      </c>
      <c r="C73" s="23" t="s">
        <v>53</v>
      </c>
      <c r="D73" s="50" t="s">
        <v>377</v>
      </c>
      <c r="E73" s="50" t="s">
        <v>394</v>
      </c>
      <c r="F73" s="50" t="s">
        <v>81</v>
      </c>
      <c r="G73" s="22" t="s">
        <v>395</v>
      </c>
      <c r="H73" s="24">
        <v>98.63</v>
      </c>
      <c r="I73" s="50" t="s">
        <v>83</v>
      </c>
      <c r="J73" s="50" t="s">
        <v>59</v>
      </c>
      <c r="K73" s="22" t="s">
        <v>396</v>
      </c>
      <c r="L73" s="24">
        <v>96.06</v>
      </c>
      <c r="M73" s="22" t="s">
        <v>397</v>
      </c>
      <c r="N73" s="43" t="s">
        <v>398</v>
      </c>
      <c r="O73" s="25">
        <v>3.3079999999999998</v>
      </c>
      <c r="P73" s="26">
        <v>2.4319999999999999</v>
      </c>
      <c r="Q73" s="26">
        <v>0.13200000000000001</v>
      </c>
      <c r="R73" s="26">
        <v>2.7210000000000001</v>
      </c>
      <c r="S73" s="26">
        <v>0.249</v>
      </c>
      <c r="T73" s="26">
        <v>3.226</v>
      </c>
      <c r="U73" s="26">
        <v>0.873</v>
      </c>
      <c r="V73" s="27">
        <v>3.347</v>
      </c>
      <c r="W73" s="28">
        <v>0.11161752395126034</v>
      </c>
      <c r="X73" s="29">
        <v>0.15068365733420147</v>
      </c>
      <c r="Y73" s="29">
        <v>0.15161380336712865</v>
      </c>
      <c r="Z73" s="29">
        <v>0.14510278113663846</v>
      </c>
      <c r="AA73" s="29">
        <v>4.1248016922263355</v>
      </c>
      <c r="AB73" s="29">
        <v>6.3718259159267818</v>
      </c>
      <c r="AC73" s="29">
        <v>12.508001892621559</v>
      </c>
      <c r="AD73" s="29">
        <v>27.285294144933992</v>
      </c>
      <c r="AE73" s="29">
        <v>167.6467441313047</v>
      </c>
      <c r="AF73" s="29">
        <v>255.61779118786245</v>
      </c>
      <c r="AG73" s="29">
        <v>222.08544649162226</v>
      </c>
      <c r="AH73" s="29">
        <v>191.66666666666669</v>
      </c>
      <c r="AI73" s="29">
        <v>16.60300672693965</v>
      </c>
      <c r="AJ73" s="29">
        <v>45.036378874294485</v>
      </c>
      <c r="AK73" s="29">
        <v>79.56701352062953</v>
      </c>
      <c r="AL73" s="30">
        <v>94.436739325526034</v>
      </c>
      <c r="AM73" s="28">
        <v>33.854466030578223</v>
      </c>
      <c r="AN73" s="29">
        <v>4.3314634665909253</v>
      </c>
      <c r="AO73" s="30">
        <v>149.22206506364927</v>
      </c>
    </row>
    <row r="74" spans="1:41" ht="16" thickBot="1">
      <c r="A74" s="42" t="s">
        <v>399</v>
      </c>
      <c r="B74" s="52" t="s">
        <v>1196</v>
      </c>
      <c r="C74" s="23" t="s">
        <v>53</v>
      </c>
      <c r="D74" s="50" t="s">
        <v>115</v>
      </c>
      <c r="E74" s="50" t="s">
        <v>64</v>
      </c>
      <c r="F74" s="50" t="s">
        <v>81</v>
      </c>
      <c r="G74" s="22" t="s">
        <v>400</v>
      </c>
      <c r="H74" s="24">
        <v>91.32</v>
      </c>
      <c r="I74" s="50" t="s">
        <v>83</v>
      </c>
      <c r="J74" s="50" t="s">
        <v>59</v>
      </c>
      <c r="K74" s="22" t="s">
        <v>401</v>
      </c>
      <c r="L74" s="24">
        <v>93.55</v>
      </c>
      <c r="M74" s="22" t="s">
        <v>402</v>
      </c>
      <c r="N74" s="43" t="s">
        <v>403</v>
      </c>
      <c r="O74" s="25">
        <v>3.3690000000000002</v>
      </c>
      <c r="P74" s="26">
        <v>3.1269999999999998</v>
      </c>
      <c r="Q74" s="26">
        <v>6.3E-2</v>
      </c>
      <c r="R74" s="26">
        <v>2.7930000000000001</v>
      </c>
      <c r="S74" s="26">
        <v>7.2999999999999995E-2</v>
      </c>
      <c r="T74" s="26">
        <v>3.4020000000000001</v>
      </c>
      <c r="U74" s="26">
        <v>0.13700000000000001</v>
      </c>
      <c r="V74" s="27">
        <v>3.218</v>
      </c>
      <c r="W74" s="28">
        <v>7.9992558831736574E-2</v>
      </c>
      <c r="X74" s="29">
        <v>9.3944749325644131E-2</v>
      </c>
      <c r="Y74" s="29">
        <v>9.4874895358571285E-2</v>
      </c>
      <c r="Z74" s="29">
        <v>0.10882708585247886</v>
      </c>
      <c r="AA74" s="29">
        <v>3.4262016755267335</v>
      </c>
      <c r="AB74" s="29">
        <v>1.1281508901815618</v>
      </c>
      <c r="AC74" s="29">
        <v>6.3940920519172062</v>
      </c>
      <c r="AD74" s="29">
        <v>36.593466744598139</v>
      </c>
      <c r="AE74" s="29">
        <v>182.36074554364342</v>
      </c>
      <c r="AF74" s="29">
        <v>219.76739209518308</v>
      </c>
      <c r="AG74" s="29">
        <v>210.50319916115637</v>
      </c>
      <c r="AH74" s="29">
        <v>197.40803749117288</v>
      </c>
      <c r="AI74" s="29">
        <v>112.52827613827681</v>
      </c>
      <c r="AJ74" s="29">
        <v>173.89176079684938</v>
      </c>
      <c r="AK74" s="29">
        <v>246.33281663712353</v>
      </c>
      <c r="AL74" s="30">
        <v>210.80537858504348</v>
      </c>
      <c r="AM74" s="28">
        <v>13.765950109207955</v>
      </c>
      <c r="AN74" s="29">
        <v>6.639210395512321</v>
      </c>
      <c r="AO74" s="30">
        <v>262.14049976426219</v>
      </c>
    </row>
    <row r="75" spans="1:41" ht="16" thickBot="1">
      <c r="A75" s="42" t="s">
        <v>404</v>
      </c>
      <c r="B75" s="52" t="s">
        <v>1196</v>
      </c>
      <c r="C75" s="23" t="s">
        <v>33</v>
      </c>
      <c r="D75" s="50" t="s">
        <v>153</v>
      </c>
      <c r="E75" s="50" t="s">
        <v>64</v>
      </c>
      <c r="F75" s="50" t="s">
        <v>81</v>
      </c>
      <c r="G75" s="22" t="s">
        <v>405</v>
      </c>
      <c r="H75" s="24">
        <v>96.6</v>
      </c>
      <c r="I75" s="50" t="s">
        <v>83</v>
      </c>
      <c r="J75" s="50" t="s">
        <v>142</v>
      </c>
      <c r="K75" s="22" t="s">
        <v>406</v>
      </c>
      <c r="L75" s="24">
        <v>98.92</v>
      </c>
      <c r="M75" s="22" t="s">
        <v>407</v>
      </c>
      <c r="N75" s="43" t="s">
        <v>408</v>
      </c>
      <c r="O75" s="25">
        <v>2.9569999999999999</v>
      </c>
      <c r="P75" s="26">
        <v>2.7909999999999999</v>
      </c>
      <c r="Q75" s="26">
        <v>5.8000000000000003E-2</v>
      </c>
      <c r="R75" s="26">
        <v>2.806</v>
      </c>
      <c r="S75" s="26">
        <v>6.4000000000000001E-2</v>
      </c>
      <c r="T75" s="26">
        <v>3.4590000000000001</v>
      </c>
      <c r="U75" s="26">
        <v>0.121</v>
      </c>
      <c r="V75" s="27">
        <v>3.452</v>
      </c>
      <c r="W75" s="28">
        <v>15.482280718072738</v>
      </c>
      <c r="X75" s="29">
        <v>8.6987256999348901</v>
      </c>
      <c r="Y75" s="29">
        <v>75.4841410101386</v>
      </c>
      <c r="Z75" s="29">
        <v>82.30583201562645</v>
      </c>
      <c r="AA75" s="29">
        <v>20.306716023268113</v>
      </c>
      <c r="AB75" s="29">
        <v>99.181719502351868</v>
      </c>
      <c r="AC75" s="29">
        <v>130.92116860103724</v>
      </c>
      <c r="AD75" s="29">
        <v>220.92924007533378</v>
      </c>
      <c r="AE75" s="29">
        <v>183.32156384412917</v>
      </c>
      <c r="AF75" s="29">
        <v>202.16291112965698</v>
      </c>
      <c r="AG75" s="29">
        <v>217.15403051507565</v>
      </c>
      <c r="AH75" s="29">
        <v>189.94992617320406</v>
      </c>
      <c r="AI75" s="29">
        <v>214.20964021627077</v>
      </c>
      <c r="AJ75" s="29">
        <v>221.29554775978818</v>
      </c>
      <c r="AK75" s="29">
        <v>236.24611550756134</v>
      </c>
      <c r="AL75" s="30">
        <v>208.91115544644779</v>
      </c>
      <c r="AM75" s="28">
        <v>17.502011725485687</v>
      </c>
      <c r="AN75" s="29">
        <v>3.9764254775260959</v>
      </c>
      <c r="AO75" s="30">
        <v>182.61826182618262</v>
      </c>
    </row>
    <row r="76" spans="1:41" ht="16" thickBot="1">
      <c r="A76" s="42" t="s">
        <v>409</v>
      </c>
      <c r="B76" s="52" t="s">
        <v>1196</v>
      </c>
      <c r="C76" s="23" t="s">
        <v>33</v>
      </c>
      <c r="D76" s="50" t="s">
        <v>153</v>
      </c>
      <c r="E76" s="50" t="s">
        <v>172</v>
      </c>
      <c r="F76" s="50" t="s">
        <v>81</v>
      </c>
      <c r="G76" s="22" t="s">
        <v>410</v>
      </c>
      <c r="H76" s="24">
        <v>94.9</v>
      </c>
      <c r="I76" s="50" t="s">
        <v>83</v>
      </c>
      <c r="J76" s="50" t="s">
        <v>67</v>
      </c>
      <c r="K76" s="22" t="s">
        <v>411</v>
      </c>
      <c r="L76" s="24">
        <v>98.21</v>
      </c>
      <c r="M76" s="22" t="s">
        <v>412</v>
      </c>
      <c r="N76" s="43" t="s">
        <v>413</v>
      </c>
      <c r="O76" s="25">
        <v>3.238</v>
      </c>
      <c r="P76" s="26">
        <v>3.1019999999999999</v>
      </c>
      <c r="Q76" s="26">
        <v>8.3000000000000004E-2</v>
      </c>
      <c r="R76" s="26">
        <v>2.82</v>
      </c>
      <c r="S76" s="26">
        <v>7.4999999999999997E-2</v>
      </c>
      <c r="T76" s="26">
        <v>3.3370000000000002</v>
      </c>
      <c r="U76" s="26">
        <v>0.158</v>
      </c>
      <c r="V76" s="27">
        <v>3.3359999999999999</v>
      </c>
      <c r="W76" s="28">
        <v>5.620872476978886</v>
      </c>
      <c r="X76" s="29">
        <v>6.1491954236815181</v>
      </c>
      <c r="Y76" s="29">
        <v>31.816575202306762</v>
      </c>
      <c r="Z76" s="29">
        <v>81.338480141382192</v>
      </c>
      <c r="AA76" s="29">
        <v>44.561960162171694</v>
      </c>
      <c r="AB76" s="29">
        <v>100.84425765630363</v>
      </c>
      <c r="AC76" s="29">
        <v>169.44993366546984</v>
      </c>
      <c r="AD76" s="29">
        <v>216.21809680202625</v>
      </c>
      <c r="AE76" s="29">
        <v>165.44317476621515</v>
      </c>
      <c r="AF76" s="29">
        <v>187.73940210994843</v>
      </c>
      <c r="AG76" s="29">
        <v>201.25024073955191</v>
      </c>
      <c r="AH76" s="29">
        <v>169.87010763732854</v>
      </c>
      <c r="AI76" s="29">
        <v>204.19784767597955</v>
      </c>
      <c r="AJ76" s="29">
        <v>207.7200347101186</v>
      </c>
      <c r="AK76" s="29">
        <v>232.14468482767313</v>
      </c>
      <c r="AL76" s="30">
        <v>226.726791316537</v>
      </c>
      <c r="AM76" s="28">
        <v>14.714334981032303</v>
      </c>
      <c r="AN76" s="29">
        <v>4.6154938578427895</v>
      </c>
      <c r="AO76" s="30">
        <v>221.12211221122121</v>
      </c>
    </row>
    <row r="77" spans="1:41" ht="16" thickBot="1">
      <c r="A77" s="42" t="s">
        <v>414</v>
      </c>
      <c r="B77" s="52" t="s">
        <v>1196</v>
      </c>
      <c r="C77" s="23" t="s">
        <v>33</v>
      </c>
      <c r="D77" s="50" t="s">
        <v>166</v>
      </c>
      <c r="E77" s="50" t="s">
        <v>64</v>
      </c>
      <c r="F77" s="50" t="s">
        <v>36</v>
      </c>
      <c r="G77" s="22" t="s">
        <v>415</v>
      </c>
      <c r="H77" s="24">
        <v>91.75</v>
      </c>
      <c r="I77" s="50" t="s">
        <v>48</v>
      </c>
      <c r="J77" s="50" t="s">
        <v>74</v>
      </c>
      <c r="K77" s="22" t="s">
        <v>416</v>
      </c>
      <c r="L77" s="24">
        <v>95.34</v>
      </c>
      <c r="M77" s="22" t="s">
        <v>417</v>
      </c>
      <c r="N77" s="43" t="s">
        <v>418</v>
      </c>
      <c r="O77" s="25">
        <v>3.3450000000000002</v>
      </c>
      <c r="P77" s="26">
        <v>2.7879999999999998</v>
      </c>
      <c r="Q77" s="26">
        <v>0.11</v>
      </c>
      <c r="R77" s="26">
        <v>2.8490000000000002</v>
      </c>
      <c r="S77" s="26">
        <v>5.8000000000000003E-2</v>
      </c>
      <c r="T77" s="26">
        <v>3.008</v>
      </c>
      <c r="U77" s="26">
        <v>1.07</v>
      </c>
      <c r="V77" s="27">
        <v>3.0619999999999998</v>
      </c>
      <c r="W77" s="28">
        <v>6.6654264719560974</v>
      </c>
      <c r="X77" s="29">
        <v>13.828481071528229</v>
      </c>
      <c r="Y77" s="29">
        <v>31.36731466840294</v>
      </c>
      <c r="Z77" s="29">
        <v>33.304808854990227</v>
      </c>
      <c r="AA77" s="29">
        <v>1.1671166281648064</v>
      </c>
      <c r="AB77" s="29">
        <v>11.488398415393322</v>
      </c>
      <c r="AC77" s="29">
        <v>89.122064813010851</v>
      </c>
      <c r="AD77" s="29">
        <v>170.94176477682836</v>
      </c>
      <c r="AE77" s="29">
        <v>157.56189681367829</v>
      </c>
      <c r="AF77" s="29">
        <v>149.77851961224883</v>
      </c>
      <c r="AG77" s="29">
        <v>152.165051036785</v>
      </c>
      <c r="AH77" s="29">
        <v>217.3332477370482</v>
      </c>
      <c r="AI77" s="29">
        <v>237.19100206925705</v>
      </c>
      <c r="AJ77" s="29">
        <v>169.40540380179633</v>
      </c>
      <c r="AK77" s="29">
        <v>159.51672834882186</v>
      </c>
      <c r="AL77" s="30">
        <v>181.72007921027063</v>
      </c>
      <c r="AM77" s="28">
        <v>65.524944154877133</v>
      </c>
      <c r="AN77" s="29">
        <v>4.0097205346294045</v>
      </c>
      <c r="AO77" s="30">
        <v>643.15257352941182</v>
      </c>
    </row>
    <row r="78" spans="1:41" ht="16" thickBot="1">
      <c r="A78" s="42" t="s">
        <v>419</v>
      </c>
      <c r="B78" s="52" t="s">
        <v>1196</v>
      </c>
      <c r="C78" s="23" t="s">
        <v>33</v>
      </c>
      <c r="D78" s="50" t="s">
        <v>115</v>
      </c>
      <c r="E78" s="50" t="s">
        <v>305</v>
      </c>
      <c r="F78" s="50" t="s">
        <v>81</v>
      </c>
      <c r="G78" s="22" t="s">
        <v>420</v>
      </c>
      <c r="H78" s="24">
        <v>93.4</v>
      </c>
      <c r="I78" s="50" t="s">
        <v>83</v>
      </c>
      <c r="J78" s="50" t="s">
        <v>59</v>
      </c>
      <c r="K78" s="22" t="s">
        <v>84</v>
      </c>
      <c r="L78" s="24">
        <v>94.98</v>
      </c>
      <c r="M78" s="22" t="s">
        <v>421</v>
      </c>
      <c r="N78" s="43" t="s">
        <v>422</v>
      </c>
      <c r="O78" s="25">
        <v>3.319</v>
      </c>
      <c r="P78" s="26">
        <v>2.4060000000000001</v>
      </c>
      <c r="Q78" s="26">
        <v>0.42799999999999999</v>
      </c>
      <c r="R78" s="26">
        <v>2.8889999999999998</v>
      </c>
      <c r="S78" s="26">
        <v>0.125</v>
      </c>
      <c r="T78" s="26">
        <v>2.7450000000000001</v>
      </c>
      <c r="U78" s="26">
        <v>0.99199999999999999</v>
      </c>
      <c r="V78" s="27">
        <v>3.29</v>
      </c>
      <c r="W78" s="28">
        <v>9.1154311226862614E-2</v>
      </c>
      <c r="X78" s="29">
        <v>0.11812854618175053</v>
      </c>
      <c r="Y78" s="29">
        <v>8.5573435029299608E-2</v>
      </c>
      <c r="Z78" s="29">
        <v>8.0922704864663755E-2</v>
      </c>
      <c r="AA78" s="29">
        <v>3.7509161587204396</v>
      </c>
      <c r="AB78" s="29">
        <v>5.7734235111840952</v>
      </c>
      <c r="AC78" s="29">
        <v>31.354430497184261</v>
      </c>
      <c r="AD78" s="29">
        <v>112.8948760054552</v>
      </c>
      <c r="AE78" s="29">
        <v>142.42472876677152</v>
      </c>
      <c r="AF78" s="29">
        <v>236.65125933534483</v>
      </c>
      <c r="AG78" s="29">
        <v>205.51721555284499</v>
      </c>
      <c r="AH78" s="29">
        <v>197.60330401660568</v>
      </c>
      <c r="AI78" s="29">
        <v>191.74151345017097</v>
      </c>
      <c r="AJ78" s="29">
        <v>246.63096765580613</v>
      </c>
      <c r="AK78" s="29">
        <v>194.53463966001885</v>
      </c>
      <c r="AL78" s="30">
        <v>172.35650555139398</v>
      </c>
      <c r="AM78" s="28">
        <v>97.62616392688814</v>
      </c>
      <c r="AN78" s="29">
        <v>22.225378115458355</v>
      </c>
      <c r="AO78" s="30">
        <v>271.25569699827128</v>
      </c>
    </row>
    <row r="79" spans="1:41" ht="16" thickBot="1">
      <c r="A79" s="42" t="s">
        <v>423</v>
      </c>
      <c r="B79" s="52" t="s">
        <v>1196</v>
      </c>
      <c r="C79" s="23" t="s">
        <v>33</v>
      </c>
      <c r="D79" s="50" t="s">
        <v>153</v>
      </c>
      <c r="E79" s="50" t="s">
        <v>64</v>
      </c>
      <c r="F79" s="50" t="s">
        <v>81</v>
      </c>
      <c r="G79" s="22" t="s">
        <v>424</v>
      </c>
      <c r="H79" s="24">
        <v>96.6</v>
      </c>
      <c r="I79" s="50" t="s">
        <v>83</v>
      </c>
      <c r="J79" s="50" t="s">
        <v>67</v>
      </c>
      <c r="K79" s="22" t="s">
        <v>411</v>
      </c>
      <c r="L79" s="24">
        <v>98.21</v>
      </c>
      <c r="M79" s="22" t="s">
        <v>425</v>
      </c>
      <c r="N79" s="43" t="s">
        <v>426</v>
      </c>
      <c r="O79" s="25">
        <v>3.3290000000000002</v>
      </c>
      <c r="P79" s="26">
        <v>3.2090000000000001</v>
      </c>
      <c r="Q79" s="26">
        <v>0.183</v>
      </c>
      <c r="R79" s="26">
        <v>2.9260000000000002</v>
      </c>
      <c r="S79" s="26">
        <v>7.3999999999999996E-2</v>
      </c>
      <c r="T79" s="26">
        <v>3.38</v>
      </c>
      <c r="U79" s="26">
        <v>0.23100000000000001</v>
      </c>
      <c r="V79" s="27">
        <v>3.266</v>
      </c>
      <c r="W79" s="28">
        <v>2.7699748860571112</v>
      </c>
      <c r="X79" s="29">
        <v>5.010696679378662</v>
      </c>
      <c r="Y79" s="29">
        <v>29.946051530090223</v>
      </c>
      <c r="Z79" s="29">
        <v>86.932378383406189</v>
      </c>
      <c r="AA79" s="29">
        <v>22.513846753319047</v>
      </c>
      <c r="AB79" s="29">
        <v>101.24597585979755</v>
      </c>
      <c r="AC79" s="29">
        <v>155.7024502027146</v>
      </c>
      <c r="AD79" s="29">
        <v>204.20922745785668</v>
      </c>
      <c r="AE79" s="29">
        <v>180.15610622498983</v>
      </c>
      <c r="AF79" s="29">
        <v>227.45714835976122</v>
      </c>
      <c r="AG79" s="29">
        <v>173.46996640345807</v>
      </c>
      <c r="AH79" s="29">
        <v>195.44948749224284</v>
      </c>
      <c r="AI79" s="29">
        <v>172.95577426556207</v>
      </c>
      <c r="AJ79" s="29">
        <v>227.86896188561977</v>
      </c>
      <c r="AK79" s="29">
        <v>201.32981287686067</v>
      </c>
      <c r="AL79" s="30">
        <v>176.46312791568704</v>
      </c>
      <c r="AM79" s="28">
        <v>13.334866076560525</v>
      </c>
      <c r="AN79" s="29">
        <v>4.5089824611233409</v>
      </c>
      <c r="AO79" s="30">
        <v>240.60977526324066</v>
      </c>
    </row>
    <row r="80" spans="1:41" ht="16" thickBot="1">
      <c r="A80" s="42" t="s">
        <v>427</v>
      </c>
      <c r="B80" s="52" t="s">
        <v>1196</v>
      </c>
      <c r="C80" s="23" t="s">
        <v>33</v>
      </c>
      <c r="D80" s="50" t="s">
        <v>115</v>
      </c>
      <c r="E80" s="50" t="s">
        <v>305</v>
      </c>
      <c r="F80" s="50" t="s">
        <v>56</v>
      </c>
      <c r="G80" s="22" t="s">
        <v>428</v>
      </c>
      <c r="H80" s="24">
        <v>96.88</v>
      </c>
      <c r="I80" s="50" t="s">
        <v>363</v>
      </c>
      <c r="J80" s="50" t="s">
        <v>142</v>
      </c>
      <c r="K80" s="22" t="s">
        <v>429</v>
      </c>
      <c r="L80" s="24">
        <v>99.66</v>
      </c>
      <c r="M80" s="22" t="s">
        <v>430</v>
      </c>
      <c r="N80" s="43" t="s">
        <v>431</v>
      </c>
      <c r="O80" s="25">
        <v>3.371</v>
      </c>
      <c r="P80" s="26">
        <v>3.33</v>
      </c>
      <c r="Q80" s="26">
        <v>7.0000000000000007E-2</v>
      </c>
      <c r="R80" s="26">
        <v>2.9780000000000002</v>
      </c>
      <c r="S80" s="26">
        <v>6.0999999999999999E-2</v>
      </c>
      <c r="T80" s="26">
        <v>3.45</v>
      </c>
      <c r="U80" s="26">
        <v>0.154</v>
      </c>
      <c r="V80" s="27">
        <v>3.4009999999999998</v>
      </c>
      <c r="W80" s="28">
        <v>0.12277927634638638</v>
      </c>
      <c r="X80" s="29">
        <v>0.15998511766347315</v>
      </c>
      <c r="Y80" s="29">
        <v>0.7487675565063715</v>
      </c>
      <c r="Z80" s="29">
        <v>0.18881964468421542</v>
      </c>
      <c r="AA80" s="29">
        <v>1.137428446844239</v>
      </c>
      <c r="AB80" s="29">
        <v>4.6777440693219035</v>
      </c>
      <c r="AC80" s="29">
        <v>22.310668262406413</v>
      </c>
      <c r="AD80" s="29">
        <v>93.636523885069636</v>
      </c>
      <c r="AE80" s="29">
        <v>182.75983822302112</v>
      </c>
      <c r="AF80" s="29">
        <v>278.86895208747944</v>
      </c>
      <c r="AG80" s="29">
        <v>213.87676274849673</v>
      </c>
      <c r="AH80" s="29">
        <v>188.93828507842761</v>
      </c>
      <c r="AI80" s="29">
        <v>141.47414170331749</v>
      </c>
      <c r="AJ80" s="29">
        <v>262.36992976392668</v>
      </c>
      <c r="AK80" s="29">
        <v>212.4259257885798</v>
      </c>
      <c r="AL80" s="30">
        <v>198.91048794416716</v>
      </c>
      <c r="AM80" s="28">
        <v>6.1501321991033446</v>
      </c>
      <c r="AN80" s="29">
        <v>3.6213874884612656</v>
      </c>
      <c r="AO80" s="30">
        <v>250.11786892975016</v>
      </c>
    </row>
    <row r="81" spans="1:41" ht="16" thickBot="1">
      <c r="A81" s="42" t="s">
        <v>432</v>
      </c>
      <c r="B81" s="52" t="s">
        <v>1196</v>
      </c>
      <c r="C81" s="23" t="s">
        <v>33</v>
      </c>
      <c r="D81" s="50" t="s">
        <v>115</v>
      </c>
      <c r="E81" s="50" t="s">
        <v>64</v>
      </c>
      <c r="F81" s="50" t="s">
        <v>81</v>
      </c>
      <c r="G81" s="22" t="s">
        <v>400</v>
      </c>
      <c r="H81" s="24">
        <v>91.67</v>
      </c>
      <c r="I81" s="50" t="s">
        <v>83</v>
      </c>
      <c r="J81" s="50" t="s">
        <v>59</v>
      </c>
      <c r="K81" s="22" t="s">
        <v>401</v>
      </c>
      <c r="L81" s="24">
        <v>93.55</v>
      </c>
      <c r="M81" s="22" t="s">
        <v>433</v>
      </c>
      <c r="N81" s="43" t="s">
        <v>434</v>
      </c>
      <c r="O81" s="25">
        <v>3.302</v>
      </c>
      <c r="P81" s="26">
        <v>3.2360000000000002</v>
      </c>
      <c r="Q81" s="26">
        <v>6.2E-2</v>
      </c>
      <c r="R81" s="26">
        <v>2.9809999999999999</v>
      </c>
      <c r="S81" s="26">
        <v>6.2E-2</v>
      </c>
      <c r="T81" s="26">
        <v>3.3620000000000001</v>
      </c>
      <c r="U81" s="26">
        <v>0.128</v>
      </c>
      <c r="V81" s="27">
        <v>3.0710000000000002</v>
      </c>
      <c r="W81" s="28">
        <v>8.6503581062226761E-2</v>
      </c>
      <c r="X81" s="29">
        <v>9.5805041391498466E-2</v>
      </c>
      <c r="Y81" s="29">
        <v>8.1852850897590923E-2</v>
      </c>
      <c r="Z81" s="29">
        <v>0.11440796205004185</v>
      </c>
      <c r="AA81" s="29">
        <v>0.26904914321764217</v>
      </c>
      <c r="AB81" s="29">
        <v>4.2834479111581176</v>
      </c>
      <c r="AC81" s="29">
        <v>8.6587436332767407</v>
      </c>
      <c r="AD81" s="29">
        <v>86.863907521315184</v>
      </c>
      <c r="AE81" s="29">
        <v>159.985876612955</v>
      </c>
      <c r="AF81" s="29">
        <v>201.49098029145534</v>
      </c>
      <c r="AG81" s="29">
        <v>203.64265690869016</v>
      </c>
      <c r="AH81" s="29">
        <v>176.25505553058997</v>
      </c>
      <c r="AI81" s="29">
        <v>135.1706951665418</v>
      </c>
      <c r="AJ81" s="29">
        <v>225.3695366792503</v>
      </c>
      <c r="AK81" s="29">
        <v>245.29670476374127</v>
      </c>
      <c r="AL81" s="30">
        <v>156.76661895261475</v>
      </c>
      <c r="AM81" s="28">
        <v>15.432808368778023</v>
      </c>
      <c r="AN81" s="29">
        <v>6.8877369878577026</v>
      </c>
      <c r="AO81" s="30">
        <v>249.96071035675001</v>
      </c>
    </row>
    <row r="82" spans="1:41" ht="16" thickBot="1">
      <c r="A82" s="42" t="s">
        <v>435</v>
      </c>
      <c r="B82" s="52" t="s">
        <v>1196</v>
      </c>
      <c r="C82" s="23" t="s">
        <v>33</v>
      </c>
      <c r="D82" s="50" t="s">
        <v>34</v>
      </c>
      <c r="E82" s="50" t="s">
        <v>45</v>
      </c>
      <c r="F82" s="50" t="s">
        <v>81</v>
      </c>
      <c r="G82" s="22" t="s">
        <v>349</v>
      </c>
      <c r="H82" s="24">
        <v>95.53</v>
      </c>
      <c r="I82" s="50" t="s">
        <v>83</v>
      </c>
      <c r="J82" s="50" t="s">
        <v>59</v>
      </c>
      <c r="K82" s="22" t="s">
        <v>350</v>
      </c>
      <c r="L82" s="24">
        <v>92.47</v>
      </c>
      <c r="M82" s="22" t="s">
        <v>436</v>
      </c>
      <c r="N82" s="43" t="s">
        <v>437</v>
      </c>
      <c r="O82" s="25">
        <v>3.2589999999999999</v>
      </c>
      <c r="P82" s="26">
        <v>3.0419999999999998</v>
      </c>
      <c r="Q82" s="26">
        <v>9.7000000000000003E-2</v>
      </c>
      <c r="R82" s="26">
        <v>2.9950000000000001</v>
      </c>
      <c r="S82" s="26">
        <v>5.8000000000000003E-2</v>
      </c>
      <c r="T82" s="26">
        <v>3.4180000000000001</v>
      </c>
      <c r="U82" s="26">
        <v>0.52500000000000002</v>
      </c>
      <c r="V82" s="27">
        <v>3.2730000000000001</v>
      </c>
      <c r="W82" s="28">
        <v>7.906241279880942E-2</v>
      </c>
      <c r="X82" s="29">
        <v>0.11719840014882336</v>
      </c>
      <c r="Y82" s="29">
        <v>3.2973676867268162</v>
      </c>
      <c r="Z82" s="29">
        <v>17.468142498372245</v>
      </c>
      <c r="AA82" s="29">
        <v>2.8027498677948173</v>
      </c>
      <c r="AB82" s="29">
        <v>12.163804540436232</v>
      </c>
      <c r="AC82" s="29">
        <v>65.543154554816439</v>
      </c>
      <c r="AD82" s="29">
        <v>135.36140721979459</v>
      </c>
      <c r="AE82" s="29">
        <v>168.70546318289786</v>
      </c>
      <c r="AF82" s="29">
        <v>215.09329995078215</v>
      </c>
      <c r="AG82" s="29">
        <v>204.1770987139158</v>
      </c>
      <c r="AH82" s="29">
        <v>220.30183390040872</v>
      </c>
      <c r="AI82" s="29">
        <v>244.47790196616506</v>
      </c>
      <c r="AJ82" s="29">
        <v>231.10115626228392</v>
      </c>
      <c r="AK82" s="29">
        <v>226.5109655791324</v>
      </c>
      <c r="AL82" s="30">
        <v>199.44968145307831</v>
      </c>
      <c r="AM82" s="28">
        <v>12.300264398206689</v>
      </c>
      <c r="AN82" s="29">
        <v>4.4734786622168583</v>
      </c>
      <c r="AO82" s="30">
        <v>203.75608989470376</v>
      </c>
    </row>
    <row r="83" spans="1:41" ht="16" thickBot="1">
      <c r="A83" s="42" t="s">
        <v>438</v>
      </c>
      <c r="B83" s="52" t="s">
        <v>1196</v>
      </c>
      <c r="C83" s="23" t="s">
        <v>53</v>
      </c>
      <c r="D83" s="50" t="s">
        <v>115</v>
      </c>
      <c r="E83" s="50" t="s">
        <v>439</v>
      </c>
      <c r="F83" s="50" t="s">
        <v>36</v>
      </c>
      <c r="G83" s="22" t="s">
        <v>440</v>
      </c>
      <c r="H83" s="24">
        <v>97.22</v>
      </c>
      <c r="I83" s="50" t="s">
        <v>118</v>
      </c>
      <c r="J83" s="50" t="s">
        <v>67</v>
      </c>
      <c r="K83" s="22" t="s">
        <v>441</v>
      </c>
      <c r="L83" s="24">
        <v>98.23</v>
      </c>
      <c r="M83" s="22" t="s">
        <v>442</v>
      </c>
      <c r="N83" s="43" t="s">
        <v>443</v>
      </c>
      <c r="O83" s="25">
        <v>3.4340000000000002</v>
      </c>
      <c r="P83" s="26">
        <v>3.1779999999999999</v>
      </c>
      <c r="Q83" s="26">
        <v>6.3E-2</v>
      </c>
      <c r="R83" s="26">
        <v>3.0579999999999998</v>
      </c>
      <c r="S83" s="26">
        <v>7.2999999999999995E-2</v>
      </c>
      <c r="T83" s="26">
        <v>3.383</v>
      </c>
      <c r="U83" s="26">
        <v>0.184</v>
      </c>
      <c r="V83" s="27">
        <v>3.2959999999999998</v>
      </c>
      <c r="W83" s="28">
        <v>0.15068365733420147</v>
      </c>
      <c r="X83" s="29">
        <v>0.15440424146591017</v>
      </c>
      <c r="Y83" s="29">
        <v>0.13115059064273091</v>
      </c>
      <c r="Z83" s="29">
        <v>1.6324062877871828</v>
      </c>
      <c r="AA83" s="29">
        <v>1.4027665673968104</v>
      </c>
      <c r="AB83" s="29">
        <v>2.0020967278057649</v>
      </c>
      <c r="AC83" s="29">
        <v>31.034354792321896</v>
      </c>
      <c r="AD83" s="29">
        <v>90.676055554009295</v>
      </c>
      <c r="AE83" s="29">
        <v>173.48227086944428</v>
      </c>
      <c r="AF83" s="29">
        <v>227.66792921187223</v>
      </c>
      <c r="AG83" s="29">
        <v>208.54090432475232</v>
      </c>
      <c r="AH83" s="29">
        <v>160.68562624382102</v>
      </c>
      <c r="AI83" s="29">
        <v>184.41011340122077</v>
      </c>
      <c r="AJ83" s="29">
        <v>230.36838709198921</v>
      </c>
      <c r="AK83" s="29">
        <v>237.00484309988062</v>
      </c>
      <c r="AL83" s="30">
        <v>196.34653751733651</v>
      </c>
      <c r="AM83" s="28">
        <v>7.8457293941832402</v>
      </c>
      <c r="AN83" s="29">
        <v>3.7278988851807147</v>
      </c>
      <c r="AO83" s="30">
        <v>267.48389124626749</v>
      </c>
    </row>
    <row r="84" spans="1:41" ht="16" thickBot="1">
      <c r="A84" s="42" t="s">
        <v>444</v>
      </c>
      <c r="B84" s="52" t="s">
        <v>1196</v>
      </c>
      <c r="C84" s="23" t="s">
        <v>33</v>
      </c>
      <c r="D84" s="50" t="s">
        <v>377</v>
      </c>
      <c r="E84" s="50" t="s">
        <v>394</v>
      </c>
      <c r="F84" s="50" t="s">
        <v>81</v>
      </c>
      <c r="G84" s="22" t="s">
        <v>445</v>
      </c>
      <c r="H84" s="24">
        <v>95.88</v>
      </c>
      <c r="I84" s="50" t="s">
        <v>83</v>
      </c>
      <c r="J84" s="50" t="s">
        <v>59</v>
      </c>
      <c r="K84" s="22" t="s">
        <v>446</v>
      </c>
      <c r="L84" s="24">
        <v>94.62</v>
      </c>
      <c r="M84" s="22" t="s">
        <v>447</v>
      </c>
      <c r="N84" s="43" t="s">
        <v>448</v>
      </c>
      <c r="O84" s="25">
        <v>3.1520000000000001</v>
      </c>
      <c r="P84" s="26">
        <v>2.7090000000000001</v>
      </c>
      <c r="Q84" s="26">
        <v>5.5E-2</v>
      </c>
      <c r="R84" s="26">
        <v>3.202</v>
      </c>
      <c r="S84" s="26">
        <v>5.8000000000000003E-2</v>
      </c>
      <c r="T84" s="26">
        <v>2.9820000000000002</v>
      </c>
      <c r="U84" s="26">
        <v>0.17</v>
      </c>
      <c r="V84" s="27">
        <v>3.4449999999999998</v>
      </c>
      <c r="W84" s="28">
        <v>2.264905590177658</v>
      </c>
      <c r="X84" s="29">
        <v>0.14045205097200258</v>
      </c>
      <c r="Y84" s="29">
        <v>0.2111431494744675</v>
      </c>
      <c r="Z84" s="29">
        <v>1.2166310110687377</v>
      </c>
      <c r="AA84" s="29">
        <v>5.2047092877619754</v>
      </c>
      <c r="AB84" s="29">
        <v>3.4308404538580723</v>
      </c>
      <c r="AC84" s="29">
        <v>4.8169074192620638</v>
      </c>
      <c r="AD84" s="29">
        <v>20.931095586666295</v>
      </c>
      <c r="AE84" s="29">
        <v>239.89803342534933</v>
      </c>
      <c r="AF84" s="29">
        <v>223.1366758682673</v>
      </c>
      <c r="AG84" s="29">
        <v>225.07436177269909</v>
      </c>
      <c r="AH84" s="29">
        <v>193.60328261753438</v>
      </c>
      <c r="AI84" s="29">
        <v>34.810243935000109</v>
      </c>
      <c r="AJ84" s="29">
        <v>37.959371361185482</v>
      </c>
      <c r="AK84" s="29">
        <v>73.737493603103147</v>
      </c>
      <c r="AL84" s="30">
        <v>135.61569668696367</v>
      </c>
      <c r="AM84" s="28">
        <v>55.437406598459596</v>
      </c>
      <c r="AN84" s="29">
        <v>8.9114535255272305</v>
      </c>
      <c r="AO84" s="30">
        <v>258.13295615275814</v>
      </c>
    </row>
    <row r="85" spans="1:41" ht="16" thickBot="1">
      <c r="A85" s="42" t="s">
        <v>449</v>
      </c>
      <c r="B85" s="52" t="s">
        <v>1196</v>
      </c>
      <c r="C85" s="23" t="s">
        <v>33</v>
      </c>
      <c r="D85" s="50" t="s">
        <v>135</v>
      </c>
      <c r="E85" s="50" t="s">
        <v>191</v>
      </c>
      <c r="F85" s="50" t="s">
        <v>81</v>
      </c>
      <c r="G85" s="22" t="s">
        <v>450</v>
      </c>
      <c r="H85" s="24">
        <v>90.28</v>
      </c>
      <c r="I85" s="50" t="s">
        <v>83</v>
      </c>
      <c r="J85" s="50" t="s">
        <v>142</v>
      </c>
      <c r="K85" s="22" t="s">
        <v>451</v>
      </c>
      <c r="L85" s="24">
        <v>94.62</v>
      </c>
      <c r="M85" s="22" t="s">
        <v>452</v>
      </c>
      <c r="N85" s="43" t="s">
        <v>453</v>
      </c>
      <c r="O85" s="25">
        <v>3.3740000000000001</v>
      </c>
      <c r="P85" s="26">
        <v>3.1880000000000002</v>
      </c>
      <c r="Q85" s="26">
        <v>0.08</v>
      </c>
      <c r="R85" s="26">
        <v>3.2250000000000001</v>
      </c>
      <c r="S85" s="26">
        <v>6.4000000000000001E-2</v>
      </c>
      <c r="T85" s="26">
        <v>3.3079999999999998</v>
      </c>
      <c r="U85" s="26">
        <v>0.21299999999999999</v>
      </c>
      <c r="V85" s="27">
        <v>3.3340000000000001</v>
      </c>
      <c r="W85" s="28">
        <v>2.8183424797693237</v>
      </c>
      <c r="X85" s="29">
        <v>2.4053576411496604</v>
      </c>
      <c r="Y85" s="29">
        <v>2.0835271137568596</v>
      </c>
      <c r="Z85" s="29">
        <v>2.0435308343409915</v>
      </c>
      <c r="AA85" s="29">
        <v>0.12617477061241153</v>
      </c>
      <c r="AB85" s="29">
        <v>0.29409854620687093</v>
      </c>
      <c r="AC85" s="29">
        <v>2.746156772152486</v>
      </c>
      <c r="AD85" s="29">
        <v>17.88991251264067</v>
      </c>
      <c r="AE85" s="29">
        <v>169.4410562581584</v>
      </c>
      <c r="AF85" s="29">
        <v>214.00462219939652</v>
      </c>
      <c r="AG85" s="29">
        <v>150.83188889602189</v>
      </c>
      <c r="AH85" s="29">
        <v>168.1496223063919</v>
      </c>
      <c r="AI85" s="29">
        <v>4.2757229420533855</v>
      </c>
      <c r="AJ85" s="29">
        <v>4.4759736262432233</v>
      </c>
      <c r="AK85" s="29">
        <v>6.9160652965564298</v>
      </c>
      <c r="AL85" s="30">
        <v>46.85124340841498</v>
      </c>
      <c r="AM85" s="28">
        <v>8.0075770621663498</v>
      </c>
      <c r="AN85" s="29">
        <v>4.3778718477513658</v>
      </c>
      <c r="AO85" s="30">
        <v>392.60942358287491</v>
      </c>
    </row>
    <row r="86" spans="1:41" ht="16" thickBot="1">
      <c r="A86" s="42" t="s">
        <v>454</v>
      </c>
      <c r="B86" s="52" t="s">
        <v>1196</v>
      </c>
      <c r="C86" s="23" t="s">
        <v>33</v>
      </c>
      <c r="D86" s="50" t="s">
        <v>135</v>
      </c>
      <c r="E86" s="50" t="s">
        <v>455</v>
      </c>
      <c r="F86" s="50" t="s">
        <v>81</v>
      </c>
      <c r="G86" s="22" t="s">
        <v>456</v>
      </c>
      <c r="H86" s="24">
        <v>93.06</v>
      </c>
      <c r="I86" s="50" t="s">
        <v>83</v>
      </c>
      <c r="J86" s="50" t="s">
        <v>142</v>
      </c>
      <c r="K86" s="22" t="s">
        <v>451</v>
      </c>
      <c r="L86" s="24">
        <v>96.77</v>
      </c>
      <c r="M86" s="22" t="s">
        <v>457</v>
      </c>
      <c r="N86" s="43" t="s">
        <v>458</v>
      </c>
      <c r="O86" s="25">
        <v>3.4580000000000002</v>
      </c>
      <c r="P86" s="26">
        <v>3.3140000000000001</v>
      </c>
      <c r="Q86" s="26">
        <v>5.6000000000000001E-2</v>
      </c>
      <c r="R86" s="26">
        <v>3.2759999999999998</v>
      </c>
      <c r="S86" s="26">
        <v>6.2E-2</v>
      </c>
      <c r="T86" s="26">
        <v>3.3690000000000002</v>
      </c>
      <c r="U86" s="26">
        <v>0.20799999999999999</v>
      </c>
      <c r="V86" s="27">
        <v>3.39</v>
      </c>
      <c r="W86" s="28">
        <v>1.0752488140638081</v>
      </c>
      <c r="X86" s="29">
        <v>9.1154311226862614E-2</v>
      </c>
      <c r="Y86" s="29">
        <v>0.11812854618175053</v>
      </c>
      <c r="Z86" s="29">
        <v>0.15812482559761884</v>
      </c>
      <c r="AA86" s="29">
        <v>2.8630539861022202</v>
      </c>
      <c r="AB86" s="29">
        <v>0.15307968493417573</v>
      </c>
      <c r="AC86" s="29">
        <v>4.0106877452754039</v>
      </c>
      <c r="AD86" s="29">
        <v>41.215545473943983</v>
      </c>
      <c r="AE86" s="29">
        <v>141.42806702189125</v>
      </c>
      <c r="AF86" s="29">
        <v>198.88564336307803</v>
      </c>
      <c r="AG86" s="29">
        <v>191.38045408829257</v>
      </c>
      <c r="AH86" s="29">
        <v>157.57366630288246</v>
      </c>
      <c r="AI86" s="29">
        <v>0.26700091225311684</v>
      </c>
      <c r="AJ86" s="29">
        <v>2.9466517343934258</v>
      </c>
      <c r="AK86" s="29">
        <v>41.826434573651461</v>
      </c>
      <c r="AL86" s="30">
        <v>107.33510839495368</v>
      </c>
      <c r="AM86" s="28">
        <v>9.1269157912863772</v>
      </c>
      <c r="AN86" s="29">
        <v>5.1014870291978722</v>
      </c>
      <c r="AO86" s="30">
        <v>399.42597464721359</v>
      </c>
    </row>
    <row r="87" spans="1:41" ht="16" thickBot="1">
      <c r="A87" s="42" t="s">
        <v>459</v>
      </c>
      <c r="B87" s="52" t="s">
        <v>1196</v>
      </c>
      <c r="C87" s="23" t="s">
        <v>33</v>
      </c>
      <c r="D87" s="50" t="s">
        <v>34</v>
      </c>
      <c r="E87" s="50" t="s">
        <v>72</v>
      </c>
      <c r="F87" s="50" t="s">
        <v>36</v>
      </c>
      <c r="G87" s="22" t="s">
        <v>460</v>
      </c>
      <c r="H87" s="24">
        <v>97.59</v>
      </c>
      <c r="I87" s="50" t="s">
        <v>38</v>
      </c>
      <c r="J87" s="50" t="s">
        <v>74</v>
      </c>
      <c r="K87" s="22" t="s">
        <v>461</v>
      </c>
      <c r="L87" s="24">
        <v>96.53</v>
      </c>
      <c r="M87" s="22" t="s">
        <v>462</v>
      </c>
      <c r="N87" s="43" t="s">
        <v>463</v>
      </c>
      <c r="O87" s="25">
        <v>3.28</v>
      </c>
      <c r="P87" s="26">
        <v>3.1070000000000002</v>
      </c>
      <c r="Q87" s="26">
        <v>0.51400000000000001</v>
      </c>
      <c r="R87" s="26">
        <v>0.16500000000000001</v>
      </c>
      <c r="S87" s="26">
        <v>5.8000000000000003E-2</v>
      </c>
      <c r="T87" s="26">
        <v>3.2429999999999999</v>
      </c>
      <c r="U87" s="26">
        <v>2.1389999999999998</v>
      </c>
      <c r="V87" s="27">
        <v>0.79800000000000004</v>
      </c>
      <c r="W87" s="28">
        <v>0.10231606362198867</v>
      </c>
      <c r="X87" s="29">
        <v>0.13208073667565809</v>
      </c>
      <c r="Y87" s="29">
        <v>0.12277927634638638</v>
      </c>
      <c r="Z87" s="29">
        <v>0.10510650172077016</v>
      </c>
      <c r="AA87" s="29">
        <v>208.62534442929109</v>
      </c>
      <c r="AB87" s="29">
        <v>171.93446333973486</v>
      </c>
      <c r="AC87" s="29">
        <v>187.87052241921566</v>
      </c>
      <c r="AD87" s="29">
        <v>228.82722406227094</v>
      </c>
      <c r="AE87" s="29">
        <v>75.134814149065932</v>
      </c>
      <c r="AF87" s="29">
        <v>249.65226509169503</v>
      </c>
      <c r="AG87" s="29">
        <v>249.69827309494769</v>
      </c>
      <c r="AH87" s="29">
        <v>227.21052406325563</v>
      </c>
      <c r="AI87" s="29">
        <v>9.4933657689997106E-2</v>
      </c>
      <c r="AJ87" s="29">
        <v>0.14610883253851117</v>
      </c>
      <c r="AK87" s="29">
        <v>5.133834207266875</v>
      </c>
      <c r="AL87" s="30">
        <v>36.205323701522644</v>
      </c>
      <c r="AM87" s="28">
        <v>9.5125876537533056</v>
      </c>
      <c r="AN87" s="29">
        <v>3.0533267059575371</v>
      </c>
      <c r="AO87" s="30">
        <v>262.0619204777621</v>
      </c>
    </row>
    <row r="88" spans="1:41" ht="16" thickBot="1">
      <c r="A88" s="42" t="s">
        <v>464</v>
      </c>
      <c r="B88" s="52" t="s">
        <v>1196</v>
      </c>
      <c r="C88" s="23" t="s">
        <v>33</v>
      </c>
      <c r="D88" s="50" t="s">
        <v>115</v>
      </c>
      <c r="E88" s="50" t="s">
        <v>107</v>
      </c>
      <c r="F88" s="50" t="s">
        <v>56</v>
      </c>
      <c r="G88" s="22" t="s">
        <v>465</v>
      </c>
      <c r="H88" s="24">
        <v>89.24</v>
      </c>
      <c r="I88" s="50" t="s">
        <v>110</v>
      </c>
      <c r="J88" s="50" t="s">
        <v>59</v>
      </c>
      <c r="K88" s="22" t="s">
        <v>466</v>
      </c>
      <c r="L88" s="24">
        <v>97.49</v>
      </c>
      <c r="M88" s="22" t="s">
        <v>467</v>
      </c>
      <c r="N88" s="43" t="s">
        <v>468</v>
      </c>
      <c r="O88" s="25">
        <v>3.157</v>
      </c>
      <c r="P88" s="26">
        <v>0.20200000000000001</v>
      </c>
      <c r="Q88" s="26">
        <v>0.52100000000000002</v>
      </c>
      <c r="R88" s="26">
        <v>0.19500000000000001</v>
      </c>
      <c r="S88" s="26">
        <v>0.185</v>
      </c>
      <c r="T88" s="26">
        <v>0.27900000000000003</v>
      </c>
      <c r="U88" s="26">
        <v>1.6559999999999999</v>
      </c>
      <c r="V88" s="27">
        <v>0.41399999999999998</v>
      </c>
      <c r="W88" s="28">
        <v>9.5805041391498466E-2</v>
      </c>
      <c r="X88" s="29">
        <v>0.13673146684029391</v>
      </c>
      <c r="Y88" s="29">
        <v>0.17951818435494371</v>
      </c>
      <c r="Z88" s="29">
        <v>0.19719095898055994</v>
      </c>
      <c r="AA88" s="29">
        <v>160.07125163516935</v>
      </c>
      <c r="AB88" s="29">
        <v>158.19440192230974</v>
      </c>
      <c r="AC88" s="29">
        <v>130.25875105532208</v>
      </c>
      <c r="AD88" s="29">
        <v>168.7986491877499</v>
      </c>
      <c r="AE88" s="29">
        <v>144.2463247095076</v>
      </c>
      <c r="AF88" s="29">
        <v>208.18995955575531</v>
      </c>
      <c r="AG88" s="29">
        <v>187.57088442361604</v>
      </c>
      <c r="AH88" s="29">
        <v>184.23423423423424</v>
      </c>
      <c r="AI88" s="29">
        <v>288.85642025943588</v>
      </c>
      <c r="AJ88" s="29">
        <v>269.35274528854643</v>
      </c>
      <c r="AK88" s="29">
        <v>155.26918883639519</v>
      </c>
      <c r="AL88" s="30">
        <v>179.4876549161543</v>
      </c>
      <c r="AM88" s="28">
        <v>101.678353833774</v>
      </c>
      <c r="AN88" s="29">
        <v>107.57651068664347</v>
      </c>
      <c r="AO88" s="30">
        <v>151.42228508565142</v>
      </c>
    </row>
    <row r="89" spans="1:41" ht="16" thickBot="1">
      <c r="A89" s="42" t="s">
        <v>469</v>
      </c>
      <c r="B89" s="52" t="s">
        <v>1196</v>
      </c>
      <c r="C89" s="23" t="s">
        <v>53</v>
      </c>
      <c r="D89" s="50" t="s">
        <v>34</v>
      </c>
      <c r="E89" s="50" t="s">
        <v>35</v>
      </c>
      <c r="F89" s="50" t="s">
        <v>36</v>
      </c>
      <c r="G89" s="22" t="s">
        <v>37</v>
      </c>
      <c r="H89" s="24">
        <v>92.44</v>
      </c>
      <c r="I89" s="50" t="s">
        <v>38</v>
      </c>
      <c r="J89" s="50" t="s">
        <v>39</v>
      </c>
      <c r="K89" s="22" t="s">
        <v>40</v>
      </c>
      <c r="L89" s="24">
        <v>94.79</v>
      </c>
      <c r="M89" s="22" t="s">
        <v>470</v>
      </c>
      <c r="N89" s="43" t="s">
        <v>471</v>
      </c>
      <c r="O89" s="25">
        <v>3.387</v>
      </c>
      <c r="P89" s="26">
        <v>2.7320000000000002</v>
      </c>
      <c r="Q89" s="26">
        <v>0.54900000000000004</v>
      </c>
      <c r="R89" s="26">
        <v>6.2E-2</v>
      </c>
      <c r="S89" s="26">
        <v>7.3999999999999996E-2</v>
      </c>
      <c r="T89" s="26">
        <v>3.0880000000000001</v>
      </c>
      <c r="U89" s="26">
        <v>2.0739999999999998</v>
      </c>
      <c r="V89" s="27">
        <v>0.124</v>
      </c>
      <c r="W89" s="28">
        <v>7.7202120732955085E-2</v>
      </c>
      <c r="X89" s="29">
        <v>0.22602548600130218</v>
      </c>
      <c r="Y89" s="29">
        <v>0.10975723188540601</v>
      </c>
      <c r="Z89" s="29">
        <v>0.11719840014882336</v>
      </c>
      <c r="AA89" s="29">
        <v>183.91178899125126</v>
      </c>
      <c r="AB89" s="29">
        <v>200.80158089565532</v>
      </c>
      <c r="AC89" s="29">
        <v>166.36050729679832</v>
      </c>
      <c r="AD89" s="29">
        <v>185.32383311531075</v>
      </c>
      <c r="AE89" s="29">
        <v>61.742740365068158</v>
      </c>
      <c r="AF89" s="29">
        <v>134.08979050309219</v>
      </c>
      <c r="AG89" s="29">
        <v>210.98788812565536</v>
      </c>
      <c r="AH89" s="29">
        <v>188.81470544178381</v>
      </c>
      <c r="AI89" s="29">
        <v>6.0972624989802053</v>
      </c>
      <c r="AJ89" s="29">
        <v>33.879449088117717</v>
      </c>
      <c r="AK89" s="29">
        <v>87.592615941437799</v>
      </c>
      <c r="AL89" s="30">
        <v>121.55068196483005</v>
      </c>
      <c r="AM89" s="28">
        <v>16.599327512337982</v>
      </c>
      <c r="AN89" s="29">
        <v>2.5635436194794443</v>
      </c>
      <c r="AO89" s="30">
        <v>213.51081228420861</v>
      </c>
    </row>
    <row r="90" spans="1:41" ht="16" thickBot="1">
      <c r="A90" s="42" t="s">
        <v>472</v>
      </c>
      <c r="B90" s="52" t="s">
        <v>1196</v>
      </c>
      <c r="C90" s="23" t="s">
        <v>33</v>
      </c>
      <c r="D90" s="50" t="s">
        <v>473</v>
      </c>
      <c r="E90" s="50" t="s">
        <v>191</v>
      </c>
      <c r="F90" s="50" t="s">
        <v>56</v>
      </c>
      <c r="G90" s="22" t="s">
        <v>474</v>
      </c>
      <c r="H90" s="24">
        <v>90.28</v>
      </c>
      <c r="I90" s="50" t="s">
        <v>118</v>
      </c>
      <c r="J90" s="50" t="s">
        <v>101</v>
      </c>
      <c r="K90" s="22" t="s">
        <v>475</v>
      </c>
      <c r="L90" s="24">
        <v>94.68</v>
      </c>
      <c r="M90" s="22" t="s">
        <v>476</v>
      </c>
      <c r="N90" s="43" t="s">
        <v>477</v>
      </c>
      <c r="O90" s="25">
        <v>0.98599999999999999</v>
      </c>
      <c r="P90" s="26">
        <v>0.26100000000000001</v>
      </c>
      <c r="Q90" s="26">
        <v>0.59699999999999998</v>
      </c>
      <c r="R90" s="26">
        <v>0.42899999999999999</v>
      </c>
      <c r="S90" s="26">
        <v>6.0999999999999999E-2</v>
      </c>
      <c r="T90" s="26">
        <v>0.46100000000000002</v>
      </c>
      <c r="U90" s="26">
        <v>0.84</v>
      </c>
      <c r="V90" s="27">
        <v>0.629</v>
      </c>
      <c r="W90" s="28">
        <v>203.60710631569154</v>
      </c>
      <c r="X90" s="29">
        <v>221.34499116361269</v>
      </c>
      <c r="Y90" s="29">
        <v>207.14631197097947</v>
      </c>
      <c r="Z90" s="29">
        <v>189.706073853595</v>
      </c>
      <c r="AA90" s="29">
        <v>158.21945132529896</v>
      </c>
      <c r="AB90" s="29">
        <v>136.5656340746101</v>
      </c>
      <c r="AC90" s="29">
        <v>209.80452188111741</v>
      </c>
      <c r="AD90" s="29">
        <v>267.14724410179332</v>
      </c>
      <c r="AE90" s="29">
        <v>176.08332798356551</v>
      </c>
      <c r="AF90" s="29">
        <v>194.61224882840085</v>
      </c>
      <c r="AG90" s="29">
        <v>152.34319830519357</v>
      </c>
      <c r="AH90" s="29">
        <v>211.01891677901179</v>
      </c>
      <c r="AI90" s="29">
        <v>170.24868168299574</v>
      </c>
      <c r="AJ90" s="29">
        <v>127.09020922488152</v>
      </c>
      <c r="AK90" s="29">
        <v>207.31285831893257</v>
      </c>
      <c r="AL90" s="30">
        <v>148.79886672946131</v>
      </c>
      <c r="AM90" s="28">
        <v>100.8362449166619</v>
      </c>
      <c r="AN90" s="29">
        <v>111.82665046577563</v>
      </c>
      <c r="AO90" s="30">
        <v>144.07169117647061</v>
      </c>
    </row>
    <row r="91" spans="1:41" ht="16" thickBot="1">
      <c r="A91" s="42" t="s">
        <v>478</v>
      </c>
      <c r="B91" s="52" t="s">
        <v>1196</v>
      </c>
      <c r="C91" s="23" t="s">
        <v>33</v>
      </c>
      <c r="D91" s="50" t="s">
        <v>34</v>
      </c>
      <c r="E91" s="50" t="s">
        <v>479</v>
      </c>
      <c r="F91" s="50" t="s">
        <v>36</v>
      </c>
      <c r="G91" s="22" t="s">
        <v>460</v>
      </c>
      <c r="H91" s="24">
        <v>93.47</v>
      </c>
      <c r="I91" s="50" t="s">
        <v>38</v>
      </c>
      <c r="J91" s="50" t="s">
        <v>74</v>
      </c>
      <c r="K91" s="22" t="s">
        <v>480</v>
      </c>
      <c r="L91" s="24">
        <v>95.49</v>
      </c>
      <c r="M91" s="22" t="s">
        <v>481</v>
      </c>
      <c r="N91" s="43" t="s">
        <v>482</v>
      </c>
      <c r="O91" s="25">
        <v>3.355</v>
      </c>
      <c r="P91" s="26">
        <v>3.0289999999999999</v>
      </c>
      <c r="Q91" s="26">
        <v>0.79</v>
      </c>
      <c r="R91" s="26">
        <v>0.11899999999999999</v>
      </c>
      <c r="S91" s="26">
        <v>7.5999999999999998E-2</v>
      </c>
      <c r="T91" s="26">
        <v>3.4039999999999999</v>
      </c>
      <c r="U91" s="26">
        <v>2.2269999999999999</v>
      </c>
      <c r="V91" s="27">
        <v>0.255</v>
      </c>
      <c r="W91" s="28">
        <v>7.6271974700027903E-2</v>
      </c>
      <c r="X91" s="29">
        <v>0.11905869221467771</v>
      </c>
      <c r="Y91" s="29">
        <v>0.10045577155613432</v>
      </c>
      <c r="Z91" s="29">
        <v>5.4664682355129761</v>
      </c>
      <c r="AA91" s="29">
        <v>170.16245001716348</v>
      </c>
      <c r="AB91" s="29">
        <v>142.69438800597473</v>
      </c>
      <c r="AC91" s="29">
        <v>164.47530778294228</v>
      </c>
      <c r="AD91" s="29">
        <v>166.71027118298124</v>
      </c>
      <c r="AE91" s="29">
        <v>81.548115811773769</v>
      </c>
      <c r="AF91" s="29">
        <v>194.99422225075432</v>
      </c>
      <c r="AG91" s="29">
        <v>176.35884102629947</v>
      </c>
      <c r="AH91" s="29">
        <v>162.56660460935996</v>
      </c>
      <c r="AI91" s="29">
        <v>0.85662792681208322</v>
      </c>
      <c r="AJ91" s="29">
        <v>2.3036245373838362</v>
      </c>
      <c r="AK91" s="29">
        <v>4.8601582722074301</v>
      </c>
      <c r="AL91" s="30">
        <v>70.020989238379897</v>
      </c>
      <c r="AM91" s="28">
        <v>12.846304172893436</v>
      </c>
      <c r="AN91" s="29">
        <v>3.5148760917418169</v>
      </c>
      <c r="AO91" s="30">
        <v>259.46880402325951</v>
      </c>
    </row>
    <row r="92" spans="1:41" ht="16" thickBot="1">
      <c r="A92" s="42" t="s">
        <v>483</v>
      </c>
      <c r="B92" s="52" t="s">
        <v>1196</v>
      </c>
      <c r="C92" s="23" t="s">
        <v>33</v>
      </c>
      <c r="D92" s="50" t="s">
        <v>44</v>
      </c>
      <c r="E92" s="50" t="s">
        <v>64</v>
      </c>
      <c r="F92" s="50" t="s">
        <v>46</v>
      </c>
      <c r="G92" s="22" t="s">
        <v>484</v>
      </c>
      <c r="H92" s="24">
        <v>92.44</v>
      </c>
      <c r="I92" s="50" t="s">
        <v>118</v>
      </c>
      <c r="J92" s="50" t="s">
        <v>130</v>
      </c>
      <c r="K92" s="22" t="s">
        <v>485</v>
      </c>
      <c r="L92" s="24">
        <v>95.39</v>
      </c>
      <c r="M92" s="22" t="s">
        <v>486</v>
      </c>
      <c r="N92" s="43" t="s">
        <v>487</v>
      </c>
      <c r="O92" s="25">
        <v>2.931</v>
      </c>
      <c r="P92" s="26">
        <v>2.2970000000000002</v>
      </c>
      <c r="Q92" s="26">
        <v>0.879</v>
      </c>
      <c r="R92" s="26">
        <v>8.1000000000000003E-2</v>
      </c>
      <c r="S92" s="26">
        <v>0.06</v>
      </c>
      <c r="T92" s="26">
        <v>3.319</v>
      </c>
      <c r="U92" s="26">
        <v>2.1080000000000001</v>
      </c>
      <c r="V92" s="27">
        <v>0.40799999999999997</v>
      </c>
      <c r="W92" s="28">
        <v>0.2167240256720305</v>
      </c>
      <c r="X92" s="29">
        <v>1.6379871639847456</v>
      </c>
      <c r="Y92" s="29">
        <v>0.67528601990512516</v>
      </c>
      <c r="Z92" s="29">
        <v>12.417449539577714</v>
      </c>
      <c r="AA92" s="29">
        <v>165.67860688209151</v>
      </c>
      <c r="AB92" s="29">
        <v>235.32244148181135</v>
      </c>
      <c r="AC92" s="29">
        <v>169.30798704853089</v>
      </c>
      <c r="AD92" s="29">
        <v>170.06781893920419</v>
      </c>
      <c r="AE92" s="29">
        <v>78.31257623419144</v>
      </c>
      <c r="AF92" s="29">
        <v>199.61642164730051</v>
      </c>
      <c r="AG92" s="29">
        <v>198.29021420470352</v>
      </c>
      <c r="AH92" s="29">
        <v>182.14461492371231</v>
      </c>
      <c r="AI92" s="29">
        <v>13.758705342243251</v>
      </c>
      <c r="AJ92" s="29">
        <v>21.94821665640691</v>
      </c>
      <c r="AK92" s="29">
        <v>36.761575602049973</v>
      </c>
      <c r="AL92" s="30">
        <v>89.236154890195877</v>
      </c>
      <c r="AM92" s="28">
        <v>26.094953442924474</v>
      </c>
      <c r="AN92" s="29">
        <v>5.2545622381594832</v>
      </c>
      <c r="AO92" s="30">
        <v>265.990884802766</v>
      </c>
    </row>
    <row r="93" spans="1:41" ht="16" thickBot="1">
      <c r="A93" s="42" t="s">
        <v>488</v>
      </c>
      <c r="B93" s="52" t="s">
        <v>1196</v>
      </c>
      <c r="C93" s="23" t="s">
        <v>33</v>
      </c>
      <c r="D93" s="50" t="s">
        <v>34</v>
      </c>
      <c r="E93" s="50" t="s">
        <v>35</v>
      </c>
      <c r="F93" s="50" t="s">
        <v>36</v>
      </c>
      <c r="G93" s="22" t="s">
        <v>460</v>
      </c>
      <c r="H93" s="24">
        <v>91.41</v>
      </c>
      <c r="I93" s="50" t="s">
        <v>38</v>
      </c>
      <c r="J93" s="50" t="s">
        <v>74</v>
      </c>
      <c r="K93" s="22" t="s">
        <v>489</v>
      </c>
      <c r="L93" s="24">
        <v>95.83</v>
      </c>
      <c r="M93" s="22" t="s">
        <v>490</v>
      </c>
      <c r="N93" s="43" t="s">
        <v>491</v>
      </c>
      <c r="O93" s="25">
        <v>3.3290000000000002</v>
      </c>
      <c r="P93" s="26">
        <v>3.1629999999999998</v>
      </c>
      <c r="Q93" s="26">
        <v>0.88900000000000001</v>
      </c>
      <c r="R93" s="26">
        <v>5.7000000000000002E-2</v>
      </c>
      <c r="S93" s="26">
        <v>6.2E-2</v>
      </c>
      <c r="T93" s="26">
        <v>3.363</v>
      </c>
      <c r="U93" s="26">
        <v>2.411</v>
      </c>
      <c r="V93" s="27">
        <v>9.0999999999999998E-2</v>
      </c>
      <c r="W93" s="28">
        <v>7.906241279880942E-2</v>
      </c>
      <c r="X93" s="29">
        <v>0.10975723188540601</v>
      </c>
      <c r="Y93" s="29">
        <v>0.14696307320249277</v>
      </c>
      <c r="Z93" s="29">
        <v>0.19626081294763278</v>
      </c>
      <c r="AA93" s="29">
        <v>186.94740553127929</v>
      </c>
      <c r="AB93" s="29">
        <v>198.23076994442744</v>
      </c>
      <c r="AC93" s="29">
        <v>209.4927959772514</v>
      </c>
      <c r="AD93" s="29">
        <v>221.69742176700345</v>
      </c>
      <c r="AE93" s="29">
        <v>20.363891207121611</v>
      </c>
      <c r="AF93" s="29">
        <v>72.319766322141618</v>
      </c>
      <c r="AG93" s="29">
        <v>155.38240140377908</v>
      </c>
      <c r="AH93" s="29">
        <v>164.33791273458732</v>
      </c>
      <c r="AI93" s="29">
        <v>2.6892925217494494</v>
      </c>
      <c r="AJ93" s="29">
        <v>2.1879241420741522</v>
      </c>
      <c r="AK93" s="29">
        <v>0.52732680169990576</v>
      </c>
      <c r="AL93" s="30">
        <v>3.1157523121537332</v>
      </c>
      <c r="AM93" s="28">
        <v>5.0867915852396823</v>
      </c>
      <c r="AN93" s="29">
        <v>2.4497621245473269</v>
      </c>
      <c r="AO93" s="30">
        <v>230.86594373723091</v>
      </c>
    </row>
    <row r="94" spans="1:41" ht="16" thickBot="1">
      <c r="A94" s="42" t="s">
        <v>492</v>
      </c>
      <c r="B94" s="52" t="s">
        <v>1196</v>
      </c>
      <c r="C94" s="23" t="s">
        <v>53</v>
      </c>
      <c r="D94" s="50" t="s">
        <v>54</v>
      </c>
      <c r="E94" s="50" t="s">
        <v>35</v>
      </c>
      <c r="F94" s="50" t="s">
        <v>56</v>
      </c>
      <c r="G94" s="22" t="s">
        <v>493</v>
      </c>
      <c r="H94" s="24">
        <v>95.14</v>
      </c>
      <c r="I94" s="50" t="s">
        <v>118</v>
      </c>
      <c r="J94" s="50" t="s">
        <v>59</v>
      </c>
      <c r="K94" s="22" t="s">
        <v>494</v>
      </c>
      <c r="L94" s="24">
        <v>95.74</v>
      </c>
      <c r="M94" s="22" t="s">
        <v>495</v>
      </c>
      <c r="N94" s="43" t="s">
        <v>496</v>
      </c>
      <c r="O94" s="25">
        <v>3.2959999999999998</v>
      </c>
      <c r="P94" s="26">
        <v>0.13100000000000001</v>
      </c>
      <c r="Q94" s="26">
        <v>0.9</v>
      </c>
      <c r="R94" s="26">
        <v>7.8E-2</v>
      </c>
      <c r="S94" s="26">
        <v>6.6000000000000003E-2</v>
      </c>
      <c r="T94" s="26">
        <v>0.68500000000000005</v>
      </c>
      <c r="U94" s="26">
        <v>2.2480000000000002</v>
      </c>
      <c r="V94" s="27">
        <v>0.161</v>
      </c>
      <c r="W94" s="28">
        <v>0.1860292065854339</v>
      </c>
      <c r="X94" s="29">
        <v>0.75620872476978884</v>
      </c>
      <c r="Y94" s="29">
        <v>0.14882336526834714</v>
      </c>
      <c r="Z94" s="29">
        <v>5.1864942796018978</v>
      </c>
      <c r="AA94" s="29">
        <v>206.71973429077718</v>
      </c>
      <c r="AB94" s="29">
        <v>223.46665182257598</v>
      </c>
      <c r="AC94" s="29">
        <v>223.13265978271963</v>
      </c>
      <c r="AD94" s="29">
        <v>199.36541512427289</v>
      </c>
      <c r="AE94" s="29">
        <v>71.7109627442169</v>
      </c>
      <c r="AF94" s="29">
        <v>158.53769446406025</v>
      </c>
      <c r="AG94" s="29">
        <v>199.13708245062165</v>
      </c>
      <c r="AH94" s="29">
        <v>213.0871370182534</v>
      </c>
      <c r="AI94" s="29">
        <v>128.57058094948491</v>
      </c>
      <c r="AJ94" s="29">
        <v>177.42952288420321</v>
      </c>
      <c r="AK94" s="29">
        <v>152.42266244409669</v>
      </c>
      <c r="AL94" s="30">
        <v>138.97990818135295</v>
      </c>
      <c r="AM94" s="28">
        <v>101.19041162752862</v>
      </c>
      <c r="AN94" s="29">
        <v>105.10528839865721</v>
      </c>
      <c r="AO94" s="30">
        <v>179.54751953479919</v>
      </c>
    </row>
    <row r="95" spans="1:41" ht="16" thickBot="1">
      <c r="A95" s="42" t="s">
        <v>497</v>
      </c>
      <c r="B95" s="52" t="s">
        <v>1196</v>
      </c>
      <c r="C95" s="23" t="s">
        <v>33</v>
      </c>
      <c r="D95" s="50" t="s">
        <v>135</v>
      </c>
      <c r="E95" s="50" t="s">
        <v>64</v>
      </c>
      <c r="F95" s="50" t="s">
        <v>46</v>
      </c>
      <c r="G95" s="22" t="s">
        <v>498</v>
      </c>
      <c r="H95" s="24">
        <v>90.97</v>
      </c>
      <c r="I95" s="50" t="s">
        <v>499</v>
      </c>
      <c r="J95" s="50" t="s">
        <v>142</v>
      </c>
      <c r="K95" s="22" t="s">
        <v>500</v>
      </c>
      <c r="L95" s="24">
        <v>97.13</v>
      </c>
      <c r="M95" s="22" t="s">
        <v>501</v>
      </c>
      <c r="N95" s="43" t="s">
        <v>502</v>
      </c>
      <c r="O95" s="25">
        <v>2.0779999999999998</v>
      </c>
      <c r="P95" s="26">
        <v>1.613</v>
      </c>
      <c r="Q95" s="26">
        <v>1.077</v>
      </c>
      <c r="R95" s="26">
        <v>0.21199999999999999</v>
      </c>
      <c r="S95" s="26">
        <v>0.15</v>
      </c>
      <c r="T95" s="26">
        <v>2.1190000000000002</v>
      </c>
      <c r="U95" s="26">
        <v>1.833</v>
      </c>
      <c r="V95" s="27">
        <v>0.60399999999999998</v>
      </c>
      <c r="W95" s="28">
        <v>35.499953492698353</v>
      </c>
      <c r="X95" s="29">
        <v>210.7738814993954</v>
      </c>
      <c r="Y95" s="29">
        <v>215.99851176634729</v>
      </c>
      <c r="Z95" s="29">
        <v>229.98325737140729</v>
      </c>
      <c r="AA95" s="29">
        <v>153.73653594589328</v>
      </c>
      <c r="AB95" s="29">
        <v>222.28098008108583</v>
      </c>
      <c r="AC95" s="29">
        <v>163.64311095030013</v>
      </c>
      <c r="AD95" s="29">
        <v>218.05319750990378</v>
      </c>
      <c r="AE95" s="29">
        <v>184.31822558900944</v>
      </c>
      <c r="AF95" s="29">
        <v>177.75138558986541</v>
      </c>
      <c r="AG95" s="29">
        <v>203.5121225738803</v>
      </c>
      <c r="AH95" s="29">
        <v>219.91130084954312</v>
      </c>
      <c r="AI95" s="29">
        <v>25.310944812394776</v>
      </c>
      <c r="AJ95" s="29">
        <v>96.366562585755503</v>
      </c>
      <c r="AK95" s="29">
        <v>130.66357143386907</v>
      </c>
      <c r="AL95" s="30">
        <v>145.87224006348688</v>
      </c>
      <c r="AM95" s="28">
        <v>102.01042442293374</v>
      </c>
      <c r="AN95" s="29">
        <v>119.68408262454433</v>
      </c>
      <c r="AO95" s="30">
        <v>335.9375</v>
      </c>
    </row>
    <row r="96" spans="1:41" ht="16" thickBot="1">
      <c r="A96" s="42" t="s">
        <v>503</v>
      </c>
      <c r="B96" s="52" t="s">
        <v>1196</v>
      </c>
      <c r="C96" s="23" t="s">
        <v>33</v>
      </c>
      <c r="D96" s="50" t="s">
        <v>54</v>
      </c>
      <c r="E96" s="50" t="s">
        <v>35</v>
      </c>
      <c r="F96" s="50" t="s">
        <v>56</v>
      </c>
      <c r="G96" s="22" t="s">
        <v>493</v>
      </c>
      <c r="H96" s="24">
        <v>95.49</v>
      </c>
      <c r="I96" s="50" t="s">
        <v>118</v>
      </c>
      <c r="J96" s="50" t="s">
        <v>59</v>
      </c>
      <c r="K96" s="22" t="s">
        <v>494</v>
      </c>
      <c r="L96" s="24">
        <v>95.74</v>
      </c>
      <c r="M96" s="22" t="s">
        <v>504</v>
      </c>
      <c r="N96" s="43" t="s">
        <v>505</v>
      </c>
      <c r="O96" s="25">
        <v>3.4049999999999998</v>
      </c>
      <c r="P96" s="26">
        <v>0.23200000000000001</v>
      </c>
      <c r="Q96" s="26">
        <v>1.083</v>
      </c>
      <c r="R96" s="26">
        <v>5.8000000000000003E-2</v>
      </c>
      <c r="S96" s="26">
        <v>5.8000000000000003E-2</v>
      </c>
      <c r="T96" s="26">
        <v>0.83299999999999996</v>
      </c>
      <c r="U96" s="26">
        <v>2.4409999999999998</v>
      </c>
      <c r="V96" s="27">
        <v>0.20699999999999999</v>
      </c>
      <c r="W96" s="28">
        <v>0.16742628592689052</v>
      </c>
      <c r="X96" s="29">
        <v>0.19812110501348712</v>
      </c>
      <c r="Y96" s="29">
        <v>0.19254022881592409</v>
      </c>
      <c r="Z96" s="29">
        <v>4.8748953585712957</v>
      </c>
      <c r="AA96" s="29">
        <v>161.06395019807584</v>
      </c>
      <c r="AB96" s="29">
        <v>147.67365266683365</v>
      </c>
      <c r="AC96" s="29">
        <v>195.60429365322349</v>
      </c>
      <c r="AD96" s="29">
        <v>235.57757429003496</v>
      </c>
      <c r="AE96" s="29">
        <v>78.2676381845028</v>
      </c>
      <c r="AF96" s="29">
        <v>125.96188825404977</v>
      </c>
      <c r="AG96" s="29">
        <v>134.10797971368044</v>
      </c>
      <c r="AH96" s="29">
        <v>223.70321628041344</v>
      </c>
      <c r="AI96" s="29">
        <v>137.97272140679814</v>
      </c>
      <c r="AJ96" s="29">
        <v>134.02481625145552</v>
      </c>
      <c r="AK96" s="29">
        <v>175.36026581424153</v>
      </c>
      <c r="AL96" s="30">
        <v>166.64268602917727</v>
      </c>
      <c r="AM96" s="28">
        <v>101.86723180021767</v>
      </c>
      <c r="AN96" s="29">
        <v>114.78331308221952</v>
      </c>
      <c r="AO96" s="30">
        <v>556.06617647058818</v>
      </c>
    </row>
    <row r="97" spans="1:41" ht="16" thickBot="1">
      <c r="A97" s="42" t="s">
        <v>506</v>
      </c>
      <c r="B97" s="52" t="s">
        <v>1196</v>
      </c>
      <c r="C97" s="23" t="s">
        <v>33</v>
      </c>
      <c r="D97" s="50" t="s">
        <v>115</v>
      </c>
      <c r="E97" s="50" t="s">
        <v>88</v>
      </c>
      <c r="F97" s="50" t="s">
        <v>81</v>
      </c>
      <c r="G97" s="22" t="s">
        <v>507</v>
      </c>
      <c r="H97" s="24">
        <v>94.44</v>
      </c>
      <c r="I97" s="50" t="s">
        <v>508</v>
      </c>
      <c r="J97" s="50" t="s">
        <v>142</v>
      </c>
      <c r="K97" s="22" t="s">
        <v>509</v>
      </c>
      <c r="L97" s="24">
        <v>97.96</v>
      </c>
      <c r="M97" s="22" t="s">
        <v>510</v>
      </c>
      <c r="N97" s="43" t="s">
        <v>511</v>
      </c>
      <c r="O97" s="25">
        <v>3.165</v>
      </c>
      <c r="P97" s="26">
        <v>0.10199999999999999</v>
      </c>
      <c r="Q97" s="26">
        <v>1.2170000000000001</v>
      </c>
      <c r="R97" s="26">
        <v>0.125</v>
      </c>
      <c r="S97" s="26">
        <v>0.13600000000000001</v>
      </c>
      <c r="T97" s="26">
        <v>0.14599999999999999</v>
      </c>
      <c r="U97" s="26">
        <v>2.5630000000000002</v>
      </c>
      <c r="V97" s="27">
        <v>0.33700000000000002</v>
      </c>
      <c r="W97" s="28">
        <v>6.231978420612036E-2</v>
      </c>
      <c r="X97" s="29">
        <v>7.9992558831736574E-2</v>
      </c>
      <c r="Y97" s="29">
        <v>0.10882708585247886</v>
      </c>
      <c r="Z97" s="29">
        <v>6.344526090596224</v>
      </c>
      <c r="AA97" s="29">
        <v>180.1849944798538</v>
      </c>
      <c r="AB97" s="29">
        <v>175.88020818837151</v>
      </c>
      <c r="AC97" s="29">
        <v>208.83316169853506</v>
      </c>
      <c r="AD97" s="29">
        <v>150.60072179390835</v>
      </c>
      <c r="AE97" s="29">
        <v>149.84271682608974</v>
      </c>
      <c r="AF97" s="29">
        <v>125.58365966917036</v>
      </c>
      <c r="AG97" s="29">
        <v>211.78232864693675</v>
      </c>
      <c r="AH97" s="29">
        <v>187.9747918940318</v>
      </c>
      <c r="AI97" s="29">
        <v>282.13838063946719</v>
      </c>
      <c r="AJ97" s="29">
        <v>273.10707478250549</v>
      </c>
      <c r="AK97" s="29">
        <v>214.47070777491822</v>
      </c>
      <c r="AL97" s="30">
        <v>224.36976659670256</v>
      </c>
      <c r="AM97" s="28">
        <v>101.3909644786757</v>
      </c>
      <c r="AN97" s="29">
        <v>101.07931548675711</v>
      </c>
      <c r="AO97" s="30">
        <v>67.10671067106712</v>
      </c>
    </row>
    <row r="98" spans="1:41" ht="16" thickBot="1">
      <c r="A98" s="42" t="s">
        <v>512</v>
      </c>
      <c r="B98" s="52" t="s">
        <v>1196</v>
      </c>
      <c r="C98" s="23" t="s">
        <v>33</v>
      </c>
      <c r="D98" s="50" t="s">
        <v>54</v>
      </c>
      <c r="E98" s="50" t="s">
        <v>35</v>
      </c>
      <c r="F98" s="50" t="s">
        <v>56</v>
      </c>
      <c r="G98" s="22" t="s">
        <v>493</v>
      </c>
      <c r="H98" s="24">
        <v>95.14</v>
      </c>
      <c r="I98" s="50" t="s">
        <v>118</v>
      </c>
      <c r="J98" s="50" t="s">
        <v>59</v>
      </c>
      <c r="K98" s="22" t="s">
        <v>494</v>
      </c>
      <c r="L98" s="24">
        <v>96.1</v>
      </c>
      <c r="M98" s="22" t="s">
        <v>513</v>
      </c>
      <c r="N98" s="43" t="s">
        <v>514</v>
      </c>
      <c r="O98" s="25">
        <v>3.3919999999999999</v>
      </c>
      <c r="P98" s="26">
        <v>0.26800000000000002</v>
      </c>
      <c r="Q98" s="26">
        <v>1.37</v>
      </c>
      <c r="R98" s="26">
        <v>6.6000000000000003E-2</v>
      </c>
      <c r="S98" s="26">
        <v>5.8999999999999997E-2</v>
      </c>
      <c r="T98" s="26">
        <v>1.0660000000000001</v>
      </c>
      <c r="U98" s="26">
        <v>2.6120000000000001</v>
      </c>
      <c r="V98" s="27">
        <v>0.315</v>
      </c>
      <c r="W98" s="28">
        <v>0.14138219700492979</v>
      </c>
      <c r="X98" s="29">
        <v>0.15161380336712865</v>
      </c>
      <c r="Y98" s="29">
        <v>0.2167240256720305</v>
      </c>
      <c r="Z98" s="29">
        <v>3.6191982141196171</v>
      </c>
      <c r="AA98" s="29">
        <v>151.22695686863906</v>
      </c>
      <c r="AB98" s="29">
        <v>144.25301752530453</v>
      </c>
      <c r="AC98" s="29">
        <v>194.23307077847977</v>
      </c>
      <c r="AD98" s="29">
        <v>271.62552070286768</v>
      </c>
      <c r="AE98" s="29">
        <v>58.915388072157668</v>
      </c>
      <c r="AF98" s="29">
        <v>116.4312768825833</v>
      </c>
      <c r="AG98" s="29">
        <v>142.85217521559562</v>
      </c>
      <c r="AH98" s="29">
        <v>195.59874601442297</v>
      </c>
      <c r="AI98" s="29">
        <v>133.08512137416471</v>
      </c>
      <c r="AJ98" s="29">
        <v>133.63247324428357</v>
      </c>
      <c r="AK98" s="29">
        <v>175.65693349452278</v>
      </c>
      <c r="AL98" s="30">
        <v>163.60258397549526</v>
      </c>
      <c r="AM98" s="28">
        <v>100.95079901483474</v>
      </c>
      <c r="AN98" s="29">
        <v>107.61441879303362</v>
      </c>
      <c r="AO98" s="30">
        <v>471.73713235294122</v>
      </c>
    </row>
    <row r="99" spans="1:41" ht="16" thickBot="1">
      <c r="A99" s="42" t="s">
        <v>515</v>
      </c>
      <c r="B99" s="52" t="s">
        <v>1196</v>
      </c>
      <c r="C99" s="23" t="s">
        <v>33</v>
      </c>
      <c r="D99" s="50" t="s">
        <v>516</v>
      </c>
      <c r="E99" s="50" t="s">
        <v>439</v>
      </c>
      <c r="F99" s="50" t="s">
        <v>36</v>
      </c>
      <c r="G99" s="22" t="s">
        <v>517</v>
      </c>
      <c r="H99" s="24">
        <v>91.93</v>
      </c>
      <c r="I99" s="50" t="s">
        <v>518</v>
      </c>
      <c r="J99" s="50" t="s">
        <v>101</v>
      </c>
      <c r="K99" s="22" t="s">
        <v>519</v>
      </c>
      <c r="L99" s="24">
        <v>94.27</v>
      </c>
      <c r="M99" s="22" t="s">
        <v>520</v>
      </c>
      <c r="N99" s="43" t="s">
        <v>521</v>
      </c>
      <c r="O99" s="25">
        <v>3.4119999999999999</v>
      </c>
      <c r="P99" s="26">
        <v>0.90200000000000002</v>
      </c>
      <c r="Q99" s="26">
        <v>1.502</v>
      </c>
      <c r="R99" s="26">
        <v>9.9000000000000005E-2</v>
      </c>
      <c r="S99" s="26">
        <v>0.06</v>
      </c>
      <c r="T99" s="26">
        <v>1.8129999999999999</v>
      </c>
      <c r="U99" s="26">
        <v>2.3929999999999998</v>
      </c>
      <c r="V99" s="27">
        <v>0.13900000000000001</v>
      </c>
      <c r="W99" s="28">
        <v>1.2352339317272814</v>
      </c>
      <c r="X99" s="29">
        <v>0.45763184820016739</v>
      </c>
      <c r="Y99" s="29">
        <v>0.25672030508789884</v>
      </c>
      <c r="Z99" s="29">
        <v>0.25672030508789884</v>
      </c>
      <c r="AA99" s="29">
        <v>203.31023221724328</v>
      </c>
      <c r="AB99" s="29">
        <v>214.90996131258871</v>
      </c>
      <c r="AC99" s="29">
        <v>187.09120765955078</v>
      </c>
      <c r="AD99" s="29">
        <v>297.40692291278168</v>
      </c>
      <c r="AE99" s="29">
        <v>85.455051250775711</v>
      </c>
      <c r="AF99" s="29">
        <v>167.457362350474</v>
      </c>
      <c r="AG99" s="29">
        <v>154.75968842952216</v>
      </c>
      <c r="AH99" s="29">
        <v>207.66568230938779</v>
      </c>
      <c r="AI99" s="29">
        <v>198.13841030623522</v>
      </c>
      <c r="AJ99" s="29">
        <v>156.9238528231638</v>
      </c>
      <c r="AK99" s="29">
        <v>198.42617795610801</v>
      </c>
      <c r="AL99" s="30">
        <v>150.48468082265947</v>
      </c>
      <c r="AM99" s="28">
        <v>98.516524428661427</v>
      </c>
      <c r="AN99" s="29">
        <v>71.810449574726604</v>
      </c>
      <c r="AO99" s="30">
        <v>504.5955882352942</v>
      </c>
    </row>
    <row r="100" spans="1:41" ht="16" thickBot="1">
      <c r="A100" s="42" t="s">
        <v>522</v>
      </c>
      <c r="B100" s="52" t="s">
        <v>1196</v>
      </c>
      <c r="C100" s="23" t="s">
        <v>33</v>
      </c>
      <c r="D100" s="50" t="s">
        <v>153</v>
      </c>
      <c r="E100" s="50" t="s">
        <v>88</v>
      </c>
      <c r="F100" s="50" t="s">
        <v>46</v>
      </c>
      <c r="G100" s="22" t="s">
        <v>523</v>
      </c>
      <c r="H100" s="24">
        <v>95.58</v>
      </c>
      <c r="I100" s="50" t="s">
        <v>363</v>
      </c>
      <c r="J100" s="50" t="s">
        <v>101</v>
      </c>
      <c r="K100" s="22" t="s">
        <v>524</v>
      </c>
      <c r="L100" s="24">
        <v>99.32</v>
      </c>
      <c r="M100" s="22" t="s">
        <v>525</v>
      </c>
      <c r="N100" s="43" t="s">
        <v>526</v>
      </c>
      <c r="O100" s="25">
        <v>3.39</v>
      </c>
      <c r="P100" s="26">
        <v>0.96199999999999997</v>
      </c>
      <c r="Q100" s="26">
        <v>1.5289999999999999</v>
      </c>
      <c r="R100" s="26">
        <v>0.443</v>
      </c>
      <c r="S100" s="26">
        <v>0.254</v>
      </c>
      <c r="T100" s="26">
        <v>1.7130000000000001</v>
      </c>
      <c r="U100" s="26">
        <v>2.54</v>
      </c>
      <c r="V100" s="27">
        <v>0.52800000000000002</v>
      </c>
      <c r="W100" s="28">
        <v>8.3713142963445258E-2</v>
      </c>
      <c r="X100" s="29">
        <v>8.4643288996372426E-2</v>
      </c>
      <c r="Y100" s="29">
        <v>0.13022044460980373</v>
      </c>
      <c r="Z100" s="29">
        <v>0.12649986047809506</v>
      </c>
      <c r="AA100" s="29">
        <v>181.67589783554604</v>
      </c>
      <c r="AB100" s="29">
        <v>266.33081911547777</v>
      </c>
      <c r="AC100" s="29">
        <v>184.15578873147967</v>
      </c>
      <c r="AD100" s="29">
        <v>203.97914405262233</v>
      </c>
      <c r="AE100" s="29">
        <v>10.780852111018383</v>
      </c>
      <c r="AF100" s="29">
        <v>57.031199845926686</v>
      </c>
      <c r="AG100" s="29">
        <v>128.84380817872506</v>
      </c>
      <c r="AH100" s="29">
        <v>163.39795852859987</v>
      </c>
      <c r="AI100" s="29">
        <v>9.8642003693512614E-2</v>
      </c>
      <c r="AJ100" s="29">
        <v>0.17800060816874458</v>
      </c>
      <c r="AK100" s="29">
        <v>9.3398402444541695</v>
      </c>
      <c r="AL100" s="30">
        <v>47.478695552209807</v>
      </c>
      <c r="AM100" s="28">
        <v>100.59698065553067</v>
      </c>
      <c r="AN100" s="29">
        <v>105.39455117768371</v>
      </c>
      <c r="AO100" s="30">
        <v>258.78976321454206</v>
      </c>
    </row>
    <row r="101" spans="1:41" ht="16" thickBot="1">
      <c r="A101" s="42" t="s">
        <v>527</v>
      </c>
      <c r="B101" s="52" t="s">
        <v>1196</v>
      </c>
      <c r="C101" s="23" t="s">
        <v>33</v>
      </c>
      <c r="D101" s="50" t="s">
        <v>166</v>
      </c>
      <c r="E101" s="50" t="s">
        <v>64</v>
      </c>
      <c r="F101" s="50" t="s">
        <v>56</v>
      </c>
      <c r="G101" s="22" t="s">
        <v>528</v>
      </c>
      <c r="H101" s="24">
        <v>92.1</v>
      </c>
      <c r="I101" s="50" t="s">
        <v>529</v>
      </c>
      <c r="J101" s="50" t="s">
        <v>142</v>
      </c>
      <c r="K101" s="22" t="s">
        <v>530</v>
      </c>
      <c r="L101" s="24">
        <v>96.06</v>
      </c>
      <c r="M101" s="22" t="s">
        <v>531</v>
      </c>
      <c r="N101" s="43" t="s">
        <v>532</v>
      </c>
      <c r="O101" s="25">
        <v>3.43</v>
      </c>
      <c r="P101" s="26">
        <v>3.1709999999999998</v>
      </c>
      <c r="Q101" s="26">
        <v>1.895</v>
      </c>
      <c r="R101" s="26">
        <v>6.0999999999999999E-2</v>
      </c>
      <c r="S101" s="26">
        <v>6.2E-2</v>
      </c>
      <c r="T101" s="26">
        <v>3.3570000000000002</v>
      </c>
      <c r="U101" s="26">
        <v>2.74</v>
      </c>
      <c r="V101" s="27">
        <v>9.2999999999999999E-2</v>
      </c>
      <c r="W101" s="28">
        <v>0.16928657799274485</v>
      </c>
      <c r="X101" s="29">
        <v>0.18323876848665238</v>
      </c>
      <c r="Y101" s="29">
        <v>0.17951818435494371</v>
      </c>
      <c r="Z101" s="29">
        <v>0.17300716212445352</v>
      </c>
      <c r="AA101" s="29">
        <v>214.80883594496555</v>
      </c>
      <c r="AB101" s="29">
        <v>212.45419206397801</v>
      </c>
      <c r="AC101" s="29">
        <v>237.57317672817689</v>
      </c>
      <c r="AD101" s="29">
        <v>263.21819885514952</v>
      </c>
      <c r="AE101" s="29">
        <v>36.251096702403117</v>
      </c>
      <c r="AF101" s="29">
        <v>40.86206158652714</v>
      </c>
      <c r="AG101" s="29">
        <v>115.16980163060924</v>
      </c>
      <c r="AH101" s="29">
        <v>179.71100554235946</v>
      </c>
      <c r="AI101" s="29">
        <v>107.0784908515104</v>
      </c>
      <c r="AJ101" s="29">
        <v>158.21435723238721</v>
      </c>
      <c r="AK101" s="29">
        <v>157.74933064354636</v>
      </c>
      <c r="AL101" s="30">
        <v>177.35758097173499</v>
      </c>
      <c r="AM101" s="28">
        <v>7.4460163812360394</v>
      </c>
      <c r="AN101" s="29">
        <v>3.4021871202916159</v>
      </c>
      <c r="AO101" s="30">
        <v>712.54595588235304</v>
      </c>
    </row>
    <row r="102" spans="1:41" ht="16" thickBot="1">
      <c r="A102" s="42" t="s">
        <v>533</v>
      </c>
      <c r="B102" s="52" t="s">
        <v>1196</v>
      </c>
      <c r="C102" s="23" t="s">
        <v>33</v>
      </c>
      <c r="D102" s="50" t="s">
        <v>115</v>
      </c>
      <c r="E102" s="50" t="s">
        <v>172</v>
      </c>
      <c r="F102" s="50" t="s">
        <v>46</v>
      </c>
      <c r="G102" s="22" t="s">
        <v>534</v>
      </c>
      <c r="H102" s="24">
        <v>92.01</v>
      </c>
      <c r="I102" s="50" t="s">
        <v>110</v>
      </c>
      <c r="J102" s="50" t="s">
        <v>67</v>
      </c>
      <c r="K102" s="22" t="s">
        <v>535</v>
      </c>
      <c r="L102" s="24">
        <v>96.77</v>
      </c>
      <c r="M102" s="22" t="s">
        <v>536</v>
      </c>
      <c r="N102" s="43" t="s">
        <v>537</v>
      </c>
      <c r="O102" s="25">
        <v>3.3380000000000001</v>
      </c>
      <c r="P102" s="26">
        <v>1.44</v>
      </c>
      <c r="Q102" s="26">
        <v>1.9079999999999999</v>
      </c>
      <c r="R102" s="26">
        <v>0.21099999999999999</v>
      </c>
      <c r="S102" s="26">
        <v>6.0999999999999999E-2</v>
      </c>
      <c r="T102" s="26">
        <v>2.2650000000000001</v>
      </c>
      <c r="U102" s="26">
        <v>3.1190000000000002</v>
      </c>
      <c r="V102" s="27">
        <v>0.59199999999999997</v>
      </c>
      <c r="W102" s="28">
        <v>0.11812854618175053</v>
      </c>
      <c r="X102" s="29">
        <v>0.10975723188540601</v>
      </c>
      <c r="Y102" s="29">
        <v>0.2074225653427588</v>
      </c>
      <c r="Z102" s="29">
        <v>0.20556227327690446</v>
      </c>
      <c r="AA102" s="29">
        <v>168.88585822037908</v>
      </c>
      <c r="AB102" s="29">
        <v>166.70192138198482</v>
      </c>
      <c r="AC102" s="29">
        <v>185.0918941987438</v>
      </c>
      <c r="AD102" s="29">
        <v>178.49555141158024</v>
      </c>
      <c r="AE102" s="29">
        <v>22.359354604010186</v>
      </c>
      <c r="AF102" s="29">
        <v>70.280969805910416</v>
      </c>
      <c r="AG102" s="29">
        <v>130.26470651173739</v>
      </c>
      <c r="AH102" s="29">
        <v>165.99420085168305</v>
      </c>
      <c r="AI102" s="29">
        <v>254.11292655249906</v>
      </c>
      <c r="AJ102" s="29">
        <v>212.51937610786834</v>
      </c>
      <c r="AK102" s="29">
        <v>250.66564810763103</v>
      </c>
      <c r="AL102" s="30">
        <v>190.39538385089483</v>
      </c>
      <c r="AM102" s="28">
        <v>101.47718128520521</v>
      </c>
      <c r="AN102" s="29">
        <v>111.80146275651497</v>
      </c>
      <c r="AO102" s="30">
        <v>198.09838126669811</v>
      </c>
    </row>
    <row r="103" spans="1:41" ht="16" thickBot="1">
      <c r="A103" s="42" t="s">
        <v>538</v>
      </c>
      <c r="B103" s="52" t="s">
        <v>1196</v>
      </c>
      <c r="C103" s="23" t="s">
        <v>53</v>
      </c>
      <c r="D103" s="50" t="s">
        <v>106</v>
      </c>
      <c r="E103" s="50" t="s">
        <v>439</v>
      </c>
      <c r="F103" s="50" t="s">
        <v>108</v>
      </c>
      <c r="G103" s="22" t="s">
        <v>539</v>
      </c>
      <c r="H103" s="24">
        <v>95.14</v>
      </c>
      <c r="I103" s="50" t="s">
        <v>38</v>
      </c>
      <c r="J103" s="50" t="s">
        <v>39</v>
      </c>
      <c r="K103" s="22" t="s">
        <v>540</v>
      </c>
      <c r="L103" s="24">
        <v>94.44</v>
      </c>
      <c r="M103" s="22" t="s">
        <v>541</v>
      </c>
      <c r="N103" s="43" t="s">
        <v>542</v>
      </c>
      <c r="O103" s="25">
        <v>3.2719999999999998</v>
      </c>
      <c r="P103" s="26">
        <v>2.6989999999999998</v>
      </c>
      <c r="Q103" s="26">
        <v>1.946</v>
      </c>
      <c r="R103" s="26">
        <v>5.2999999999999999E-2</v>
      </c>
      <c r="S103" s="26">
        <v>5.8999999999999997E-2</v>
      </c>
      <c r="T103" s="26">
        <v>3.02</v>
      </c>
      <c r="U103" s="26">
        <v>2.5950000000000002</v>
      </c>
      <c r="V103" s="27">
        <v>9.5000000000000001E-2</v>
      </c>
      <c r="W103" s="28">
        <v>0.20184168914519582</v>
      </c>
      <c r="X103" s="29">
        <v>0.1776578922890894</v>
      </c>
      <c r="Y103" s="29">
        <v>0.19626081294763278</v>
      </c>
      <c r="Z103" s="29">
        <v>0.31717979722816481</v>
      </c>
      <c r="AA103" s="29">
        <v>192.15675359737259</v>
      </c>
      <c r="AB103" s="29">
        <v>174.93018638611335</v>
      </c>
      <c r="AC103" s="29">
        <v>199.33758245428484</v>
      </c>
      <c r="AD103" s="29">
        <v>229.47294200599327</v>
      </c>
      <c r="AE103" s="29">
        <v>16.275063662237059</v>
      </c>
      <c r="AF103" s="29">
        <v>22.131989471656929</v>
      </c>
      <c r="AG103" s="29">
        <v>28.863067342877319</v>
      </c>
      <c r="AH103" s="29">
        <v>69.074597162483158</v>
      </c>
      <c r="AI103" s="29">
        <v>25.570529032640859</v>
      </c>
      <c r="AJ103" s="29">
        <v>35.56007149691095</v>
      </c>
      <c r="AK103" s="29">
        <v>55.796515638095102</v>
      </c>
      <c r="AL103" s="30">
        <v>146.55086738213021</v>
      </c>
      <c r="AM103" s="28">
        <v>28.7583950404684</v>
      </c>
      <c r="AN103" s="29">
        <v>4.0522450161004375</v>
      </c>
      <c r="AO103" s="30">
        <v>410.18895001195892</v>
      </c>
    </row>
    <row r="104" spans="1:41" ht="16" thickBot="1">
      <c r="A104" s="42" t="s">
        <v>543</v>
      </c>
      <c r="B104" s="52" t="s">
        <v>1196</v>
      </c>
      <c r="C104" s="23" t="s">
        <v>53</v>
      </c>
      <c r="D104" s="50" t="s">
        <v>54</v>
      </c>
      <c r="E104" s="50" t="s">
        <v>55</v>
      </c>
      <c r="F104" s="50" t="s">
        <v>56</v>
      </c>
      <c r="G104" s="22" t="s">
        <v>57</v>
      </c>
      <c r="H104" s="24">
        <v>90.97</v>
      </c>
      <c r="I104" s="50" t="s">
        <v>58</v>
      </c>
      <c r="J104" s="50" t="s">
        <v>59</v>
      </c>
      <c r="K104" s="22" t="s">
        <v>60</v>
      </c>
      <c r="L104" s="24">
        <v>95.7</v>
      </c>
      <c r="M104" s="22" t="s">
        <v>544</v>
      </c>
      <c r="N104" s="43" t="s">
        <v>545</v>
      </c>
      <c r="O104" s="25">
        <v>3.2959999999999998</v>
      </c>
      <c r="P104" s="26">
        <v>2.806</v>
      </c>
      <c r="Q104" s="26">
        <v>2.1459999999999999</v>
      </c>
      <c r="R104" s="26">
        <v>5.8999999999999997E-2</v>
      </c>
      <c r="S104" s="26">
        <v>7.0999999999999994E-2</v>
      </c>
      <c r="T104" s="26">
        <v>3.09</v>
      </c>
      <c r="U104" s="26">
        <v>2.5329999999999999</v>
      </c>
      <c r="V104" s="27">
        <v>0.111</v>
      </c>
      <c r="W104" s="28">
        <v>0.17486745419030789</v>
      </c>
      <c r="X104" s="29">
        <v>2.2435122314203326</v>
      </c>
      <c r="Y104" s="29">
        <v>5.8608501534740949</v>
      </c>
      <c r="Z104" s="29">
        <v>8.2038880104176357</v>
      </c>
      <c r="AA104" s="29">
        <v>209.40837021162108</v>
      </c>
      <c r="AB104" s="29">
        <v>193.98721552691882</v>
      </c>
      <c r="AC104" s="29">
        <v>208.46298718769427</v>
      </c>
      <c r="AD104" s="29">
        <v>218.45213244639891</v>
      </c>
      <c r="AE104" s="29">
        <v>36.647514497870795</v>
      </c>
      <c r="AF104" s="29">
        <v>83.077614431533675</v>
      </c>
      <c r="AG104" s="29">
        <v>126.98101902377437</v>
      </c>
      <c r="AH104" s="29">
        <v>177.97928569900066</v>
      </c>
      <c r="AI104" s="29">
        <v>71.263285149557603</v>
      </c>
      <c r="AJ104" s="29">
        <v>77.927924587075665</v>
      </c>
      <c r="AK104" s="29">
        <v>127.81556170316915</v>
      </c>
      <c r="AL104" s="30">
        <v>153.99870949559079</v>
      </c>
      <c r="AM104" s="28">
        <v>14.350018981506594</v>
      </c>
      <c r="AN104" s="29">
        <v>3.5706500414177973</v>
      </c>
      <c r="AO104" s="30">
        <v>225.27712157005269</v>
      </c>
    </row>
    <row r="105" spans="1:41" ht="16" thickBot="1">
      <c r="A105" s="42" t="s">
        <v>546</v>
      </c>
      <c r="B105" s="52" t="s">
        <v>1196</v>
      </c>
      <c r="C105" s="23" t="s">
        <v>53</v>
      </c>
      <c r="D105" s="50" t="s">
        <v>547</v>
      </c>
      <c r="E105" s="50" t="s">
        <v>184</v>
      </c>
      <c r="F105" s="50" t="s">
        <v>46</v>
      </c>
      <c r="G105" s="22" t="s">
        <v>548</v>
      </c>
      <c r="H105" s="24">
        <v>95.49</v>
      </c>
      <c r="I105" s="50" t="s">
        <v>118</v>
      </c>
      <c r="J105" s="50" t="s">
        <v>67</v>
      </c>
      <c r="K105" s="22" t="s">
        <v>549</v>
      </c>
      <c r="L105" s="24">
        <v>99.65</v>
      </c>
      <c r="M105" s="22" t="s">
        <v>550</v>
      </c>
      <c r="N105" s="43" t="s">
        <v>551</v>
      </c>
      <c r="O105" s="25">
        <v>3.05</v>
      </c>
      <c r="P105" s="26">
        <v>7.9000000000000001E-2</v>
      </c>
      <c r="Q105" s="26">
        <v>2.5289999999999999</v>
      </c>
      <c r="R105" s="26">
        <v>5.8000000000000003E-2</v>
      </c>
      <c r="S105" s="26">
        <v>6.6000000000000003E-2</v>
      </c>
      <c r="T105" s="26">
        <v>8.4000000000000005E-2</v>
      </c>
      <c r="U105" s="26">
        <v>3.1970000000000001</v>
      </c>
      <c r="V105" s="27">
        <v>0.14000000000000001</v>
      </c>
      <c r="W105" s="28">
        <v>28.417821597990883</v>
      </c>
      <c r="X105" s="29">
        <v>64.958608501534741</v>
      </c>
      <c r="Y105" s="29">
        <v>127.33792205376244</v>
      </c>
      <c r="Z105" s="29">
        <v>181.40173007162124</v>
      </c>
      <c r="AA105" s="29">
        <v>169.15026858526539</v>
      </c>
      <c r="AB105" s="29">
        <v>214.21692782988671</v>
      </c>
      <c r="AC105" s="29">
        <v>135.82157403026338</v>
      </c>
      <c r="AD105" s="29">
        <v>223.12987651572081</v>
      </c>
      <c r="AE105" s="29">
        <v>82.126960689906056</v>
      </c>
      <c r="AF105" s="29">
        <v>171.6756542766044</v>
      </c>
      <c r="AG105" s="29">
        <v>210.60805461042992</v>
      </c>
      <c r="AH105" s="29">
        <v>186.8090774860371</v>
      </c>
      <c r="AI105" s="29">
        <v>212.7871186893222</v>
      </c>
      <c r="AJ105" s="29">
        <v>253.18806505922228</v>
      </c>
      <c r="AK105" s="29">
        <v>158.67122546002034</v>
      </c>
      <c r="AL105" s="30">
        <v>180.49335835230772</v>
      </c>
      <c r="AM105" s="28">
        <v>100.36471609089432</v>
      </c>
      <c r="AN105" s="29">
        <v>98.879539608492848</v>
      </c>
      <c r="AO105" s="30">
        <v>95.020897692167907</v>
      </c>
    </row>
    <row r="106" spans="1:41" ht="16" thickBot="1">
      <c r="A106" s="42" t="s">
        <v>552</v>
      </c>
      <c r="B106" s="52" t="s">
        <v>1196</v>
      </c>
      <c r="C106" s="23" t="s">
        <v>33</v>
      </c>
      <c r="D106" s="50" t="s">
        <v>54</v>
      </c>
      <c r="E106" s="50" t="s">
        <v>72</v>
      </c>
      <c r="F106" s="50" t="s">
        <v>36</v>
      </c>
      <c r="G106" s="22" t="s">
        <v>553</v>
      </c>
      <c r="H106" s="24">
        <v>96.53</v>
      </c>
      <c r="I106" s="50" t="s">
        <v>554</v>
      </c>
      <c r="J106" s="50" t="s">
        <v>74</v>
      </c>
      <c r="K106" s="22" t="s">
        <v>555</v>
      </c>
      <c r="L106" s="24">
        <v>98.6</v>
      </c>
      <c r="M106" s="22" t="s">
        <v>556</v>
      </c>
      <c r="N106" s="43" t="s">
        <v>557</v>
      </c>
      <c r="O106" s="25">
        <v>3.387</v>
      </c>
      <c r="P106" s="26">
        <v>3.234</v>
      </c>
      <c r="Q106" s="26">
        <v>3.41</v>
      </c>
      <c r="R106" s="26">
        <v>3.427</v>
      </c>
      <c r="S106" s="26">
        <v>5.3999999999999999E-2</v>
      </c>
      <c r="T106" s="26">
        <v>3.3969999999999998</v>
      </c>
      <c r="U106" s="26">
        <v>3.4950000000000001</v>
      </c>
      <c r="V106" s="27">
        <v>3.456</v>
      </c>
      <c r="W106" s="28">
        <v>102.52813691749606</v>
      </c>
      <c r="X106" s="29">
        <v>211.70309738628964</v>
      </c>
      <c r="Y106" s="29">
        <v>215.72504883266674</v>
      </c>
      <c r="Z106" s="29">
        <v>209.50144172635103</v>
      </c>
      <c r="AA106" s="29">
        <v>71.880653511091325</v>
      </c>
      <c r="AB106" s="29">
        <v>157.31767281768674</v>
      </c>
      <c r="AC106" s="29">
        <v>190.00436045163144</v>
      </c>
      <c r="AD106" s="29">
        <v>167.39031608635551</v>
      </c>
      <c r="AE106" s="29">
        <v>136.64965440499884</v>
      </c>
      <c r="AF106" s="29">
        <v>103.10714514990049</v>
      </c>
      <c r="AG106" s="29">
        <v>175.35201472256102</v>
      </c>
      <c r="AH106" s="29">
        <v>246.60022255034133</v>
      </c>
      <c r="AI106" s="29">
        <v>88.659136252048867</v>
      </c>
      <c r="AJ106" s="29">
        <v>110.85432875228992</v>
      </c>
      <c r="AK106" s="29">
        <v>180.19594900282576</v>
      </c>
      <c r="AL106" s="30">
        <v>194.96480779642664</v>
      </c>
      <c r="AM106" s="28">
        <v>101.75267770204479</v>
      </c>
      <c r="AN106" s="29">
        <v>124.58485216686917</v>
      </c>
      <c r="AO106" s="30">
        <v>260.79963235294122</v>
      </c>
    </row>
    <row r="107" spans="1:41" ht="16" thickBot="1">
      <c r="A107" s="42" t="s">
        <v>558</v>
      </c>
      <c r="B107" s="52" t="s">
        <v>1196</v>
      </c>
      <c r="C107" s="23" t="s">
        <v>33</v>
      </c>
      <c r="D107" s="50" t="s">
        <v>559</v>
      </c>
      <c r="E107" s="50" t="s">
        <v>172</v>
      </c>
      <c r="F107" s="50" t="s">
        <v>46</v>
      </c>
      <c r="G107" s="22" t="s">
        <v>560</v>
      </c>
      <c r="H107" s="24">
        <v>94.1</v>
      </c>
      <c r="I107" s="50" t="s">
        <v>561</v>
      </c>
      <c r="J107" s="50" t="s">
        <v>39</v>
      </c>
      <c r="K107" s="22" t="s">
        <v>562</v>
      </c>
      <c r="L107" s="24">
        <v>98.96</v>
      </c>
      <c r="M107" s="22" t="s">
        <v>563</v>
      </c>
      <c r="N107" s="43" t="s">
        <v>564</v>
      </c>
      <c r="O107" s="25">
        <v>3.4020000000000001</v>
      </c>
      <c r="P107" s="26">
        <v>2.9780000000000002</v>
      </c>
      <c r="Q107" s="26">
        <v>3.08</v>
      </c>
      <c r="R107" s="26">
        <v>3.0409999999999999</v>
      </c>
      <c r="S107" s="26">
        <v>5.5E-2</v>
      </c>
      <c r="T107" s="26">
        <v>3.2959999999999998</v>
      </c>
      <c r="U107" s="26">
        <v>3.4489999999999998</v>
      </c>
      <c r="V107" s="27">
        <v>3.3719999999999999</v>
      </c>
      <c r="W107" s="28">
        <v>0.10231606362198867</v>
      </c>
      <c r="X107" s="29">
        <v>0.15161380336712865</v>
      </c>
      <c r="Y107" s="29">
        <v>10.783182959724677</v>
      </c>
      <c r="Z107" s="29">
        <v>71.300344154032175</v>
      </c>
      <c r="AA107" s="29">
        <v>0.13916334994015975</v>
      </c>
      <c r="AB107" s="29">
        <v>0.12988579327748245</v>
      </c>
      <c r="AC107" s="29">
        <v>4.7937135276053695</v>
      </c>
      <c r="AD107" s="29">
        <v>28.330874780817723</v>
      </c>
      <c r="AE107" s="29">
        <v>7.2756842353041876E-2</v>
      </c>
      <c r="AF107" s="29">
        <v>0.51732254820140811</v>
      </c>
      <c r="AG107" s="29">
        <v>10.448631529391625</v>
      </c>
      <c r="AH107" s="29">
        <v>67.530654169609036</v>
      </c>
      <c r="AI107" s="29">
        <v>0.16687557015819804</v>
      </c>
      <c r="AJ107" s="29">
        <v>0.1557505321476515</v>
      </c>
      <c r="AK107" s="29">
        <v>6.3828051412508993</v>
      </c>
      <c r="AL107" s="30">
        <v>47.858430182969791</v>
      </c>
      <c r="AM107" s="28">
        <v>103.07004983103269</v>
      </c>
      <c r="AN107" s="29">
        <v>133.29283110571083</v>
      </c>
      <c r="AO107" s="30">
        <v>815.71691176470597</v>
      </c>
    </row>
    <row r="108" spans="1:41" ht="16" thickBot="1">
      <c r="A108" s="42" t="s">
        <v>565</v>
      </c>
      <c r="B108" s="52" t="s">
        <v>1196</v>
      </c>
      <c r="C108" s="23" t="s">
        <v>33</v>
      </c>
      <c r="D108" s="50" t="s">
        <v>54</v>
      </c>
      <c r="E108" s="50" t="s">
        <v>88</v>
      </c>
      <c r="F108" s="50" t="s">
        <v>36</v>
      </c>
      <c r="G108" s="22" t="s">
        <v>89</v>
      </c>
      <c r="H108" s="24">
        <v>90.62</v>
      </c>
      <c r="I108" s="50" t="s">
        <v>90</v>
      </c>
      <c r="J108" s="50" t="s">
        <v>39</v>
      </c>
      <c r="K108" s="22" t="s">
        <v>91</v>
      </c>
      <c r="L108" s="24">
        <v>94.39</v>
      </c>
      <c r="M108" s="22" t="s">
        <v>566</v>
      </c>
      <c r="N108" s="43" t="s">
        <v>567</v>
      </c>
      <c r="O108" s="25">
        <v>3.37</v>
      </c>
      <c r="P108" s="26">
        <v>2.8340000000000001</v>
      </c>
      <c r="Q108" s="26">
        <v>1.925</v>
      </c>
      <c r="R108" s="26">
        <v>2.2349999999999999</v>
      </c>
      <c r="S108" s="26">
        <v>5.6000000000000001E-2</v>
      </c>
      <c r="T108" s="26">
        <v>3.2959999999999998</v>
      </c>
      <c r="U108" s="26">
        <v>2.4140000000000001</v>
      </c>
      <c r="V108" s="27">
        <v>3.0350000000000001</v>
      </c>
      <c r="W108" s="28">
        <v>0.13673146684029391</v>
      </c>
      <c r="X108" s="29">
        <v>3.3299227978792674</v>
      </c>
      <c r="Y108" s="29">
        <v>6.4049855827364901</v>
      </c>
      <c r="Z108" s="29">
        <v>82.669519114500972</v>
      </c>
      <c r="AA108" s="29">
        <v>157.2035588707358</v>
      </c>
      <c r="AB108" s="29">
        <v>202.02065184113113</v>
      </c>
      <c r="AC108" s="29">
        <v>217.04472710067074</v>
      </c>
      <c r="AD108" s="29">
        <v>189.181441175652</v>
      </c>
      <c r="AE108" s="29">
        <v>144.50525347199931</v>
      </c>
      <c r="AF108" s="29">
        <v>113.20911172455115</v>
      </c>
      <c r="AG108" s="29">
        <v>182.09004729194754</v>
      </c>
      <c r="AH108" s="29">
        <v>199.56559885300976</v>
      </c>
      <c r="AI108" s="29">
        <v>111.23332171384919</v>
      </c>
      <c r="AJ108" s="29">
        <v>138.71661561510336</v>
      </c>
      <c r="AK108" s="29">
        <v>172.46775593149943</v>
      </c>
      <c r="AL108" s="30">
        <v>193.03646787459857</v>
      </c>
      <c r="AM108" s="28">
        <v>100.20619737671115</v>
      </c>
      <c r="AN108" s="29">
        <v>67.436208991494524</v>
      </c>
      <c r="AO108" s="30">
        <v>509.19117647058829</v>
      </c>
    </row>
    <row r="109" spans="1:41" ht="16" thickBot="1">
      <c r="A109" s="42" t="s">
        <v>568</v>
      </c>
      <c r="B109" s="52" t="s">
        <v>1196</v>
      </c>
      <c r="C109" s="23" t="s">
        <v>33</v>
      </c>
      <c r="D109" s="50" t="s">
        <v>115</v>
      </c>
      <c r="E109" s="50" t="s">
        <v>99</v>
      </c>
      <c r="F109" s="50" t="s">
        <v>56</v>
      </c>
      <c r="G109" s="22" t="s">
        <v>569</v>
      </c>
      <c r="H109" s="24">
        <v>90.97</v>
      </c>
      <c r="I109" s="50" t="s">
        <v>334</v>
      </c>
      <c r="J109" s="50" t="s">
        <v>74</v>
      </c>
      <c r="K109" s="22" t="s">
        <v>570</v>
      </c>
      <c r="L109" s="24">
        <v>96.53</v>
      </c>
      <c r="M109" s="22" t="s">
        <v>571</v>
      </c>
      <c r="N109" s="43" t="s">
        <v>572</v>
      </c>
      <c r="O109" s="25">
        <v>3.145</v>
      </c>
      <c r="P109" s="26">
        <v>3.177</v>
      </c>
      <c r="Q109" s="26">
        <v>2.516</v>
      </c>
      <c r="R109" s="26">
        <v>3.3069999999999999</v>
      </c>
      <c r="S109" s="26">
        <v>5.7000000000000002E-2</v>
      </c>
      <c r="T109" s="26">
        <v>3.3519999999999999</v>
      </c>
      <c r="U109" s="26">
        <v>3.1739999999999999</v>
      </c>
      <c r="V109" s="27">
        <v>3.45</v>
      </c>
      <c r="W109" s="28">
        <v>16.864477723002512</v>
      </c>
      <c r="X109" s="29">
        <v>23.621988652218398</v>
      </c>
      <c r="Y109" s="29">
        <v>33.915914798623383</v>
      </c>
      <c r="Z109" s="29">
        <v>82.881592410008381</v>
      </c>
      <c r="AA109" s="29">
        <v>5.4533478063217267</v>
      </c>
      <c r="AB109" s="29">
        <v>24.243183315242099</v>
      </c>
      <c r="AC109" s="29">
        <v>46.03801942720365</v>
      </c>
      <c r="AD109" s="29">
        <v>158.2676946199449</v>
      </c>
      <c r="AE109" s="29">
        <v>9.3717232672102018</v>
      </c>
      <c r="AF109" s="29">
        <v>111.05743510731634</v>
      </c>
      <c r="AG109" s="29">
        <v>183.05300549956132</v>
      </c>
      <c r="AH109" s="29">
        <v>213.51993323489759</v>
      </c>
      <c r="AI109" s="29">
        <v>249.23422655027406</v>
      </c>
      <c r="AJ109" s="29">
        <v>209.79003344928094</v>
      </c>
      <c r="AK109" s="29">
        <v>249.60357781222419</v>
      </c>
      <c r="AL109" s="30">
        <v>177.63496525279794</v>
      </c>
      <c r="AM109" s="28">
        <v>100.75870789745946</v>
      </c>
      <c r="AN109" s="29">
        <v>2.5562735212667755</v>
      </c>
      <c r="AO109" s="30">
        <v>181.7538896746818</v>
      </c>
    </row>
    <row r="110" spans="1:41" ht="16" thickBot="1">
      <c r="A110" s="42" t="s">
        <v>573</v>
      </c>
      <c r="B110" s="52" t="s">
        <v>1196</v>
      </c>
      <c r="C110" s="23" t="s">
        <v>33</v>
      </c>
      <c r="D110" s="50" t="s">
        <v>153</v>
      </c>
      <c r="E110" s="50" t="s">
        <v>64</v>
      </c>
      <c r="F110" s="50" t="s">
        <v>81</v>
      </c>
      <c r="G110" s="22" t="s">
        <v>329</v>
      </c>
      <c r="H110" s="24">
        <v>94.56</v>
      </c>
      <c r="I110" s="50" t="s">
        <v>83</v>
      </c>
      <c r="J110" s="50" t="s">
        <v>59</v>
      </c>
      <c r="K110" s="22" t="s">
        <v>271</v>
      </c>
      <c r="L110" s="24">
        <v>96.06</v>
      </c>
      <c r="M110" s="22" t="s">
        <v>574</v>
      </c>
      <c r="N110" s="43" t="s">
        <v>575</v>
      </c>
      <c r="O110" s="25">
        <v>3.2090000000000001</v>
      </c>
      <c r="P110" s="26">
        <v>2.609</v>
      </c>
      <c r="Q110" s="26">
        <v>0.54600000000000004</v>
      </c>
      <c r="R110" s="26">
        <v>2.8769999999999998</v>
      </c>
      <c r="S110" s="26">
        <v>0.06</v>
      </c>
      <c r="T110" s="26">
        <v>3.3919999999999999</v>
      </c>
      <c r="U110" s="26">
        <v>0.86599999999999999</v>
      </c>
      <c r="V110" s="27">
        <v>3.4</v>
      </c>
      <c r="W110" s="28">
        <v>0.57017951818435497</v>
      </c>
      <c r="X110" s="29">
        <v>3.1457538833596872</v>
      </c>
      <c r="Y110" s="29">
        <v>8.3210864105664584</v>
      </c>
      <c r="Z110" s="29">
        <v>32.660217654171703</v>
      </c>
      <c r="AA110" s="29">
        <v>8.301557701763663</v>
      </c>
      <c r="AB110" s="29">
        <v>56.928015437854285</v>
      </c>
      <c r="AC110" s="29">
        <v>98.975757744440429</v>
      </c>
      <c r="AD110" s="29">
        <v>166.30948073515358</v>
      </c>
      <c r="AE110" s="29">
        <v>165.9984806659391</v>
      </c>
      <c r="AF110" s="29">
        <v>222.92375510902826</v>
      </c>
      <c r="AG110" s="29">
        <v>185.17793327769573</v>
      </c>
      <c r="AH110" s="29">
        <v>165.50630202649205</v>
      </c>
      <c r="AI110" s="29">
        <v>248.09798933479689</v>
      </c>
      <c r="AJ110" s="29">
        <v>258.98569320111847</v>
      </c>
      <c r="AK110" s="29">
        <v>204.3543398773279</v>
      </c>
      <c r="AL110" s="30">
        <v>198.77624581883987</v>
      </c>
      <c r="AM110" s="28">
        <v>37.676744453385446</v>
      </c>
      <c r="AN110" s="29">
        <v>5.0060356458141024</v>
      </c>
      <c r="AO110" s="30">
        <v>249.25349677824929</v>
      </c>
    </row>
    <row r="111" spans="1:41" ht="16" thickBot="1">
      <c r="A111" s="42" t="s">
        <v>576</v>
      </c>
      <c r="B111" s="52" t="s">
        <v>1196</v>
      </c>
      <c r="C111" s="23" t="s">
        <v>33</v>
      </c>
      <c r="D111" s="50" t="s">
        <v>115</v>
      </c>
      <c r="E111" s="50" t="s">
        <v>99</v>
      </c>
      <c r="F111" s="50" t="s">
        <v>56</v>
      </c>
      <c r="G111" s="22" t="s">
        <v>569</v>
      </c>
      <c r="H111" s="24">
        <v>91.32</v>
      </c>
      <c r="I111" s="50" t="s">
        <v>334</v>
      </c>
      <c r="J111" s="50" t="s">
        <v>74</v>
      </c>
      <c r="K111" s="22" t="s">
        <v>570</v>
      </c>
      <c r="L111" s="24">
        <v>96.53</v>
      </c>
      <c r="M111" s="22" t="s">
        <v>577</v>
      </c>
      <c r="N111" s="43" t="s">
        <v>578</v>
      </c>
      <c r="O111" s="25">
        <v>3.302</v>
      </c>
      <c r="P111" s="26">
        <v>3.2330000000000001</v>
      </c>
      <c r="Q111" s="26">
        <v>2.61</v>
      </c>
      <c r="R111" s="26">
        <v>3.3879999999999999</v>
      </c>
      <c r="S111" s="26">
        <v>6.0999999999999999E-2</v>
      </c>
      <c r="T111" s="26">
        <v>3.23</v>
      </c>
      <c r="U111" s="26">
        <v>3.173</v>
      </c>
      <c r="V111" s="27">
        <v>3.3679999999999999</v>
      </c>
      <c r="W111" s="28">
        <v>27.149102409078225</v>
      </c>
      <c r="X111" s="29">
        <v>22.568133196911916</v>
      </c>
      <c r="Y111" s="29">
        <v>46.696121291042694</v>
      </c>
      <c r="Z111" s="29">
        <v>71.399869779555388</v>
      </c>
      <c r="AA111" s="29">
        <v>0.50377132678337833</v>
      </c>
      <c r="AB111" s="29">
        <v>39.097479287854753</v>
      </c>
      <c r="AC111" s="29">
        <v>102.74059023815487</v>
      </c>
      <c r="AD111" s="29">
        <v>172.69243971907557</v>
      </c>
      <c r="AE111" s="29">
        <v>13.77939697417132</v>
      </c>
      <c r="AF111" s="29">
        <v>165.44852453403522</v>
      </c>
      <c r="AG111" s="29">
        <v>211.64911942821681</v>
      </c>
      <c r="AH111" s="29">
        <v>201.04587960882498</v>
      </c>
      <c r="AI111" s="29">
        <v>255.05484643739197</v>
      </c>
      <c r="AJ111" s="29">
        <v>257.67071370827182</v>
      </c>
      <c r="AK111" s="29">
        <v>257.12632851495573</v>
      </c>
      <c r="AL111" s="30">
        <v>197.82690924193992</v>
      </c>
      <c r="AM111" s="28">
        <v>101.10357512357741</v>
      </c>
      <c r="AN111" s="29">
        <v>2.4497621245473269</v>
      </c>
      <c r="AO111" s="30">
        <v>145.29310073864531</v>
      </c>
    </row>
    <row r="112" spans="1:41" ht="16" thickBot="1">
      <c r="A112" s="42" t="s">
        <v>579</v>
      </c>
      <c r="B112" s="52" t="s">
        <v>1196</v>
      </c>
      <c r="C112" s="23" t="s">
        <v>33</v>
      </c>
      <c r="D112" s="50" t="s">
        <v>115</v>
      </c>
      <c r="E112" s="50" t="s">
        <v>64</v>
      </c>
      <c r="F112" s="50" t="s">
        <v>56</v>
      </c>
      <c r="G112" s="22" t="s">
        <v>580</v>
      </c>
      <c r="H112" s="24">
        <v>96.53</v>
      </c>
      <c r="I112" s="50" t="s">
        <v>186</v>
      </c>
      <c r="J112" s="50" t="s">
        <v>142</v>
      </c>
      <c r="K112" s="22" t="s">
        <v>581</v>
      </c>
      <c r="L112" s="24">
        <v>95.34</v>
      </c>
      <c r="M112" s="22" t="s">
        <v>582</v>
      </c>
      <c r="N112" s="43" t="s">
        <v>583</v>
      </c>
      <c r="O112" s="25">
        <v>3.1230000000000002</v>
      </c>
      <c r="P112" s="26">
        <v>2.5739999999999998</v>
      </c>
      <c r="Q112" s="26">
        <v>1.5469999999999999</v>
      </c>
      <c r="R112" s="26">
        <v>2.0779999999999998</v>
      </c>
      <c r="S112" s="26">
        <v>6.3E-2</v>
      </c>
      <c r="T112" s="26">
        <v>2.496</v>
      </c>
      <c r="U112" s="26">
        <v>0.90800000000000003</v>
      </c>
      <c r="V112" s="27">
        <v>1.625</v>
      </c>
      <c r="W112" s="28">
        <v>9.3944749325644131E-2</v>
      </c>
      <c r="X112" s="29">
        <v>9.1154311226862614E-2</v>
      </c>
      <c r="Y112" s="29">
        <v>0.15998511766347315</v>
      </c>
      <c r="Z112" s="29">
        <v>0.16928657799274485</v>
      </c>
      <c r="AA112" s="29">
        <v>141.89280711031941</v>
      </c>
      <c r="AB112" s="29">
        <v>158.98763301696866</v>
      </c>
      <c r="AC112" s="29">
        <v>180.40487257275925</v>
      </c>
      <c r="AD112" s="29">
        <v>173.08209709890804</v>
      </c>
      <c r="AE112" s="29">
        <v>172.23363506023838</v>
      </c>
      <c r="AF112" s="29">
        <v>243.01052834306992</v>
      </c>
      <c r="AG112" s="29">
        <v>188.75425306541695</v>
      </c>
      <c r="AH112" s="29">
        <v>186.14624125312963</v>
      </c>
      <c r="AI112" s="29">
        <v>278.24906735098011</v>
      </c>
      <c r="AJ112" s="29">
        <v>237.51733651756641</v>
      </c>
      <c r="AK112" s="29">
        <v>266.86147844338473</v>
      </c>
      <c r="AL112" s="30">
        <v>200.9745533297239</v>
      </c>
      <c r="AM112" s="28">
        <v>99.149327508909082</v>
      </c>
      <c r="AN112" s="29">
        <v>28.403039125186403</v>
      </c>
      <c r="AO112" s="30">
        <v>211.29970139871133</v>
      </c>
    </row>
    <row r="113" spans="1:41" ht="16" thickBot="1">
      <c r="A113" s="42" t="s">
        <v>584</v>
      </c>
      <c r="B113" s="52" t="s">
        <v>1196</v>
      </c>
      <c r="C113" s="23" t="s">
        <v>33</v>
      </c>
      <c r="D113" s="50" t="s">
        <v>166</v>
      </c>
      <c r="E113" s="50" t="s">
        <v>191</v>
      </c>
      <c r="F113" s="50" t="s">
        <v>46</v>
      </c>
      <c r="G113" s="22" t="s">
        <v>585</v>
      </c>
      <c r="H113" s="24">
        <v>93.81</v>
      </c>
      <c r="I113" s="50" t="s">
        <v>58</v>
      </c>
      <c r="J113" s="50" t="s">
        <v>59</v>
      </c>
      <c r="K113" s="22" t="s">
        <v>586</v>
      </c>
      <c r="L113" s="24">
        <v>96.42</v>
      </c>
      <c r="M113" s="22" t="s">
        <v>587</v>
      </c>
      <c r="N113" s="43" t="s">
        <v>588</v>
      </c>
      <c r="O113" s="25">
        <v>3.4889999999999999</v>
      </c>
      <c r="P113" s="26">
        <v>3.387</v>
      </c>
      <c r="Q113" s="26">
        <v>3.4729999999999999</v>
      </c>
      <c r="R113" s="26">
        <v>3.464</v>
      </c>
      <c r="S113" s="26">
        <v>6.4000000000000001E-2</v>
      </c>
      <c r="T113" s="26">
        <v>3.4079999999999999</v>
      </c>
      <c r="U113" s="26">
        <v>3.4790000000000001</v>
      </c>
      <c r="V113" s="27">
        <v>3.4630000000000001</v>
      </c>
      <c r="W113" s="28">
        <v>131.71053855455307</v>
      </c>
      <c r="X113" s="29">
        <v>226.45800390661336</v>
      </c>
      <c r="Y113" s="29">
        <v>232.08166682169099</v>
      </c>
      <c r="Z113" s="29">
        <v>250.50320900381359</v>
      </c>
      <c r="AA113" s="29">
        <v>144.91821833801851</v>
      </c>
      <c r="AB113" s="29">
        <v>136.4654364626532</v>
      </c>
      <c r="AC113" s="29">
        <v>197.34847430580683</v>
      </c>
      <c r="AD113" s="29">
        <v>212.3771883436778</v>
      </c>
      <c r="AE113" s="29">
        <v>168.27962166441978</v>
      </c>
      <c r="AF113" s="29">
        <v>231.04042284564849</v>
      </c>
      <c r="AG113" s="29">
        <v>173.16288973058568</v>
      </c>
      <c r="AH113" s="29">
        <v>224.39226637563928</v>
      </c>
      <c r="AI113" s="29">
        <v>164.44363684909257</v>
      </c>
      <c r="AJ113" s="29">
        <v>169.6642463528417</v>
      </c>
      <c r="AK113" s="29">
        <v>174.31599557965157</v>
      </c>
      <c r="AL113" s="30">
        <v>195.19398357944388</v>
      </c>
      <c r="AM113" s="28">
        <v>101.83859327567441</v>
      </c>
      <c r="AN113" s="29">
        <v>113.36573511543133</v>
      </c>
      <c r="AO113" s="30">
        <v>25.965073529411768</v>
      </c>
    </row>
    <row r="114" spans="1:41" ht="16" thickBot="1">
      <c r="A114" s="42" t="s">
        <v>589</v>
      </c>
      <c r="B114" s="52" t="s">
        <v>1196</v>
      </c>
      <c r="C114" s="23" t="s">
        <v>33</v>
      </c>
      <c r="D114" s="50" t="s">
        <v>590</v>
      </c>
      <c r="E114" s="50" t="s">
        <v>439</v>
      </c>
      <c r="F114" s="50" t="s">
        <v>81</v>
      </c>
      <c r="G114" s="22" t="s">
        <v>591</v>
      </c>
      <c r="H114" s="24">
        <v>90.88</v>
      </c>
      <c r="I114" s="50" t="s">
        <v>186</v>
      </c>
      <c r="J114" s="50" t="s">
        <v>130</v>
      </c>
      <c r="K114" s="22" t="s">
        <v>592</v>
      </c>
      <c r="L114" s="24">
        <v>93.91</v>
      </c>
      <c r="M114" s="22" t="s">
        <v>593</v>
      </c>
      <c r="N114" s="43" t="s">
        <v>594</v>
      </c>
      <c r="O114" s="25">
        <v>3.4079999999999999</v>
      </c>
      <c r="P114" s="26">
        <v>2.2949999999999999</v>
      </c>
      <c r="Q114" s="26">
        <v>3.1150000000000002</v>
      </c>
      <c r="R114" s="26">
        <v>2.9329999999999998</v>
      </c>
      <c r="S114" s="26">
        <v>6.5000000000000002E-2</v>
      </c>
      <c r="T114" s="26">
        <v>3.056</v>
      </c>
      <c r="U114" s="26">
        <v>3.3839999999999999</v>
      </c>
      <c r="V114" s="27">
        <v>3.13</v>
      </c>
      <c r="W114" s="28">
        <v>0.18137847642079807</v>
      </c>
      <c r="X114" s="29">
        <v>0.263231327318389</v>
      </c>
      <c r="Y114" s="29">
        <v>0.14696307320249277</v>
      </c>
      <c r="Z114" s="29">
        <v>0.58227141661240811</v>
      </c>
      <c r="AA114" s="29">
        <v>0.1809123549222077</v>
      </c>
      <c r="AB114" s="29">
        <v>0.97599896091365379</v>
      </c>
      <c r="AC114" s="29">
        <v>0.14009110560642749</v>
      </c>
      <c r="AD114" s="29">
        <v>8.5288578399992581</v>
      </c>
      <c r="AE114" s="29">
        <v>0.10432047249149387</v>
      </c>
      <c r="AF114" s="29">
        <v>0.13160428837388458</v>
      </c>
      <c r="AG114" s="29">
        <v>0.27925788020799897</v>
      </c>
      <c r="AH114" s="29">
        <v>28.781750872012157</v>
      </c>
      <c r="AI114" s="29">
        <v>0.13943380973218325</v>
      </c>
      <c r="AJ114" s="29">
        <v>0.14314215573569877</v>
      </c>
      <c r="AK114" s="29">
        <v>1.1532956070933242</v>
      </c>
      <c r="AL114" s="30">
        <v>15.501627963895542</v>
      </c>
      <c r="AM114" s="28">
        <v>101.00807606392117</v>
      </c>
      <c r="AN114" s="29">
        <v>108.70797893884163</v>
      </c>
      <c r="AO114" s="30">
        <v>792.73897058823536</v>
      </c>
    </row>
    <row r="115" spans="1:41" ht="16" thickBot="1">
      <c r="A115" s="42" t="s">
        <v>595</v>
      </c>
      <c r="B115" s="52" t="s">
        <v>1196</v>
      </c>
      <c r="C115" s="23" t="s">
        <v>33</v>
      </c>
      <c r="D115" s="50" t="s">
        <v>207</v>
      </c>
      <c r="E115" s="50" t="s">
        <v>55</v>
      </c>
      <c r="F115" s="50" t="s">
        <v>46</v>
      </c>
      <c r="G115" s="22" t="s">
        <v>253</v>
      </c>
      <c r="H115" s="24">
        <v>92.36</v>
      </c>
      <c r="I115" s="50" t="s">
        <v>83</v>
      </c>
      <c r="J115" s="50" t="s">
        <v>59</v>
      </c>
      <c r="K115" s="22" t="s">
        <v>596</v>
      </c>
      <c r="L115" s="24">
        <v>96.06</v>
      </c>
      <c r="M115" s="22" t="s">
        <v>597</v>
      </c>
      <c r="N115" s="43" t="s">
        <v>598</v>
      </c>
      <c r="O115" s="25">
        <v>3.3559999999999999</v>
      </c>
      <c r="P115" s="26">
        <v>2.9119999999999999</v>
      </c>
      <c r="Q115" s="26">
        <v>2.1539999999999999</v>
      </c>
      <c r="R115" s="26">
        <v>3.17</v>
      </c>
      <c r="S115" s="26">
        <v>6.6000000000000003E-2</v>
      </c>
      <c r="T115" s="26">
        <v>3.2160000000000002</v>
      </c>
      <c r="U115" s="26">
        <v>3.008</v>
      </c>
      <c r="V115" s="27">
        <v>3.2490000000000001</v>
      </c>
      <c r="W115" s="28">
        <v>6.9640033485257185</v>
      </c>
      <c r="X115" s="29">
        <v>13.512231420332993</v>
      </c>
      <c r="Y115" s="29">
        <v>13.069481908659661</v>
      </c>
      <c r="Z115" s="29">
        <v>37.34536322202586</v>
      </c>
      <c r="AA115" s="29">
        <v>5.2158423557571876</v>
      </c>
      <c r="AB115" s="29">
        <v>12.289051555382374</v>
      </c>
      <c r="AC115" s="29">
        <v>33.969773720393</v>
      </c>
      <c r="AD115" s="29">
        <v>144.51278911185949</v>
      </c>
      <c r="AE115" s="29">
        <v>70.498170379405536</v>
      </c>
      <c r="AF115" s="29">
        <v>167.85966489054377</v>
      </c>
      <c r="AG115" s="29">
        <v>164.18811923562518</v>
      </c>
      <c r="AH115" s="29">
        <v>187.5992381930624</v>
      </c>
      <c r="AI115" s="29">
        <v>104.76225793771464</v>
      </c>
      <c r="AJ115" s="29">
        <v>182.37126476848795</v>
      </c>
      <c r="AK115" s="29">
        <v>196.15518686355512</v>
      </c>
      <c r="AL115" s="30">
        <v>219.66832553344554</v>
      </c>
      <c r="AM115" s="28">
        <v>31.054474484817174</v>
      </c>
      <c r="AN115" s="29">
        <v>5.6080176562104276</v>
      </c>
      <c r="AO115" s="30">
        <v>397.39296818942842</v>
      </c>
    </row>
    <row r="116" spans="1:41" ht="16" thickBot="1">
      <c r="A116" s="42" t="s">
        <v>599</v>
      </c>
      <c r="B116" s="52" t="s">
        <v>1196</v>
      </c>
      <c r="C116" s="23" t="s">
        <v>53</v>
      </c>
      <c r="D116" s="50" t="s">
        <v>115</v>
      </c>
      <c r="E116" s="50" t="s">
        <v>88</v>
      </c>
      <c r="F116" s="50" t="s">
        <v>81</v>
      </c>
      <c r="G116" s="22" t="s">
        <v>507</v>
      </c>
      <c r="H116" s="24">
        <v>94.79</v>
      </c>
      <c r="I116" s="50" t="s">
        <v>508</v>
      </c>
      <c r="J116" s="50" t="s">
        <v>142</v>
      </c>
      <c r="K116" s="22" t="s">
        <v>509</v>
      </c>
      <c r="L116" s="24">
        <v>97.96</v>
      </c>
      <c r="M116" s="22" t="s">
        <v>600</v>
      </c>
      <c r="N116" s="43" t="s">
        <v>601</v>
      </c>
      <c r="O116" s="25">
        <v>3.4</v>
      </c>
      <c r="P116" s="26">
        <v>5.8000000000000003E-2</v>
      </c>
      <c r="Q116" s="26">
        <v>2.99</v>
      </c>
      <c r="R116" s="26">
        <v>1.4510000000000001</v>
      </c>
      <c r="S116" s="26">
        <v>6.6000000000000003E-2</v>
      </c>
      <c r="T116" s="26">
        <v>7.8E-2</v>
      </c>
      <c r="U116" s="26">
        <v>3.1309999999999998</v>
      </c>
      <c r="V116" s="27">
        <v>2.339</v>
      </c>
      <c r="W116" s="28">
        <v>8.6503581062226761E-2</v>
      </c>
      <c r="X116" s="29">
        <v>7.906241279880942E-2</v>
      </c>
      <c r="Y116" s="29">
        <v>8.0922704864663755E-2</v>
      </c>
      <c r="Z116" s="29">
        <v>0.11161752395126034</v>
      </c>
      <c r="AA116" s="29">
        <v>49.735125757280564</v>
      </c>
      <c r="AB116" s="29">
        <v>142.68603820497833</v>
      </c>
      <c r="AC116" s="29">
        <v>187.12924564186775</v>
      </c>
      <c r="AD116" s="29">
        <v>202.8027498677948</v>
      </c>
      <c r="AE116" s="29">
        <v>0.13534912584793821</v>
      </c>
      <c r="AF116" s="29">
        <v>0.7339881449145107</v>
      </c>
      <c r="AG116" s="29">
        <v>7.8427596242323077</v>
      </c>
      <c r="AH116" s="29">
        <v>86.559243328839528</v>
      </c>
      <c r="AI116" s="29">
        <v>148.54002417841593</v>
      </c>
      <c r="AJ116" s="29">
        <v>166.17988444793852</v>
      </c>
      <c r="AK116" s="29">
        <v>203.62379571463535</v>
      </c>
      <c r="AL116" s="30">
        <v>162.54199701848981</v>
      </c>
      <c r="AM116" s="28">
        <v>101.41818970660015</v>
      </c>
      <c r="AN116" s="29">
        <v>98.482800715001972</v>
      </c>
      <c r="AO116" s="30">
        <v>103.6707250590587</v>
      </c>
    </row>
    <row r="117" spans="1:41" ht="16" thickBot="1">
      <c r="A117" s="42" t="s">
        <v>602</v>
      </c>
      <c r="B117" s="52" t="s">
        <v>1196</v>
      </c>
      <c r="C117" s="23" t="s">
        <v>33</v>
      </c>
      <c r="D117" s="50" t="s">
        <v>603</v>
      </c>
      <c r="E117" s="50" t="s">
        <v>55</v>
      </c>
      <c r="F117" s="50" t="s">
        <v>56</v>
      </c>
      <c r="G117" s="22" t="s">
        <v>604</v>
      </c>
      <c r="H117" s="24">
        <v>90.97</v>
      </c>
      <c r="I117" s="50" t="s">
        <v>554</v>
      </c>
      <c r="J117" s="50" t="s">
        <v>39</v>
      </c>
      <c r="K117" s="22" t="s">
        <v>605</v>
      </c>
      <c r="L117" s="24">
        <v>98.6</v>
      </c>
      <c r="M117" s="22" t="s">
        <v>606</v>
      </c>
      <c r="N117" s="43" t="s">
        <v>607</v>
      </c>
      <c r="O117" s="25">
        <v>3.2280000000000002</v>
      </c>
      <c r="P117" s="26">
        <v>0.47499999999999998</v>
      </c>
      <c r="Q117" s="26">
        <v>1.097</v>
      </c>
      <c r="R117" s="26">
        <v>0.65300000000000002</v>
      </c>
      <c r="S117" s="26">
        <v>6.6000000000000003E-2</v>
      </c>
      <c r="T117" s="26">
        <v>0.73</v>
      </c>
      <c r="U117" s="26">
        <v>2.423</v>
      </c>
      <c r="V117" s="27">
        <v>1.129</v>
      </c>
      <c r="W117" s="28">
        <v>0.11347781601711469</v>
      </c>
      <c r="X117" s="29">
        <v>0.10417635568784299</v>
      </c>
      <c r="Y117" s="29">
        <v>0.13487117477443961</v>
      </c>
      <c r="Z117" s="29">
        <v>9.5805041391498466E-2</v>
      </c>
      <c r="AA117" s="29">
        <v>209.69411895683155</v>
      </c>
      <c r="AB117" s="29">
        <v>172.61914702144043</v>
      </c>
      <c r="AC117" s="29">
        <v>172.15248592130777</v>
      </c>
      <c r="AD117" s="29">
        <v>229.8672381641571</v>
      </c>
      <c r="AE117" s="29">
        <v>61.755579807836334</v>
      </c>
      <c r="AF117" s="29">
        <v>176.70015621322034</v>
      </c>
      <c r="AG117" s="29">
        <v>199.73090667865014</v>
      </c>
      <c r="AH117" s="29">
        <v>185.1324602512251</v>
      </c>
      <c r="AI117" s="29">
        <v>229.03189919232224</v>
      </c>
      <c r="AJ117" s="29">
        <v>245.89671514711009</v>
      </c>
      <c r="AK117" s="29">
        <v>252.81352211286722</v>
      </c>
      <c r="AL117" s="30">
        <v>187.93007542775771</v>
      </c>
      <c r="AM117" s="28">
        <v>101.33348660765604</v>
      </c>
      <c r="AN117" s="29">
        <v>111.26890577291771</v>
      </c>
      <c r="AO117" s="30">
        <v>134.29200062863433</v>
      </c>
    </row>
    <row r="118" spans="1:41" ht="16" thickBot="1">
      <c r="A118" s="42" t="s">
        <v>608</v>
      </c>
      <c r="B118" s="52" t="s">
        <v>1196</v>
      </c>
      <c r="C118" s="23" t="s">
        <v>33</v>
      </c>
      <c r="D118" s="50" t="s">
        <v>547</v>
      </c>
      <c r="E118" s="50" t="s">
        <v>64</v>
      </c>
      <c r="F118" s="50" t="s">
        <v>36</v>
      </c>
      <c r="G118" s="22" t="s">
        <v>609</v>
      </c>
      <c r="H118" s="24">
        <v>94.44</v>
      </c>
      <c r="I118" s="50" t="s">
        <v>48</v>
      </c>
      <c r="J118" s="50" t="s">
        <v>39</v>
      </c>
      <c r="K118" s="22" t="s">
        <v>610</v>
      </c>
      <c r="L118" s="24">
        <v>94.98</v>
      </c>
      <c r="M118" s="22" t="s">
        <v>611</v>
      </c>
      <c r="N118" s="43" t="s">
        <v>612</v>
      </c>
      <c r="O118" s="25">
        <v>3.044</v>
      </c>
      <c r="P118" s="26">
        <v>0.97</v>
      </c>
      <c r="Q118" s="26">
        <v>2.0870000000000002</v>
      </c>
      <c r="R118" s="26">
        <v>2.6760000000000002</v>
      </c>
      <c r="S118" s="26">
        <v>6.9000000000000006E-2</v>
      </c>
      <c r="T118" s="26">
        <v>1.492</v>
      </c>
      <c r="U118" s="26">
        <v>3.2480000000000002</v>
      </c>
      <c r="V118" s="27">
        <v>3.41</v>
      </c>
      <c r="W118" s="28">
        <v>9.9525625523207151E-2</v>
      </c>
      <c r="X118" s="29">
        <v>8.3713142963445258E-2</v>
      </c>
      <c r="Y118" s="29">
        <v>9.9525625523207151E-2</v>
      </c>
      <c r="Z118" s="29">
        <v>0.21393358757324901</v>
      </c>
      <c r="AA118" s="29">
        <v>32.499280989358645</v>
      </c>
      <c r="AB118" s="29">
        <v>117.95114438661433</v>
      </c>
      <c r="AC118" s="29">
        <v>139.65134942061658</v>
      </c>
      <c r="AD118" s="29">
        <v>200.30523161420209</v>
      </c>
      <c r="AE118" s="29">
        <v>3.3473497250219344</v>
      </c>
      <c r="AF118" s="29">
        <v>90.043012133273407</v>
      </c>
      <c r="AG118" s="29">
        <v>167.46645695576811</v>
      </c>
      <c r="AH118" s="29">
        <v>185.06719308382017</v>
      </c>
      <c r="AI118" s="29">
        <v>28.30951339083742</v>
      </c>
      <c r="AJ118" s="29">
        <v>134.22877528164886</v>
      </c>
      <c r="AK118" s="29">
        <v>233.7748737308186</v>
      </c>
      <c r="AL118" s="30">
        <v>221.38825640987605</v>
      </c>
      <c r="AM118" s="28">
        <v>102.39682722151973</v>
      </c>
      <c r="AN118" s="29">
        <v>97.493431797202305</v>
      </c>
      <c r="AO118" s="30">
        <v>190.08329404369013</v>
      </c>
    </row>
    <row r="119" spans="1:41" ht="16" thickBot="1">
      <c r="A119" s="42" t="s">
        <v>613</v>
      </c>
      <c r="B119" s="52" t="s">
        <v>1196</v>
      </c>
      <c r="C119" s="23" t="s">
        <v>53</v>
      </c>
      <c r="D119" s="50" t="s">
        <v>140</v>
      </c>
      <c r="E119" s="50" t="s">
        <v>35</v>
      </c>
      <c r="F119" s="50" t="s">
        <v>81</v>
      </c>
      <c r="G119" s="22" t="s">
        <v>614</v>
      </c>
      <c r="H119" s="24">
        <v>95.88</v>
      </c>
      <c r="I119" s="50" t="s">
        <v>110</v>
      </c>
      <c r="J119" s="50" t="s">
        <v>142</v>
      </c>
      <c r="K119" s="22" t="s">
        <v>143</v>
      </c>
      <c r="L119" s="24">
        <v>98.21</v>
      </c>
      <c r="M119" s="22" t="s">
        <v>615</v>
      </c>
      <c r="N119" s="43" t="s">
        <v>616</v>
      </c>
      <c r="O119" s="25">
        <v>3.3959999999999999</v>
      </c>
      <c r="P119" s="26">
        <v>2.0590000000000002</v>
      </c>
      <c r="Q119" s="26">
        <v>1.827</v>
      </c>
      <c r="R119" s="26">
        <v>0.97299999999999998</v>
      </c>
      <c r="S119" s="26">
        <v>7.0000000000000007E-2</v>
      </c>
      <c r="T119" s="26">
        <v>2.839</v>
      </c>
      <c r="U119" s="26">
        <v>2.5950000000000002</v>
      </c>
      <c r="V119" s="27">
        <v>2.23</v>
      </c>
      <c r="W119" s="28">
        <v>7.7202120732955085E-2</v>
      </c>
      <c r="X119" s="29">
        <v>9.4874895358571285E-2</v>
      </c>
      <c r="Y119" s="29">
        <v>9.7665333457352801E-2</v>
      </c>
      <c r="Z119" s="29">
        <v>4.4628406659845599</v>
      </c>
      <c r="AA119" s="29">
        <v>181.63229331923145</v>
      </c>
      <c r="AB119" s="29">
        <v>196.08579884401644</v>
      </c>
      <c r="AC119" s="29">
        <v>153.24760870977019</v>
      </c>
      <c r="AD119" s="29">
        <v>204.29458097915335</v>
      </c>
      <c r="AE119" s="29">
        <v>192.44719779161585</v>
      </c>
      <c r="AF119" s="29">
        <v>186.50895551133081</v>
      </c>
      <c r="AG119" s="29">
        <v>164.7899681153838</v>
      </c>
      <c r="AH119" s="29">
        <v>179.56763176478142</v>
      </c>
      <c r="AI119" s="29">
        <v>225.97918876222826</v>
      </c>
      <c r="AJ119" s="29">
        <v>198.80813759447011</v>
      </c>
      <c r="AK119" s="29">
        <v>187.60522431784977</v>
      </c>
      <c r="AL119" s="30">
        <v>155.65930683596503</v>
      </c>
      <c r="AM119" s="28">
        <v>42.452139486957009</v>
      </c>
      <c r="AN119" s="29">
        <v>5.49330775602738</v>
      </c>
      <c r="AO119" s="30">
        <v>188.76976194802836</v>
      </c>
    </row>
    <row r="120" spans="1:41" ht="16" thickBot="1">
      <c r="A120" s="42" t="s">
        <v>617</v>
      </c>
      <c r="B120" s="52" t="s">
        <v>1196</v>
      </c>
      <c r="C120" s="23" t="s">
        <v>33</v>
      </c>
      <c r="D120" s="50" t="s">
        <v>207</v>
      </c>
      <c r="E120" s="50" t="s">
        <v>64</v>
      </c>
      <c r="F120" s="50" t="s">
        <v>81</v>
      </c>
      <c r="G120" s="22" t="s">
        <v>618</v>
      </c>
      <c r="H120" s="24">
        <v>94.39</v>
      </c>
      <c r="I120" s="50" t="s">
        <v>619</v>
      </c>
      <c r="J120" s="50" t="s">
        <v>39</v>
      </c>
      <c r="K120" s="22" t="s">
        <v>620</v>
      </c>
      <c r="L120" s="24">
        <v>97.22</v>
      </c>
      <c r="M120" s="22" t="s">
        <v>621</v>
      </c>
      <c r="N120" s="43" t="s">
        <v>622</v>
      </c>
      <c r="O120" s="25">
        <v>3.331</v>
      </c>
      <c r="P120" s="26">
        <v>1.835</v>
      </c>
      <c r="Q120" s="26">
        <v>0.52600000000000002</v>
      </c>
      <c r="R120" s="26">
        <v>1.573</v>
      </c>
      <c r="S120" s="26">
        <v>7.0000000000000007E-2</v>
      </c>
      <c r="T120" s="26">
        <v>2.4929999999999999</v>
      </c>
      <c r="U120" s="26">
        <v>2.1579999999999999</v>
      </c>
      <c r="V120" s="27">
        <v>2.504</v>
      </c>
      <c r="W120" s="28">
        <v>0.16463584782810903</v>
      </c>
      <c r="X120" s="29">
        <v>0.11347781601711469</v>
      </c>
      <c r="Y120" s="29">
        <v>0.14231234303785695</v>
      </c>
      <c r="Z120" s="29">
        <v>0.10975723188540601</v>
      </c>
      <c r="AA120" s="29">
        <v>186.96596064460465</v>
      </c>
      <c r="AB120" s="29">
        <v>198.56105096161875</v>
      </c>
      <c r="AC120" s="29">
        <v>230.16226446603019</v>
      </c>
      <c r="AD120" s="29">
        <v>210.85752456233124</v>
      </c>
      <c r="AE120" s="29">
        <v>186.28587019323362</v>
      </c>
      <c r="AF120" s="29">
        <v>265.99580578202904</v>
      </c>
      <c r="AG120" s="29">
        <v>303.92886948706428</v>
      </c>
      <c r="AH120" s="29">
        <v>179.26429992938307</v>
      </c>
      <c r="AI120" s="29">
        <v>165.95293367252339</v>
      </c>
      <c r="AJ120" s="29">
        <v>156.21852541329517</v>
      </c>
      <c r="AK120" s="29">
        <v>215.50756131750117</v>
      </c>
      <c r="AL120" s="30">
        <v>204.82159147377087</v>
      </c>
      <c r="AM120" s="28">
        <v>102.23293725962917</v>
      </c>
      <c r="AN120" s="29">
        <v>88.353413654618478</v>
      </c>
      <c r="AO120" s="30">
        <v>380.05261899067216</v>
      </c>
    </row>
    <row r="121" spans="1:41" ht="16" thickBot="1">
      <c r="A121" s="42" t="s">
        <v>623</v>
      </c>
      <c r="B121" s="52" t="s">
        <v>1196</v>
      </c>
      <c r="C121" s="23" t="s">
        <v>53</v>
      </c>
      <c r="D121" s="50" t="s">
        <v>115</v>
      </c>
      <c r="E121" s="50" t="s">
        <v>184</v>
      </c>
      <c r="F121" s="50" t="s">
        <v>56</v>
      </c>
      <c r="G121" s="22" t="s">
        <v>624</v>
      </c>
      <c r="H121" s="24">
        <v>92.01</v>
      </c>
      <c r="I121" s="50" t="s">
        <v>186</v>
      </c>
      <c r="J121" s="50" t="s">
        <v>142</v>
      </c>
      <c r="K121" s="22" t="s">
        <v>625</v>
      </c>
      <c r="L121" s="24">
        <v>93.91</v>
      </c>
      <c r="M121" s="22" t="s">
        <v>626</v>
      </c>
      <c r="N121" s="43" t="s">
        <v>627</v>
      </c>
      <c r="O121" s="25">
        <v>3.4020000000000001</v>
      </c>
      <c r="P121" s="26">
        <v>2.3119999999999998</v>
      </c>
      <c r="Q121" s="26">
        <v>0.55000000000000004</v>
      </c>
      <c r="R121" s="26">
        <v>1.151</v>
      </c>
      <c r="S121" s="26">
        <v>7.0000000000000007E-2</v>
      </c>
      <c r="T121" s="26">
        <v>2.9830000000000001</v>
      </c>
      <c r="U121" s="26">
        <v>1.859</v>
      </c>
      <c r="V121" s="27">
        <v>2.35</v>
      </c>
      <c r="W121" s="28">
        <v>0.13301088270858524</v>
      </c>
      <c r="X121" s="29">
        <v>0.11440796205004185</v>
      </c>
      <c r="Y121" s="29">
        <v>5.5808761975630172E-2</v>
      </c>
      <c r="Z121" s="29">
        <v>9.1154311226862614E-2</v>
      </c>
      <c r="AA121" s="29">
        <v>11.903105198214998</v>
      </c>
      <c r="AB121" s="29">
        <v>39.255197751120264</v>
      </c>
      <c r="AC121" s="29">
        <v>92.031506582426445</v>
      </c>
      <c r="AD121" s="29">
        <v>157.18593151307672</v>
      </c>
      <c r="AE121" s="29">
        <v>128.85825255183926</v>
      </c>
      <c r="AF121" s="29">
        <v>196.25890736342043</v>
      </c>
      <c r="AG121" s="29">
        <v>202.69200316706252</v>
      </c>
      <c r="AH121" s="29">
        <v>186.70208212963558</v>
      </c>
      <c r="AI121" s="29">
        <v>87.212881310677815</v>
      </c>
      <c r="AJ121" s="29">
        <v>121.9919751392484</v>
      </c>
      <c r="AK121" s="29">
        <v>193.4985277866366</v>
      </c>
      <c r="AL121" s="30">
        <v>165.63327424702035</v>
      </c>
      <c r="AM121" s="28">
        <v>25.852811974619023</v>
      </c>
      <c r="AN121" s="29">
        <v>5.523826132449754</v>
      </c>
      <c r="AO121" s="30">
        <v>198.43721606396511</v>
      </c>
    </row>
    <row r="122" spans="1:41" ht="16" thickBot="1">
      <c r="A122" s="42" t="s">
        <v>628</v>
      </c>
      <c r="B122" s="52" t="s">
        <v>1196</v>
      </c>
      <c r="C122" s="23" t="s">
        <v>53</v>
      </c>
      <c r="D122" s="50" t="s">
        <v>115</v>
      </c>
      <c r="E122" s="50" t="s">
        <v>64</v>
      </c>
      <c r="F122" s="50" t="s">
        <v>81</v>
      </c>
      <c r="G122" s="22" t="s">
        <v>629</v>
      </c>
      <c r="H122" s="24">
        <v>93.4</v>
      </c>
      <c r="I122" s="50" t="s">
        <v>83</v>
      </c>
      <c r="J122" s="50" t="s">
        <v>59</v>
      </c>
      <c r="K122" s="22" t="s">
        <v>630</v>
      </c>
      <c r="L122" s="24">
        <v>96.77</v>
      </c>
      <c r="M122" s="22" t="s">
        <v>631</v>
      </c>
      <c r="N122" s="43" t="s">
        <v>632</v>
      </c>
      <c r="O122" s="25">
        <v>3.444</v>
      </c>
      <c r="P122" s="26">
        <v>2.4790000000000001</v>
      </c>
      <c r="Q122" s="26">
        <v>1.06</v>
      </c>
      <c r="R122" s="26">
        <v>3.1539999999999999</v>
      </c>
      <c r="S122" s="26">
        <v>7.0999999999999994E-2</v>
      </c>
      <c r="T122" s="26">
        <v>3.13</v>
      </c>
      <c r="U122" s="26">
        <v>2.298</v>
      </c>
      <c r="V122" s="27">
        <v>3.3260000000000001</v>
      </c>
      <c r="W122" s="28">
        <v>9.3944749325644131E-2</v>
      </c>
      <c r="X122" s="29">
        <v>0.12370942237931355</v>
      </c>
      <c r="Y122" s="29">
        <v>8.9294019161008278E-2</v>
      </c>
      <c r="Z122" s="29">
        <v>0.10324620965491582</v>
      </c>
      <c r="AA122" s="29">
        <v>9.5558833625576364E-2</v>
      </c>
      <c r="AB122" s="29">
        <v>0.1020531232894505</v>
      </c>
      <c r="AC122" s="29">
        <v>9.9269856290647288E-2</v>
      </c>
      <c r="AD122" s="29">
        <v>0.12710252627867924</v>
      </c>
      <c r="AE122" s="29">
        <v>68.080075324730899</v>
      </c>
      <c r="AF122" s="29">
        <v>141.26436412659692</v>
      </c>
      <c r="AG122" s="29">
        <v>234.76546617876784</v>
      </c>
      <c r="AH122" s="29">
        <v>213.2107166548972</v>
      </c>
      <c r="AI122" s="29">
        <v>0.23585080582358658</v>
      </c>
      <c r="AJ122" s="29">
        <v>3.6304707374416862</v>
      </c>
      <c r="AK122" s="29">
        <v>27.010108951205584</v>
      </c>
      <c r="AL122" s="30">
        <v>74.306353880042423</v>
      </c>
      <c r="AM122" s="28">
        <v>19.076414122240909</v>
      </c>
      <c r="AN122" s="29">
        <v>4.8829402275798932</v>
      </c>
      <c r="AO122" s="30">
        <v>202.57132473196441</v>
      </c>
    </row>
    <row r="123" spans="1:41" ht="16" thickBot="1">
      <c r="A123" s="42" t="s">
        <v>633</v>
      </c>
      <c r="B123" s="52" t="s">
        <v>1196</v>
      </c>
      <c r="C123" s="23" t="s">
        <v>53</v>
      </c>
      <c r="D123" s="50" t="s">
        <v>603</v>
      </c>
      <c r="E123" s="50" t="s">
        <v>107</v>
      </c>
      <c r="F123" s="50" t="s">
        <v>36</v>
      </c>
      <c r="G123" s="22" t="s">
        <v>634</v>
      </c>
      <c r="H123" s="24">
        <v>88.54</v>
      </c>
      <c r="I123" s="50" t="s">
        <v>90</v>
      </c>
      <c r="J123" s="50" t="s">
        <v>39</v>
      </c>
      <c r="K123" s="22" t="s">
        <v>635</v>
      </c>
      <c r="L123" s="24">
        <v>92.63</v>
      </c>
      <c r="M123" s="22" t="s">
        <v>636</v>
      </c>
      <c r="N123" s="43" t="s">
        <v>637</v>
      </c>
      <c r="O123" s="25">
        <v>3.464</v>
      </c>
      <c r="P123" s="26">
        <v>2.4249999999999998</v>
      </c>
      <c r="Q123" s="26">
        <v>3.2679999999999998</v>
      </c>
      <c r="R123" s="26">
        <v>1.7909999999999999</v>
      </c>
      <c r="S123" s="26">
        <v>7.0999999999999994E-2</v>
      </c>
      <c r="T123" s="26">
        <v>2.9249999999999998</v>
      </c>
      <c r="U123" s="26">
        <v>3.2639999999999998</v>
      </c>
      <c r="V123" s="27">
        <v>2.8450000000000002</v>
      </c>
      <c r="W123" s="28">
        <v>1.661240814807925</v>
      </c>
      <c r="X123" s="29">
        <v>0.1376616128732211</v>
      </c>
      <c r="Y123" s="29">
        <v>0.12277927634638638</v>
      </c>
      <c r="Z123" s="29">
        <v>0.14045205097200258</v>
      </c>
      <c r="AA123" s="29">
        <v>9.1764312950541349</v>
      </c>
      <c r="AB123" s="29">
        <v>24.28678783155668</v>
      </c>
      <c r="AC123" s="29">
        <v>43.735329863527141</v>
      </c>
      <c r="AD123" s="29">
        <v>125.49379795337101</v>
      </c>
      <c r="AE123" s="29">
        <v>0.16102801138430592</v>
      </c>
      <c r="AF123" s="29">
        <v>9.8970704671417248E-2</v>
      </c>
      <c r="AG123" s="29">
        <v>0.38250839913547752</v>
      </c>
      <c r="AH123" s="29">
        <v>0.76020200723288611</v>
      </c>
      <c r="AI123" s="29">
        <v>8.9741973285075397E-2</v>
      </c>
      <c r="AJ123" s="29">
        <v>2.5150002595842205</v>
      </c>
      <c r="AK123" s="29">
        <v>4.4351818202045523</v>
      </c>
      <c r="AL123" s="30">
        <v>4.6487825500070459</v>
      </c>
      <c r="AM123" s="28">
        <v>32.970876945604431</v>
      </c>
      <c r="AN123" s="29">
        <v>6.3478222958538613</v>
      </c>
      <c r="AO123" s="30">
        <v>223.68707977466835</v>
      </c>
    </row>
    <row r="124" spans="1:41" ht="16" thickBot="1">
      <c r="A124" s="42" t="s">
        <v>638</v>
      </c>
      <c r="B124" s="52" t="s">
        <v>1196</v>
      </c>
      <c r="C124" s="23" t="s">
        <v>33</v>
      </c>
      <c r="D124" s="50" t="s">
        <v>135</v>
      </c>
      <c r="E124" s="50" t="s">
        <v>172</v>
      </c>
      <c r="F124" s="50" t="s">
        <v>81</v>
      </c>
      <c r="G124" s="22" t="s">
        <v>639</v>
      </c>
      <c r="H124" s="24">
        <v>95.49</v>
      </c>
      <c r="I124" s="50" t="s">
        <v>83</v>
      </c>
      <c r="J124" s="50" t="s">
        <v>142</v>
      </c>
      <c r="K124" s="22" t="s">
        <v>640</v>
      </c>
      <c r="L124" s="24">
        <v>96.06</v>
      </c>
      <c r="M124" s="22" t="s">
        <v>641</v>
      </c>
      <c r="N124" s="43" t="s">
        <v>642</v>
      </c>
      <c r="O124" s="25">
        <v>3.266</v>
      </c>
      <c r="P124" s="26">
        <v>3.169</v>
      </c>
      <c r="Q124" s="26">
        <v>1.444</v>
      </c>
      <c r="R124" s="26">
        <v>3.3029999999999999</v>
      </c>
      <c r="S124" s="26">
        <v>7.2999999999999995E-2</v>
      </c>
      <c r="T124" s="26">
        <v>3.3340000000000001</v>
      </c>
      <c r="U124" s="26">
        <v>2.1970000000000001</v>
      </c>
      <c r="V124" s="27">
        <v>3.415</v>
      </c>
      <c r="W124" s="28">
        <v>0.16463584782810903</v>
      </c>
      <c r="X124" s="29">
        <v>0.17486745419030789</v>
      </c>
      <c r="Y124" s="29">
        <v>0.15812482559761884</v>
      </c>
      <c r="Z124" s="29">
        <v>1.3794065668309925</v>
      </c>
      <c r="AA124" s="29">
        <v>2.0902335161011996</v>
      </c>
      <c r="AB124" s="29">
        <v>3.0727267666787275</v>
      </c>
      <c r="AC124" s="29">
        <v>3.3965134942061659</v>
      </c>
      <c r="AD124" s="29">
        <v>11.404900405429226</v>
      </c>
      <c r="AE124" s="29">
        <v>140.72885236780724</v>
      </c>
      <c r="AF124" s="29">
        <v>219.47154993473282</v>
      </c>
      <c r="AG124" s="29">
        <v>199.35749288480881</v>
      </c>
      <c r="AH124" s="29">
        <v>190.8321028867347</v>
      </c>
      <c r="AI124" s="29">
        <v>10.579911148029755</v>
      </c>
      <c r="AJ124" s="29">
        <v>20.646587209172964</v>
      </c>
      <c r="AK124" s="29">
        <v>34.155350030779275</v>
      </c>
      <c r="AL124" s="30">
        <v>101.18592905192425</v>
      </c>
      <c r="AM124" s="28">
        <v>12.944147867516218</v>
      </c>
      <c r="AN124" s="29">
        <v>6.2592713195122833</v>
      </c>
      <c r="AO124" s="30">
        <v>393.80530973451329</v>
      </c>
    </row>
    <row r="125" spans="1:41" ht="16" thickBot="1">
      <c r="A125" s="42" t="s">
        <v>643</v>
      </c>
      <c r="B125" s="52" t="s">
        <v>1196</v>
      </c>
      <c r="C125" s="23" t="s">
        <v>33</v>
      </c>
      <c r="D125" s="50" t="s">
        <v>153</v>
      </c>
      <c r="E125" s="50" t="s">
        <v>116</v>
      </c>
      <c r="F125" s="50" t="s">
        <v>56</v>
      </c>
      <c r="G125" s="22" t="s">
        <v>644</v>
      </c>
      <c r="H125" s="24">
        <v>97.96</v>
      </c>
      <c r="I125" s="50" t="s">
        <v>645</v>
      </c>
      <c r="J125" s="50" t="s">
        <v>74</v>
      </c>
      <c r="K125" s="22" t="s">
        <v>646</v>
      </c>
      <c r="L125" s="24">
        <v>99.31</v>
      </c>
      <c r="M125" s="22" t="s">
        <v>647</v>
      </c>
      <c r="N125" s="43" t="s">
        <v>648</v>
      </c>
      <c r="O125" s="25">
        <v>3.3559999999999999</v>
      </c>
      <c r="P125" s="26">
        <v>0.88800000000000001</v>
      </c>
      <c r="Q125" s="26">
        <v>1.232</v>
      </c>
      <c r="R125" s="26">
        <v>1.1679999999999999</v>
      </c>
      <c r="S125" s="26">
        <v>7.2999999999999995E-2</v>
      </c>
      <c r="T125" s="26">
        <v>1.6930000000000001</v>
      </c>
      <c r="U125" s="26">
        <v>2.2429999999999999</v>
      </c>
      <c r="V125" s="27">
        <v>1.867</v>
      </c>
      <c r="W125" s="28">
        <v>0.13487117477443961</v>
      </c>
      <c r="X125" s="29">
        <v>29.281927262580226</v>
      </c>
      <c r="Y125" s="29">
        <v>120.91154311226862</v>
      </c>
      <c r="Z125" s="29">
        <v>132.01841689145195</v>
      </c>
      <c r="AA125" s="29">
        <v>187.24614285581748</v>
      </c>
      <c r="AB125" s="29">
        <v>270.90465455017767</v>
      </c>
      <c r="AC125" s="29">
        <v>181.32242292669801</v>
      </c>
      <c r="AD125" s="29">
        <v>249.18218338018499</v>
      </c>
      <c r="AE125" s="29">
        <v>169.29661252701632</v>
      </c>
      <c r="AF125" s="29">
        <v>208.19691425392136</v>
      </c>
      <c r="AG125" s="29">
        <v>229.58421604502365</v>
      </c>
      <c r="AH125" s="29">
        <v>195.06109434850526</v>
      </c>
      <c r="AI125" s="29">
        <v>155.74163211724306</v>
      </c>
      <c r="AJ125" s="29">
        <v>185.81780154415529</v>
      </c>
      <c r="AK125" s="29">
        <v>165.87505840644957</v>
      </c>
      <c r="AL125" s="30">
        <v>160.09819700217309</v>
      </c>
      <c r="AM125" s="28">
        <v>99.735950863899873</v>
      </c>
      <c r="AN125" s="29">
        <v>102.35536741560838</v>
      </c>
      <c r="AO125" s="30">
        <v>19.134178426213825</v>
      </c>
    </row>
    <row r="126" spans="1:41" ht="16" thickBot="1">
      <c r="A126" s="42" t="s">
        <v>649</v>
      </c>
      <c r="B126" s="52" t="s">
        <v>1196</v>
      </c>
      <c r="C126" s="23" t="s">
        <v>53</v>
      </c>
      <c r="D126" s="50" t="s">
        <v>166</v>
      </c>
      <c r="E126" s="50" t="s">
        <v>64</v>
      </c>
      <c r="F126" s="50" t="s">
        <v>36</v>
      </c>
      <c r="G126" s="22" t="s">
        <v>415</v>
      </c>
      <c r="H126" s="24">
        <v>91.75</v>
      </c>
      <c r="I126" s="50" t="s">
        <v>48</v>
      </c>
      <c r="J126" s="50" t="s">
        <v>74</v>
      </c>
      <c r="K126" s="22" t="s">
        <v>416</v>
      </c>
      <c r="L126" s="24">
        <v>93.91</v>
      </c>
      <c r="M126" s="22" t="s">
        <v>650</v>
      </c>
      <c r="N126" s="43" t="s">
        <v>651</v>
      </c>
      <c r="O126" s="25">
        <v>3.375</v>
      </c>
      <c r="P126" s="26">
        <v>2.8410000000000002</v>
      </c>
      <c r="Q126" s="26">
        <v>0.90300000000000002</v>
      </c>
      <c r="R126" s="26">
        <v>2.7890000000000001</v>
      </c>
      <c r="S126" s="26">
        <v>7.4999999999999997E-2</v>
      </c>
      <c r="T126" s="26">
        <v>3.09</v>
      </c>
      <c r="U126" s="26">
        <v>2.0129999999999999</v>
      </c>
      <c r="V126" s="27">
        <v>3.24</v>
      </c>
      <c r="W126" s="28">
        <v>7.1667751837038409</v>
      </c>
      <c r="X126" s="29">
        <v>51.038042972746723</v>
      </c>
      <c r="Y126" s="29">
        <v>121.58031810994325</v>
      </c>
      <c r="Z126" s="29">
        <v>165.76225467398382</v>
      </c>
      <c r="AA126" s="29">
        <v>65.434607141863125</v>
      </c>
      <c r="AB126" s="29">
        <v>152.93124402757289</v>
      </c>
      <c r="AC126" s="29">
        <v>211.84465659124015</v>
      </c>
      <c r="AD126" s="29">
        <v>204.26210953083395</v>
      </c>
      <c r="AE126" s="29">
        <v>180.37865656630504</v>
      </c>
      <c r="AF126" s="29">
        <v>186.14410134600158</v>
      </c>
      <c r="AG126" s="29">
        <v>223.6796773020051</v>
      </c>
      <c r="AH126" s="29">
        <v>175.35843444394516</v>
      </c>
      <c r="AI126" s="29">
        <v>198.62346196349506</v>
      </c>
      <c r="AJ126" s="29">
        <v>207.63770942884054</v>
      </c>
      <c r="AK126" s="29">
        <v>156.27563394174931</v>
      </c>
      <c r="AL126" s="30">
        <v>162.77043113230636</v>
      </c>
      <c r="AM126" s="28">
        <v>77.416074624437343</v>
      </c>
      <c r="AN126" s="29">
        <v>5.4017526267602571</v>
      </c>
      <c r="AO126" s="30">
        <v>200.1544612029802</v>
      </c>
    </row>
    <row r="127" spans="1:41" ht="16" thickBot="1">
      <c r="A127" s="42" t="s">
        <v>652</v>
      </c>
      <c r="B127" s="52" t="s">
        <v>1196</v>
      </c>
      <c r="C127" s="23" t="s">
        <v>53</v>
      </c>
      <c r="D127" s="50" t="s">
        <v>115</v>
      </c>
      <c r="E127" s="50" t="s">
        <v>64</v>
      </c>
      <c r="F127" s="50" t="s">
        <v>81</v>
      </c>
      <c r="G127" s="22" t="s">
        <v>653</v>
      </c>
      <c r="H127" s="24">
        <v>91.32</v>
      </c>
      <c r="I127" s="50" t="s">
        <v>83</v>
      </c>
      <c r="J127" s="50" t="s">
        <v>59</v>
      </c>
      <c r="K127" s="22" t="s">
        <v>630</v>
      </c>
      <c r="L127" s="24">
        <v>97.49</v>
      </c>
      <c r="M127" s="22" t="s">
        <v>654</v>
      </c>
      <c r="N127" s="43" t="s">
        <v>655</v>
      </c>
      <c r="O127" s="25">
        <v>3.403</v>
      </c>
      <c r="P127" s="26">
        <v>3.0680000000000001</v>
      </c>
      <c r="Q127" s="26">
        <v>1.923</v>
      </c>
      <c r="R127" s="26">
        <v>3.3220000000000001</v>
      </c>
      <c r="S127" s="26">
        <v>7.4999999999999997E-2</v>
      </c>
      <c r="T127" s="26">
        <v>3.2919999999999998</v>
      </c>
      <c r="U127" s="26">
        <v>2.7530000000000001</v>
      </c>
      <c r="V127" s="27">
        <v>3.379</v>
      </c>
      <c r="W127" s="28">
        <v>9.9525625523207151E-2</v>
      </c>
      <c r="X127" s="29">
        <v>0.10696679378662451</v>
      </c>
      <c r="Y127" s="29">
        <v>0.13580132080736676</v>
      </c>
      <c r="Z127" s="29">
        <v>0.12091898428053204</v>
      </c>
      <c r="AA127" s="29">
        <v>5.3809828643528443E-2</v>
      </c>
      <c r="AB127" s="29">
        <v>0.14472988393776615</v>
      </c>
      <c r="AC127" s="29">
        <v>9.741434495811184E-2</v>
      </c>
      <c r="AD127" s="29">
        <v>0.11596945828346646</v>
      </c>
      <c r="AE127" s="29">
        <v>2.055380796473433</v>
      </c>
      <c r="AF127" s="29">
        <v>17.286169780231539</v>
      </c>
      <c r="AG127" s="29">
        <v>98.538978408337073</v>
      </c>
      <c r="AH127" s="29">
        <v>126.06888361045129</v>
      </c>
      <c r="AI127" s="29">
        <v>2.1634490584509494</v>
      </c>
      <c r="AJ127" s="29">
        <v>4.5241821242889246</v>
      </c>
      <c r="AK127" s="29">
        <v>4.9803086827213328</v>
      </c>
      <c r="AL127" s="30">
        <v>60.460873241316904</v>
      </c>
      <c r="AM127" s="28">
        <v>10.84793101578177</v>
      </c>
      <c r="AN127" s="29">
        <v>4.5472380869337758</v>
      </c>
      <c r="AO127" s="30">
        <v>203.01653643467202</v>
      </c>
    </row>
    <row r="128" spans="1:41" ht="16" thickBot="1">
      <c r="A128" s="42" t="s">
        <v>656</v>
      </c>
      <c r="B128" s="52" t="s">
        <v>1196</v>
      </c>
      <c r="C128" s="23" t="s">
        <v>33</v>
      </c>
      <c r="D128" s="50" t="s">
        <v>54</v>
      </c>
      <c r="E128" s="50" t="s">
        <v>439</v>
      </c>
      <c r="F128" s="50" t="s">
        <v>56</v>
      </c>
      <c r="G128" s="22" t="s">
        <v>657</v>
      </c>
      <c r="H128" s="24">
        <v>95.49</v>
      </c>
      <c r="I128" s="50" t="s">
        <v>658</v>
      </c>
      <c r="J128" s="50" t="s">
        <v>74</v>
      </c>
      <c r="K128" s="22" t="s">
        <v>659</v>
      </c>
      <c r="L128" s="24">
        <v>95.34</v>
      </c>
      <c r="M128" s="22" t="s">
        <v>660</v>
      </c>
      <c r="N128" s="43" t="s">
        <v>661</v>
      </c>
      <c r="O128" s="25">
        <v>3.2970000000000002</v>
      </c>
      <c r="P128" s="26">
        <v>3.0390000000000001</v>
      </c>
      <c r="Q128" s="26">
        <v>3.306</v>
      </c>
      <c r="R128" s="26">
        <v>3.2480000000000002</v>
      </c>
      <c r="S128" s="26">
        <v>7.5999999999999998E-2</v>
      </c>
      <c r="T128" s="26">
        <v>3.343</v>
      </c>
      <c r="U128" s="26">
        <v>3.4220000000000002</v>
      </c>
      <c r="V128" s="27">
        <v>3.427</v>
      </c>
      <c r="W128" s="28">
        <v>22.631383127150961</v>
      </c>
      <c r="X128" s="29">
        <v>77.250488326667295</v>
      </c>
      <c r="Y128" s="29">
        <v>66.694260998976844</v>
      </c>
      <c r="Z128" s="29">
        <v>209.27820667844853</v>
      </c>
      <c r="AA128" s="29">
        <v>17.254399881247277</v>
      </c>
      <c r="AB128" s="29">
        <v>84.551012645309726</v>
      </c>
      <c r="AC128" s="29">
        <v>150.36785512167518</v>
      </c>
      <c r="AD128" s="29">
        <v>181.17305426442891</v>
      </c>
      <c r="AE128" s="29">
        <v>30.237422695854999</v>
      </c>
      <c r="AF128" s="29">
        <v>81.635852004023022</v>
      </c>
      <c r="AG128" s="29">
        <v>138.98750294237229</v>
      </c>
      <c r="AH128" s="29">
        <v>204.71475037983353</v>
      </c>
      <c r="AI128" s="29">
        <v>3.3449280951709919</v>
      </c>
      <c r="AJ128" s="29">
        <v>24.636767508955657</v>
      </c>
      <c r="AK128" s="29">
        <v>104.36175656933496</v>
      </c>
      <c r="AL128" s="30">
        <v>138.88274951606087</v>
      </c>
      <c r="AM128" s="28">
        <v>100.46394409760006</v>
      </c>
      <c r="AN128" s="29">
        <v>87.322802754151468</v>
      </c>
      <c r="AO128" s="30">
        <v>604.77941176470597</v>
      </c>
    </row>
    <row r="129" spans="1:41" ht="16" thickBot="1">
      <c r="A129" s="42" t="s">
        <v>662</v>
      </c>
      <c r="B129" s="52" t="s">
        <v>1196</v>
      </c>
      <c r="C129" s="23" t="s">
        <v>53</v>
      </c>
      <c r="D129" s="50" t="s">
        <v>135</v>
      </c>
      <c r="E129" s="50" t="s">
        <v>172</v>
      </c>
      <c r="F129" s="50" t="s">
        <v>81</v>
      </c>
      <c r="G129" s="22" t="s">
        <v>639</v>
      </c>
      <c r="H129" s="24">
        <v>94.44</v>
      </c>
      <c r="I129" s="50" t="s">
        <v>83</v>
      </c>
      <c r="J129" s="50" t="s">
        <v>142</v>
      </c>
      <c r="K129" s="22" t="s">
        <v>249</v>
      </c>
      <c r="L129" s="24">
        <v>94.98</v>
      </c>
      <c r="M129" s="22" t="s">
        <v>663</v>
      </c>
      <c r="N129" s="43" t="s">
        <v>664</v>
      </c>
      <c r="O129" s="25">
        <v>3.4409999999999998</v>
      </c>
      <c r="P129" s="26">
        <v>2.855</v>
      </c>
      <c r="Q129" s="26">
        <v>1.7849999999999999</v>
      </c>
      <c r="R129" s="26">
        <v>3.1680000000000001</v>
      </c>
      <c r="S129" s="26">
        <v>7.5999999999999998E-2</v>
      </c>
      <c r="T129" s="26">
        <v>3.1789999999999998</v>
      </c>
      <c r="U129" s="26">
        <v>2.516</v>
      </c>
      <c r="V129" s="27">
        <v>3.35</v>
      </c>
      <c r="W129" s="28">
        <v>6.9760952469537715E-2</v>
      </c>
      <c r="X129" s="29">
        <v>7.0691098502464897E-2</v>
      </c>
      <c r="Y129" s="29">
        <v>0.62412798809413073</v>
      </c>
      <c r="Z129" s="29">
        <v>0.97293275044181937</v>
      </c>
      <c r="AA129" s="29">
        <v>0.10854741295332462</v>
      </c>
      <c r="AB129" s="29">
        <v>9.463107795930864E-2</v>
      </c>
      <c r="AC129" s="29">
        <v>1.234842791802351</v>
      </c>
      <c r="AD129" s="29">
        <v>5.9756742464304606</v>
      </c>
      <c r="AE129" s="29">
        <v>47.595814341657572</v>
      </c>
      <c r="AF129" s="29">
        <v>147.90931073591406</v>
      </c>
      <c r="AG129" s="29">
        <v>191.05144336735788</v>
      </c>
      <c r="AH129" s="29">
        <v>159.82752348548073</v>
      </c>
      <c r="AI129" s="29">
        <v>5.6700610393752173</v>
      </c>
      <c r="AJ129" s="29">
        <v>16.006704689574356</v>
      </c>
      <c r="AK129" s="29">
        <v>18.271020759320926</v>
      </c>
      <c r="AL129" s="30">
        <v>37.106451780376915</v>
      </c>
      <c r="AM129" s="28">
        <v>16.343077173382508</v>
      </c>
      <c r="AN129" s="29">
        <v>5.8900466495182462</v>
      </c>
      <c r="AO129" s="30">
        <v>219.74377612211521</v>
      </c>
    </row>
    <row r="130" spans="1:41" ht="16" thickBot="1">
      <c r="A130" s="42" t="s">
        <v>665</v>
      </c>
      <c r="B130" s="52" t="s">
        <v>1196</v>
      </c>
      <c r="C130" s="23" t="s">
        <v>33</v>
      </c>
      <c r="D130" s="50" t="s">
        <v>666</v>
      </c>
      <c r="E130" s="50" t="s">
        <v>72</v>
      </c>
      <c r="F130" s="50" t="s">
        <v>56</v>
      </c>
      <c r="G130" s="22" t="s">
        <v>667</v>
      </c>
      <c r="H130" s="24">
        <v>96.91</v>
      </c>
      <c r="I130" s="50" t="s">
        <v>186</v>
      </c>
      <c r="J130" s="50" t="s">
        <v>142</v>
      </c>
      <c r="K130" s="22" t="s">
        <v>668</v>
      </c>
      <c r="L130" s="24">
        <v>96.42</v>
      </c>
      <c r="M130" s="22" t="s">
        <v>669</v>
      </c>
      <c r="N130" s="43" t="s">
        <v>670</v>
      </c>
      <c r="O130" s="25">
        <v>1.26</v>
      </c>
      <c r="P130" s="26">
        <v>1.018</v>
      </c>
      <c r="Q130" s="26">
        <v>1.331</v>
      </c>
      <c r="R130" s="26">
        <v>1.534</v>
      </c>
      <c r="S130" s="26">
        <v>7.6999999999999999E-2</v>
      </c>
      <c r="T130" s="26">
        <v>2.4159999999999999</v>
      </c>
      <c r="U130" s="26">
        <v>2.8220000000000001</v>
      </c>
      <c r="V130" s="27">
        <v>2.8159999999999998</v>
      </c>
      <c r="W130" s="28">
        <v>188.69965584596781</v>
      </c>
      <c r="X130" s="29">
        <v>206.6524044274951</v>
      </c>
      <c r="Y130" s="29">
        <v>221.30127430006513</v>
      </c>
      <c r="Z130" s="29">
        <v>193.27690447400241</v>
      </c>
      <c r="AA130" s="29">
        <v>151.88566339168915</v>
      </c>
      <c r="AB130" s="29">
        <v>170.72188668392292</v>
      </c>
      <c r="AC130" s="29">
        <v>173.10343547923219</v>
      </c>
      <c r="AD130" s="29">
        <v>228.47374915342294</v>
      </c>
      <c r="AE130" s="29">
        <v>174.68115383792343</v>
      </c>
      <c r="AF130" s="29">
        <v>206.83004857589182</v>
      </c>
      <c r="AG130" s="29">
        <v>160.19344760437397</v>
      </c>
      <c r="AH130" s="29">
        <v>191.41041278808498</v>
      </c>
      <c r="AI130" s="29">
        <v>223.45899681823914</v>
      </c>
      <c r="AJ130" s="29">
        <v>162.68958918942974</v>
      </c>
      <c r="AK130" s="29">
        <v>179.68642226194274</v>
      </c>
      <c r="AL130" s="30">
        <v>139.14455874390904</v>
      </c>
      <c r="AM130" s="28">
        <v>101.43765393206942</v>
      </c>
      <c r="AN130" s="29">
        <v>9.4775212636695034</v>
      </c>
      <c r="AO130" s="30">
        <v>182.67463235294119</v>
      </c>
    </row>
    <row r="131" spans="1:41" ht="16" thickBot="1">
      <c r="A131" s="42" t="s">
        <v>671</v>
      </c>
      <c r="B131" s="52" t="s">
        <v>1196</v>
      </c>
      <c r="C131" s="23" t="s">
        <v>33</v>
      </c>
      <c r="D131" s="50" t="s">
        <v>590</v>
      </c>
      <c r="E131" s="50" t="s">
        <v>35</v>
      </c>
      <c r="F131" s="50" t="s">
        <v>81</v>
      </c>
      <c r="G131" s="22" t="s">
        <v>672</v>
      </c>
      <c r="H131" s="24">
        <v>93.33</v>
      </c>
      <c r="I131" s="50" t="s">
        <v>186</v>
      </c>
      <c r="J131" s="50" t="s">
        <v>142</v>
      </c>
      <c r="K131" s="22" t="s">
        <v>673</v>
      </c>
      <c r="L131" s="24">
        <v>97.13</v>
      </c>
      <c r="M131" s="22" t="s">
        <v>674</v>
      </c>
      <c r="N131" s="43" t="s">
        <v>675</v>
      </c>
      <c r="O131" s="25">
        <v>3.4209999999999998</v>
      </c>
      <c r="P131" s="26">
        <v>1.163</v>
      </c>
      <c r="Q131" s="26">
        <v>2.7559999999999998</v>
      </c>
      <c r="R131" s="26">
        <v>2.218</v>
      </c>
      <c r="S131" s="26">
        <v>7.6999999999999999E-2</v>
      </c>
      <c r="T131" s="26">
        <v>2.327</v>
      </c>
      <c r="U131" s="26">
        <v>3.1859999999999999</v>
      </c>
      <c r="V131" s="27">
        <v>3.08</v>
      </c>
      <c r="W131" s="28">
        <v>0.15161380336712865</v>
      </c>
      <c r="X131" s="29">
        <v>0.78783368988931257</v>
      </c>
      <c r="Y131" s="29">
        <v>0.22416519393544787</v>
      </c>
      <c r="Z131" s="29">
        <v>14.128918240163706</v>
      </c>
      <c r="AA131" s="29">
        <v>0.12339150361360832</v>
      </c>
      <c r="AB131" s="29">
        <v>0.13266906027628564</v>
      </c>
      <c r="AC131" s="29">
        <v>4.9913254845203969</v>
      </c>
      <c r="AD131" s="29">
        <v>23.475001623572417</v>
      </c>
      <c r="AE131" s="29">
        <v>0.12143972951573902</v>
      </c>
      <c r="AF131" s="29">
        <v>0.11234512422160878</v>
      </c>
      <c r="AG131" s="29">
        <v>0.17440243093449745</v>
      </c>
      <c r="AH131" s="29">
        <v>19.599944362414671</v>
      </c>
      <c r="AI131" s="29">
        <v>0.14165881733429256</v>
      </c>
      <c r="AJ131" s="29">
        <v>0.13127544852444911</v>
      </c>
      <c r="AK131" s="29">
        <v>5.210226134939294</v>
      </c>
      <c r="AL131" s="30">
        <v>45.743189622564543</v>
      </c>
      <c r="AM131" s="28">
        <v>102.8695801592302</v>
      </c>
      <c r="AN131" s="29">
        <v>116.40340218712029</v>
      </c>
      <c r="AO131" s="30">
        <v>747.93198529411768</v>
      </c>
    </row>
    <row r="132" spans="1:41" ht="16" thickBot="1">
      <c r="A132" s="42" t="s">
        <v>676</v>
      </c>
      <c r="B132" s="52" t="s">
        <v>1196</v>
      </c>
      <c r="C132" s="23" t="s">
        <v>33</v>
      </c>
      <c r="D132" s="50" t="s">
        <v>677</v>
      </c>
      <c r="E132" s="50" t="s">
        <v>64</v>
      </c>
      <c r="F132" s="50" t="s">
        <v>46</v>
      </c>
      <c r="G132" s="22" t="s">
        <v>678</v>
      </c>
      <c r="H132" s="24">
        <v>92.01</v>
      </c>
      <c r="I132" s="50" t="s">
        <v>90</v>
      </c>
      <c r="J132" s="50" t="s">
        <v>123</v>
      </c>
      <c r="K132" s="22" t="s">
        <v>124</v>
      </c>
      <c r="L132" s="24">
        <v>96.49</v>
      </c>
      <c r="M132" s="22" t="s">
        <v>679</v>
      </c>
      <c r="N132" s="43" t="s">
        <v>680</v>
      </c>
      <c r="O132" s="25">
        <v>1.4770000000000001</v>
      </c>
      <c r="P132" s="26">
        <v>1.0760000000000001</v>
      </c>
      <c r="Q132" s="26">
        <v>0.69</v>
      </c>
      <c r="R132" s="26">
        <v>0.74399999999999999</v>
      </c>
      <c r="S132" s="26">
        <v>7.8E-2</v>
      </c>
      <c r="T132" s="26">
        <v>1.762</v>
      </c>
      <c r="U132" s="26">
        <v>1.1890000000000001</v>
      </c>
      <c r="V132" s="27">
        <v>1.268</v>
      </c>
      <c r="W132" s="28">
        <v>161.00920844572596</v>
      </c>
      <c r="X132" s="29">
        <v>233.69267975072088</v>
      </c>
      <c r="Y132" s="29">
        <v>218.57594642358848</v>
      </c>
      <c r="Z132" s="29">
        <v>195.95665519486559</v>
      </c>
      <c r="AA132" s="29">
        <v>166.17773943054357</v>
      </c>
      <c r="AB132" s="29">
        <v>162.12623043595238</v>
      </c>
      <c r="AC132" s="29">
        <v>172.90582352231715</v>
      </c>
      <c r="AD132" s="29">
        <v>208.88511601584608</v>
      </c>
      <c r="AE132" s="29">
        <v>216.25098970704673</v>
      </c>
      <c r="AF132" s="29">
        <v>182.61004472405898</v>
      </c>
      <c r="AG132" s="29">
        <v>131.27313774582183</v>
      </c>
      <c r="AH132" s="29">
        <v>194.1885472170508</v>
      </c>
      <c r="AI132" s="29">
        <v>230.01090253725033</v>
      </c>
      <c r="AJ132" s="29">
        <v>199.38441456341641</v>
      </c>
      <c r="AK132" s="29">
        <v>164.34054483019486</v>
      </c>
      <c r="AL132" s="30">
        <v>186.04623565797183</v>
      </c>
      <c r="AM132" s="28">
        <v>101.75267770204479</v>
      </c>
      <c r="AN132" s="29">
        <v>91.008505467800717</v>
      </c>
      <c r="AO132" s="30">
        <v>247.24264705882354</v>
      </c>
    </row>
    <row r="133" spans="1:41" ht="16" thickBot="1">
      <c r="A133" s="42" t="s">
        <v>681</v>
      </c>
      <c r="B133" s="52" t="s">
        <v>1196</v>
      </c>
      <c r="C133" s="23" t="s">
        <v>53</v>
      </c>
      <c r="D133" s="50" t="s">
        <v>207</v>
      </c>
      <c r="E133" s="50" t="s">
        <v>55</v>
      </c>
      <c r="F133" s="50" t="s">
        <v>46</v>
      </c>
      <c r="G133" s="22" t="s">
        <v>253</v>
      </c>
      <c r="H133" s="24">
        <v>93.06</v>
      </c>
      <c r="I133" s="50" t="s">
        <v>83</v>
      </c>
      <c r="J133" s="50" t="s">
        <v>59</v>
      </c>
      <c r="K133" s="22" t="s">
        <v>254</v>
      </c>
      <c r="L133" s="24">
        <v>96.77</v>
      </c>
      <c r="M133" s="22" t="s">
        <v>682</v>
      </c>
      <c r="N133" s="43" t="s">
        <v>683</v>
      </c>
      <c r="O133" s="25">
        <v>3.3980000000000001</v>
      </c>
      <c r="P133" s="26">
        <v>2.8250000000000002</v>
      </c>
      <c r="Q133" s="26">
        <v>2.5649999999999999</v>
      </c>
      <c r="R133" s="26">
        <v>2.766</v>
      </c>
      <c r="S133" s="26">
        <v>7.8E-2</v>
      </c>
      <c r="T133" s="26">
        <v>3.1339999999999999</v>
      </c>
      <c r="U133" s="26">
        <v>2.9279999999999999</v>
      </c>
      <c r="V133" s="27">
        <v>3.1339999999999999</v>
      </c>
      <c r="W133" s="28">
        <v>6.4886987256999342</v>
      </c>
      <c r="X133" s="29">
        <v>15.779927448609431</v>
      </c>
      <c r="Y133" s="29">
        <v>14.043344805134407</v>
      </c>
      <c r="Z133" s="29">
        <v>19.800948748953587</v>
      </c>
      <c r="AA133" s="29">
        <v>5.6500320075704868</v>
      </c>
      <c r="AB133" s="29">
        <v>4.9310213662129936</v>
      </c>
      <c r="AC133" s="29">
        <v>18.683143607299581</v>
      </c>
      <c r="AD133" s="29">
        <v>90.191767096217546</v>
      </c>
      <c r="AE133" s="29">
        <v>43.570114057049928</v>
      </c>
      <c r="AF133" s="29">
        <v>135.6064496800839</v>
      </c>
      <c r="AG133" s="29">
        <v>171.82812265947658</v>
      </c>
      <c r="AH133" s="29">
        <v>176.86225417816868</v>
      </c>
      <c r="AI133" s="29">
        <v>119.9153013772797</v>
      </c>
      <c r="AJ133" s="29">
        <v>168.98561903419838</v>
      </c>
      <c r="AK133" s="29">
        <v>164.98060535040162</v>
      </c>
      <c r="AL133" s="30">
        <v>174.79437221410507</v>
      </c>
      <c r="AM133" s="28">
        <v>23.005585986224855</v>
      </c>
      <c r="AN133" s="29">
        <v>5.2796791210707594</v>
      </c>
      <c r="AO133" s="30">
        <v>214.59204070506996</v>
      </c>
    </row>
    <row r="134" spans="1:41" ht="16" thickBot="1">
      <c r="A134" s="42" t="s">
        <v>684</v>
      </c>
      <c r="B134" s="52" t="s">
        <v>1196</v>
      </c>
      <c r="C134" s="23" t="s">
        <v>53</v>
      </c>
      <c r="D134" s="50" t="s">
        <v>685</v>
      </c>
      <c r="E134" s="50" t="s">
        <v>35</v>
      </c>
      <c r="F134" s="50" t="s">
        <v>56</v>
      </c>
      <c r="G134" s="22" t="s">
        <v>686</v>
      </c>
      <c r="H134" s="24">
        <v>92.36</v>
      </c>
      <c r="I134" s="50" t="s">
        <v>363</v>
      </c>
      <c r="J134" s="50" t="s">
        <v>142</v>
      </c>
      <c r="K134" s="22" t="s">
        <v>687</v>
      </c>
      <c r="L134" s="24">
        <v>95.24</v>
      </c>
      <c r="M134" s="22" t="s">
        <v>688</v>
      </c>
      <c r="N134" s="43" t="s">
        <v>689</v>
      </c>
      <c r="O134" s="25">
        <v>3.2730000000000001</v>
      </c>
      <c r="P134" s="26">
        <v>0.94699999999999995</v>
      </c>
      <c r="Q134" s="26">
        <v>1.883</v>
      </c>
      <c r="R134" s="26">
        <v>0.78600000000000003</v>
      </c>
      <c r="S134" s="26">
        <v>8.5000000000000006E-2</v>
      </c>
      <c r="T134" s="26">
        <v>1.984</v>
      </c>
      <c r="U134" s="26">
        <v>2.5840000000000001</v>
      </c>
      <c r="V134" s="27">
        <v>2.1619999999999999</v>
      </c>
      <c r="W134" s="28">
        <v>0.13580132080736676</v>
      </c>
      <c r="X134" s="29">
        <v>0.15812482559761884</v>
      </c>
      <c r="Y134" s="29">
        <v>0.23904753046228255</v>
      </c>
      <c r="Z134" s="29">
        <v>5.7715561343130872</v>
      </c>
      <c r="AA134" s="29">
        <v>1.1327896685129004</v>
      </c>
      <c r="AB134" s="29">
        <v>16.320149925315668</v>
      </c>
      <c r="AC134" s="29">
        <v>56.023453663243252</v>
      </c>
      <c r="AD134" s="29">
        <v>138.22909998422816</v>
      </c>
      <c r="AE134" s="29">
        <v>6.0029744709079624</v>
      </c>
      <c r="AF134" s="29">
        <v>15.344204061543728</v>
      </c>
      <c r="AG134" s="29">
        <v>47.635937600308147</v>
      </c>
      <c r="AH134" s="29">
        <v>113.04059403821873</v>
      </c>
      <c r="AI134" s="29">
        <v>19.084631872492231</v>
      </c>
      <c r="AJ134" s="29">
        <v>48.495524026373751</v>
      </c>
      <c r="AK134" s="29">
        <v>106.35610505002559</v>
      </c>
      <c r="AL134" s="30">
        <v>114.1955485014574</v>
      </c>
      <c r="AM134" s="28">
        <v>100.87721676880528</v>
      </c>
      <c r="AN134" s="29">
        <v>78.951039804682409</v>
      </c>
      <c r="AO134" s="30">
        <v>228.01199345811375</v>
      </c>
    </row>
    <row r="135" spans="1:41" ht="16" thickBot="1">
      <c r="A135" s="42" t="s">
        <v>690</v>
      </c>
      <c r="B135" s="52" t="s">
        <v>1196</v>
      </c>
      <c r="C135" s="23" t="s">
        <v>53</v>
      </c>
      <c r="D135" s="50" t="s">
        <v>590</v>
      </c>
      <c r="E135" s="50" t="s">
        <v>439</v>
      </c>
      <c r="F135" s="50" t="s">
        <v>81</v>
      </c>
      <c r="G135" s="22" t="s">
        <v>591</v>
      </c>
      <c r="H135" s="24">
        <v>91.93</v>
      </c>
      <c r="I135" s="50" t="s">
        <v>186</v>
      </c>
      <c r="J135" s="50" t="s">
        <v>130</v>
      </c>
      <c r="K135" s="22" t="s">
        <v>592</v>
      </c>
      <c r="L135" s="24">
        <v>93.91</v>
      </c>
      <c r="M135" s="22" t="s">
        <v>691</v>
      </c>
      <c r="N135" s="43" t="s">
        <v>692</v>
      </c>
      <c r="O135" s="25">
        <v>3.4969999999999999</v>
      </c>
      <c r="P135" s="26">
        <v>2.3180000000000001</v>
      </c>
      <c r="Q135" s="26">
        <v>3.3220000000000001</v>
      </c>
      <c r="R135" s="26">
        <v>2.7570000000000001</v>
      </c>
      <c r="S135" s="26">
        <v>8.6999999999999994E-2</v>
      </c>
      <c r="T135" s="26">
        <v>2.95</v>
      </c>
      <c r="U135" s="26">
        <v>3.36</v>
      </c>
      <c r="V135" s="27">
        <v>3.1779999999999999</v>
      </c>
      <c r="W135" s="28">
        <v>0.32369081945865502</v>
      </c>
      <c r="X135" s="29">
        <v>0.16091526369640036</v>
      </c>
      <c r="Y135" s="29">
        <v>0.15068365733420147</v>
      </c>
      <c r="Z135" s="29">
        <v>0.59064273090875274</v>
      </c>
      <c r="AA135" s="29">
        <v>0.14194661693896296</v>
      </c>
      <c r="AB135" s="29">
        <v>0.15586295193297892</v>
      </c>
      <c r="AC135" s="29">
        <v>0.18369562192101088</v>
      </c>
      <c r="AD135" s="29">
        <v>4.2630372865002268</v>
      </c>
      <c r="AE135" s="29">
        <v>8.8806145813271703E-2</v>
      </c>
      <c r="AF135" s="29">
        <v>0.1107401938755858</v>
      </c>
      <c r="AG135" s="29">
        <v>0.16316791851233656</v>
      </c>
      <c r="AH135" s="29">
        <v>17.061479531788322</v>
      </c>
      <c r="AI135" s="29">
        <v>0.11940874131319949</v>
      </c>
      <c r="AJ135" s="29">
        <v>0.45686822763311108</v>
      </c>
      <c r="AK135" s="29">
        <v>0.12237541811601189</v>
      </c>
      <c r="AL135" s="30">
        <v>9.1165978150425353</v>
      </c>
      <c r="AM135" s="28">
        <v>101.21888388741257</v>
      </c>
      <c r="AN135" s="29">
        <v>101.22945459301566</v>
      </c>
      <c r="AO135" s="30">
        <v>223.17826640014539</v>
      </c>
    </row>
    <row r="136" spans="1:41" ht="16" thickBot="1">
      <c r="A136" s="42" t="s">
        <v>693</v>
      </c>
      <c r="B136" s="52" t="s">
        <v>1196</v>
      </c>
      <c r="C136" s="23" t="s">
        <v>53</v>
      </c>
      <c r="D136" s="50" t="s">
        <v>135</v>
      </c>
      <c r="E136" s="50" t="s">
        <v>172</v>
      </c>
      <c r="F136" s="50" t="s">
        <v>81</v>
      </c>
      <c r="G136" s="22" t="s">
        <v>639</v>
      </c>
      <c r="H136" s="24">
        <v>93.06</v>
      </c>
      <c r="I136" s="50" t="s">
        <v>83</v>
      </c>
      <c r="J136" s="50" t="s">
        <v>142</v>
      </c>
      <c r="K136" s="22" t="s">
        <v>249</v>
      </c>
      <c r="L136" s="24">
        <v>95.34</v>
      </c>
      <c r="M136" s="22" t="s">
        <v>694</v>
      </c>
      <c r="N136" s="43" t="s">
        <v>695</v>
      </c>
      <c r="O136" s="25">
        <v>3.4409999999999998</v>
      </c>
      <c r="P136" s="26">
        <v>2.4449999999999998</v>
      </c>
      <c r="Q136" s="26">
        <v>1.0069999999999999</v>
      </c>
      <c r="R136" s="26">
        <v>2.8940000000000001</v>
      </c>
      <c r="S136" s="26">
        <v>8.8999999999999996E-2</v>
      </c>
      <c r="T136" s="26">
        <v>3.1269999999999998</v>
      </c>
      <c r="U136" s="26">
        <v>2.173</v>
      </c>
      <c r="V136" s="27">
        <v>3.177</v>
      </c>
      <c r="W136" s="28">
        <v>0.35345549251232444</v>
      </c>
      <c r="X136" s="29">
        <v>1.2436052460236258</v>
      </c>
      <c r="Y136" s="29">
        <v>4.2814621895637615</v>
      </c>
      <c r="Z136" s="29">
        <v>1.09757231885406</v>
      </c>
      <c r="AA136" s="29">
        <v>0.30430385853581599</v>
      </c>
      <c r="AB136" s="29">
        <v>0.26162709788750038</v>
      </c>
      <c r="AC136" s="29">
        <v>0.18833440025234954</v>
      </c>
      <c r="AD136" s="29">
        <v>2.80182211212855</v>
      </c>
      <c r="AE136" s="29">
        <v>107.74806873381695</v>
      </c>
      <c r="AF136" s="29">
        <v>180.8863495324303</v>
      </c>
      <c r="AG136" s="29">
        <v>207.98613340181035</v>
      </c>
      <c r="AH136" s="29">
        <v>236.56566305022361</v>
      </c>
      <c r="AI136" s="29">
        <v>9.2063397883276092</v>
      </c>
      <c r="AJ136" s="29">
        <v>27.059800787652694</v>
      </c>
      <c r="AK136" s="29">
        <v>55.450897790567453</v>
      </c>
      <c r="AL136" s="30">
        <v>136.80459241569076</v>
      </c>
      <c r="AM136" s="28">
        <v>30.180595476978151</v>
      </c>
      <c r="AN136" s="29">
        <v>7.0497449535684709</v>
      </c>
      <c r="AO136" s="30">
        <v>223.81428311829913</v>
      </c>
    </row>
    <row r="137" spans="1:41" ht="16" thickBot="1">
      <c r="A137" s="42" t="s">
        <v>696</v>
      </c>
      <c r="B137" s="52" t="s">
        <v>1196</v>
      </c>
      <c r="C137" s="23" t="s">
        <v>33</v>
      </c>
      <c r="D137" s="50" t="s">
        <v>79</v>
      </c>
      <c r="E137" s="50" t="s">
        <v>172</v>
      </c>
      <c r="F137" s="50" t="s">
        <v>46</v>
      </c>
      <c r="G137" s="22" t="s">
        <v>697</v>
      </c>
      <c r="H137" s="24">
        <v>94.79</v>
      </c>
      <c r="I137" s="50" t="s">
        <v>83</v>
      </c>
      <c r="J137" s="50" t="s">
        <v>101</v>
      </c>
      <c r="K137" s="22" t="s">
        <v>102</v>
      </c>
      <c r="L137" s="24">
        <v>98.21</v>
      </c>
      <c r="M137" s="22" t="s">
        <v>698</v>
      </c>
      <c r="N137" s="43" t="s">
        <v>699</v>
      </c>
      <c r="O137" s="25">
        <v>3.4049999999999998</v>
      </c>
      <c r="P137" s="26">
        <v>0.44400000000000001</v>
      </c>
      <c r="Q137" s="26">
        <v>3.0470000000000002</v>
      </c>
      <c r="R137" s="26">
        <v>2.1280000000000001</v>
      </c>
      <c r="S137" s="26">
        <v>9.1999999999999998E-2</v>
      </c>
      <c r="T137" s="26">
        <v>0.69399999999999995</v>
      </c>
      <c r="U137" s="26">
        <v>3.2370000000000001</v>
      </c>
      <c r="V137" s="27">
        <v>2.4180000000000001</v>
      </c>
      <c r="W137" s="28">
        <v>0.13115059064273091</v>
      </c>
      <c r="X137" s="29">
        <v>0.11719840014882336</v>
      </c>
      <c r="Y137" s="29">
        <v>0.1162682541158962</v>
      </c>
      <c r="Z137" s="29">
        <v>6.0552506743558743</v>
      </c>
      <c r="AA137" s="29">
        <v>0.10947516861959233</v>
      </c>
      <c r="AB137" s="29">
        <v>0.10854741295332462</v>
      </c>
      <c r="AC137" s="29">
        <v>0.16328499726312079</v>
      </c>
      <c r="AD137" s="29">
        <v>25.189494094835187</v>
      </c>
      <c r="AE137" s="29">
        <v>5.88474460208427E-2</v>
      </c>
      <c r="AF137" s="29">
        <v>7.2221865571034216E-2</v>
      </c>
      <c r="AG137" s="29">
        <v>0.40979221501786822</v>
      </c>
      <c r="AH137" s="29">
        <v>4.8800582054738824</v>
      </c>
      <c r="AI137" s="29">
        <v>9.7900334492809521E-2</v>
      </c>
      <c r="AJ137" s="29">
        <v>0.10902537250335606</v>
      </c>
      <c r="AK137" s="29">
        <v>1.2178208275544942</v>
      </c>
      <c r="AL137" s="30">
        <v>2.7159926129747611</v>
      </c>
      <c r="AM137" s="28">
        <v>100.91269157912861</v>
      </c>
      <c r="AN137" s="29">
        <v>100.29306414848583</v>
      </c>
      <c r="AO137" s="30">
        <v>303.27672805548917</v>
      </c>
    </row>
    <row r="138" spans="1:41" ht="16" thickBot="1">
      <c r="A138" s="42" t="s">
        <v>700</v>
      </c>
      <c r="B138" s="52" t="s">
        <v>1196</v>
      </c>
      <c r="C138" s="23" t="s">
        <v>33</v>
      </c>
      <c r="D138" s="50" t="s">
        <v>106</v>
      </c>
      <c r="E138" s="50" t="s">
        <v>701</v>
      </c>
      <c r="F138" s="50" t="s">
        <v>56</v>
      </c>
      <c r="G138" s="22" t="s">
        <v>702</v>
      </c>
      <c r="H138" s="24">
        <v>87.15</v>
      </c>
      <c r="I138" s="50" t="s">
        <v>703</v>
      </c>
      <c r="J138" s="50" t="s">
        <v>123</v>
      </c>
      <c r="K138" s="22" t="s">
        <v>704</v>
      </c>
      <c r="L138" s="24">
        <v>91.32</v>
      </c>
      <c r="M138" s="22" t="s">
        <v>705</v>
      </c>
      <c r="N138" s="43" t="s">
        <v>706</v>
      </c>
      <c r="O138" s="25">
        <v>1.635</v>
      </c>
      <c r="P138" s="26">
        <v>0.96499999999999997</v>
      </c>
      <c r="Q138" s="26">
        <v>0.84599999999999997</v>
      </c>
      <c r="R138" s="26">
        <v>1.0069999999999999</v>
      </c>
      <c r="S138" s="26">
        <v>0.10199999999999999</v>
      </c>
      <c r="T138" s="26">
        <v>1.3720000000000001</v>
      </c>
      <c r="U138" s="26">
        <v>1.603</v>
      </c>
      <c r="V138" s="27">
        <v>1.6919999999999999</v>
      </c>
      <c r="W138" s="28">
        <v>160.24741884475864</v>
      </c>
      <c r="X138" s="29">
        <v>166.01990512510466</v>
      </c>
      <c r="Y138" s="29">
        <v>236.9044740024184</v>
      </c>
      <c r="Z138" s="29">
        <v>160.01116175239514</v>
      </c>
      <c r="AA138" s="29">
        <v>199.26892853498103</v>
      </c>
      <c r="AB138" s="29">
        <v>202.32495569966696</v>
      </c>
      <c r="AC138" s="29">
        <v>213.05259446872071</v>
      </c>
      <c r="AD138" s="29">
        <v>198.378283095364</v>
      </c>
      <c r="AE138" s="29">
        <v>179.71368042626949</v>
      </c>
      <c r="AF138" s="29">
        <v>227.30200509297896</v>
      </c>
      <c r="AG138" s="29">
        <v>230.46585778177229</v>
      </c>
      <c r="AH138" s="29">
        <v>197.75309751556782</v>
      </c>
      <c r="AI138" s="29">
        <v>155.79206562289087</v>
      </c>
      <c r="AJ138" s="29">
        <v>199.37625620220868</v>
      </c>
      <c r="AK138" s="29">
        <v>192.13311478814219</v>
      </c>
      <c r="AL138" s="30">
        <v>219.26411581906237</v>
      </c>
      <c r="AM138" s="28">
        <v>100.16646575971527</v>
      </c>
      <c r="AN138" s="29">
        <v>89.728282499366841</v>
      </c>
      <c r="AO138" s="30">
        <v>117.67519732121501</v>
      </c>
    </row>
    <row r="139" spans="1:41" ht="16" thickBot="1">
      <c r="A139" s="42" t="s">
        <v>707</v>
      </c>
      <c r="B139" s="52" t="s">
        <v>1196</v>
      </c>
      <c r="C139" s="23" t="s">
        <v>53</v>
      </c>
      <c r="D139" s="50" t="s">
        <v>79</v>
      </c>
      <c r="E139" s="50" t="s">
        <v>172</v>
      </c>
      <c r="F139" s="50" t="s">
        <v>46</v>
      </c>
      <c r="G139" s="22" t="s">
        <v>697</v>
      </c>
      <c r="H139" s="24">
        <v>95.83</v>
      </c>
      <c r="I139" s="50" t="s">
        <v>83</v>
      </c>
      <c r="J139" s="50" t="s">
        <v>101</v>
      </c>
      <c r="K139" s="22" t="s">
        <v>102</v>
      </c>
      <c r="L139" s="24">
        <v>97.85</v>
      </c>
      <c r="M139" s="22" t="s">
        <v>708</v>
      </c>
      <c r="N139" s="43" t="s">
        <v>709</v>
      </c>
      <c r="O139" s="25">
        <v>3.42</v>
      </c>
      <c r="P139" s="26">
        <v>6.3E-2</v>
      </c>
      <c r="Q139" s="26">
        <v>3.0680000000000001</v>
      </c>
      <c r="R139" s="26">
        <v>1.4850000000000001</v>
      </c>
      <c r="S139" s="26">
        <v>0.11600000000000001</v>
      </c>
      <c r="T139" s="26">
        <v>0.155</v>
      </c>
      <c r="U139" s="26">
        <v>3.258</v>
      </c>
      <c r="V139" s="27">
        <v>2.3199999999999998</v>
      </c>
      <c r="W139" s="28">
        <v>1.8844758627104454</v>
      </c>
      <c r="X139" s="29">
        <v>9.7665333457352801E-2</v>
      </c>
      <c r="Y139" s="29">
        <v>0.10231606362198867</v>
      </c>
      <c r="Z139" s="29">
        <v>7.1621244535392051E-2</v>
      </c>
      <c r="AA139" s="29">
        <v>8.5353521296631318E-2</v>
      </c>
      <c r="AB139" s="29">
        <v>0.10761965728705689</v>
      </c>
      <c r="AC139" s="29">
        <v>0.22451687123679109</v>
      </c>
      <c r="AD139" s="29">
        <v>18.390900572425245</v>
      </c>
      <c r="AE139" s="29">
        <v>6.6872097750957607E-2</v>
      </c>
      <c r="AF139" s="29">
        <v>6.8477028096980586E-2</v>
      </c>
      <c r="AG139" s="29">
        <v>0.94048918276946791</v>
      </c>
      <c r="AH139" s="29">
        <v>10.146369647557297</v>
      </c>
      <c r="AI139" s="29">
        <v>9.6416996091403306E-2</v>
      </c>
      <c r="AJ139" s="29">
        <v>0.10754203410194986</v>
      </c>
      <c r="AK139" s="29">
        <v>9.1225311686481597E-2</v>
      </c>
      <c r="AL139" s="30">
        <v>0.75353590791435199</v>
      </c>
      <c r="AM139" s="28">
        <v>102.30082976300234</v>
      </c>
      <c r="AN139" s="29">
        <v>94.637485285782802</v>
      </c>
      <c r="AO139" s="30">
        <v>164.5375249863711</v>
      </c>
    </row>
    <row r="140" spans="1:41" ht="16" thickBot="1">
      <c r="A140" s="42" t="s">
        <v>710</v>
      </c>
      <c r="B140" s="52" t="s">
        <v>1196</v>
      </c>
      <c r="C140" s="23" t="s">
        <v>33</v>
      </c>
      <c r="D140" s="50" t="s">
        <v>603</v>
      </c>
      <c r="E140" s="50" t="s">
        <v>64</v>
      </c>
      <c r="F140" s="50" t="s">
        <v>56</v>
      </c>
      <c r="G140" s="22" t="s">
        <v>711</v>
      </c>
      <c r="H140" s="24">
        <v>92.71</v>
      </c>
      <c r="I140" s="50" t="s">
        <v>186</v>
      </c>
      <c r="J140" s="50" t="s">
        <v>67</v>
      </c>
      <c r="K140" s="22" t="s">
        <v>712</v>
      </c>
      <c r="L140" s="24">
        <v>94.27</v>
      </c>
      <c r="M140" s="22" t="s">
        <v>713</v>
      </c>
      <c r="N140" s="43" t="s">
        <v>714</v>
      </c>
      <c r="O140" s="25">
        <v>3.101</v>
      </c>
      <c r="P140" s="26">
        <v>2.4049999999999998</v>
      </c>
      <c r="Q140" s="26">
        <v>1.58</v>
      </c>
      <c r="R140" s="26">
        <v>1.837</v>
      </c>
      <c r="S140" s="26">
        <v>0.11700000000000001</v>
      </c>
      <c r="T140" s="26">
        <v>2.7410000000000001</v>
      </c>
      <c r="U140" s="26">
        <v>2.7360000000000002</v>
      </c>
      <c r="V140" s="27">
        <v>2.8969999999999998</v>
      </c>
      <c r="W140" s="28">
        <v>9.1154311226862614E-2</v>
      </c>
      <c r="X140" s="29">
        <v>0.11347781601711469</v>
      </c>
      <c r="Y140" s="29">
        <v>8.0922704864663755E-2</v>
      </c>
      <c r="Z140" s="29">
        <v>13.31597060738536</v>
      </c>
      <c r="AA140" s="29">
        <v>4.6684665126592257</v>
      </c>
      <c r="AB140" s="29">
        <v>40.349949437316191</v>
      </c>
      <c r="AC140" s="29">
        <v>134.62755248777682</v>
      </c>
      <c r="AD140" s="29">
        <v>152.73734309332295</v>
      </c>
      <c r="AE140" s="29">
        <v>1.4513920095867838</v>
      </c>
      <c r="AF140" s="29">
        <v>35.147974577903319</v>
      </c>
      <c r="AG140" s="29">
        <v>112.1578823479061</v>
      </c>
      <c r="AH140" s="29">
        <v>153.06006719308382</v>
      </c>
      <c r="AI140" s="29">
        <v>22.574185461800329</v>
      </c>
      <c r="AJ140" s="29">
        <v>95.920077726932234</v>
      </c>
      <c r="AK140" s="29">
        <v>167.02093732153585</v>
      </c>
      <c r="AL140" s="30">
        <v>191.84757214587148</v>
      </c>
      <c r="AM140" s="28">
        <v>98.200942637084722</v>
      </c>
      <c r="AN140" s="29">
        <v>78.143861393169061</v>
      </c>
      <c r="AO140" s="30">
        <v>252.1609303787522</v>
      </c>
    </row>
    <row r="141" spans="1:41" ht="16" thickBot="1">
      <c r="A141" s="42" t="s">
        <v>715</v>
      </c>
      <c r="B141" s="52" t="s">
        <v>1196</v>
      </c>
      <c r="C141" s="23" t="s">
        <v>53</v>
      </c>
      <c r="D141" s="50" t="s">
        <v>79</v>
      </c>
      <c r="E141" s="50" t="s">
        <v>172</v>
      </c>
      <c r="F141" s="50" t="s">
        <v>46</v>
      </c>
      <c r="G141" s="22" t="s">
        <v>697</v>
      </c>
      <c r="H141" s="24">
        <v>95.83</v>
      </c>
      <c r="I141" s="50" t="s">
        <v>83</v>
      </c>
      <c r="J141" s="50" t="s">
        <v>101</v>
      </c>
      <c r="K141" s="22" t="s">
        <v>102</v>
      </c>
      <c r="L141" s="24">
        <v>98.21</v>
      </c>
      <c r="M141" s="22" t="s">
        <v>716</v>
      </c>
      <c r="N141" s="43" t="s">
        <v>717</v>
      </c>
      <c r="O141" s="25">
        <v>3.431</v>
      </c>
      <c r="P141" s="26">
        <v>6.4000000000000001E-2</v>
      </c>
      <c r="Q141" s="26">
        <v>2.9580000000000002</v>
      </c>
      <c r="R141" s="26">
        <v>1.4059999999999999</v>
      </c>
      <c r="S141" s="26">
        <v>0.124</v>
      </c>
      <c r="T141" s="26">
        <v>0.17699999999999999</v>
      </c>
      <c r="U141" s="26">
        <v>3.2410000000000001</v>
      </c>
      <c r="V141" s="27">
        <v>2.3050000000000002</v>
      </c>
      <c r="W141" s="28">
        <v>0.11347781601711469</v>
      </c>
      <c r="X141" s="29">
        <v>9.0224165193935446E-2</v>
      </c>
      <c r="Y141" s="29">
        <v>7.1621244535392051E-2</v>
      </c>
      <c r="Z141" s="29">
        <v>0.49948841968189006</v>
      </c>
      <c r="AA141" s="29">
        <v>0.15400744060044347</v>
      </c>
      <c r="AB141" s="29">
        <v>0.17720133225713677</v>
      </c>
      <c r="AC141" s="29">
        <v>0.82384703164574569</v>
      </c>
      <c r="AD141" s="29">
        <v>11.815896165585832</v>
      </c>
      <c r="AE141" s="29">
        <v>8.1316470865164456E-2</v>
      </c>
      <c r="AF141" s="29">
        <v>0.1203697759517237</v>
      </c>
      <c r="AG141" s="29">
        <v>0.13427917228392289</v>
      </c>
      <c r="AH141" s="29">
        <v>13.460015835312747</v>
      </c>
      <c r="AI141" s="29">
        <v>0.12385875651741811</v>
      </c>
      <c r="AJ141" s="29">
        <v>9.048364248577849E-2</v>
      </c>
      <c r="AK141" s="29">
        <v>0.10012534209491881</v>
      </c>
      <c r="AL141" s="30">
        <v>5.3667183362876489</v>
      </c>
      <c r="AM141" s="28">
        <v>102.15846846358265</v>
      </c>
      <c r="AN141" s="29">
        <v>95.430963072764541</v>
      </c>
      <c r="AO141" s="30">
        <v>167.52680356169361</v>
      </c>
    </row>
    <row r="142" spans="1:41" ht="16" thickBot="1">
      <c r="A142" s="42" t="s">
        <v>718</v>
      </c>
      <c r="B142" s="52" t="s">
        <v>1196</v>
      </c>
      <c r="C142" s="23" t="s">
        <v>33</v>
      </c>
      <c r="D142" s="50" t="s">
        <v>79</v>
      </c>
      <c r="E142" s="50" t="s">
        <v>172</v>
      </c>
      <c r="F142" s="50" t="s">
        <v>46</v>
      </c>
      <c r="G142" s="22" t="s">
        <v>697</v>
      </c>
      <c r="H142" s="24">
        <v>95.83</v>
      </c>
      <c r="I142" s="50" t="s">
        <v>83</v>
      </c>
      <c r="J142" s="50" t="s">
        <v>101</v>
      </c>
      <c r="K142" s="22" t="s">
        <v>102</v>
      </c>
      <c r="L142" s="24">
        <v>98.57</v>
      </c>
      <c r="M142" s="22" t="s">
        <v>719</v>
      </c>
      <c r="N142" s="43" t="s">
        <v>720</v>
      </c>
      <c r="O142" s="25">
        <v>3.1739999999999999</v>
      </c>
      <c r="P142" s="26">
        <v>0.11899999999999999</v>
      </c>
      <c r="Q142" s="26">
        <v>2.6640000000000001</v>
      </c>
      <c r="R142" s="26">
        <v>0.73699999999999999</v>
      </c>
      <c r="S142" s="26">
        <v>0.125</v>
      </c>
      <c r="T142" s="26">
        <v>0.155</v>
      </c>
      <c r="U142" s="26">
        <v>2.8079999999999998</v>
      </c>
      <c r="V142" s="27">
        <v>1.635</v>
      </c>
      <c r="W142" s="28">
        <v>0.12649986047809506</v>
      </c>
      <c r="X142" s="29">
        <v>0.11254766998418753</v>
      </c>
      <c r="Y142" s="29">
        <v>0.10975723188540601</v>
      </c>
      <c r="Z142" s="29">
        <v>2.0026044088921959</v>
      </c>
      <c r="AA142" s="29">
        <v>35.289042277825708</v>
      </c>
      <c r="AB142" s="29">
        <v>89.788193381391082</v>
      </c>
      <c r="AC142" s="29">
        <v>153.13535027415179</v>
      </c>
      <c r="AD142" s="29">
        <v>201.36565634074609</v>
      </c>
      <c r="AE142" s="29">
        <v>6.8477028096980586E-2</v>
      </c>
      <c r="AF142" s="29">
        <v>0.1273244741178233</v>
      </c>
      <c r="AG142" s="29">
        <v>0.85114806017418843</v>
      </c>
      <c r="AH142" s="29">
        <v>30.95268665339924</v>
      </c>
      <c r="AI142" s="29">
        <v>0.10605869570054363</v>
      </c>
      <c r="AJ142" s="29">
        <v>0.1246004257181212</v>
      </c>
      <c r="AK142" s="29">
        <v>0.75650258471716447</v>
      </c>
      <c r="AL142" s="30">
        <v>4.0732472502614385</v>
      </c>
      <c r="AM142" s="28">
        <v>100.56827966247633</v>
      </c>
      <c r="AN142" s="29">
        <v>112.41361843771483</v>
      </c>
      <c r="AO142" s="30">
        <v>228.53384357809139</v>
      </c>
    </row>
    <row r="143" spans="1:41" ht="16" thickBot="1">
      <c r="A143" s="42" t="s">
        <v>721</v>
      </c>
      <c r="B143" s="52" t="s">
        <v>1196</v>
      </c>
      <c r="C143" s="23" t="s">
        <v>33</v>
      </c>
      <c r="D143" s="50" t="s">
        <v>115</v>
      </c>
      <c r="E143" s="50" t="s">
        <v>191</v>
      </c>
      <c r="F143" s="50" t="s">
        <v>81</v>
      </c>
      <c r="G143" s="22" t="s">
        <v>722</v>
      </c>
      <c r="H143" s="24">
        <v>93.06</v>
      </c>
      <c r="I143" s="50" t="s">
        <v>83</v>
      </c>
      <c r="J143" s="50" t="s">
        <v>142</v>
      </c>
      <c r="K143" s="22" t="s">
        <v>198</v>
      </c>
      <c r="L143" s="24">
        <v>96.42</v>
      </c>
      <c r="M143" s="22" t="s">
        <v>723</v>
      </c>
      <c r="N143" s="43" t="s">
        <v>724</v>
      </c>
      <c r="O143" s="25">
        <v>3.18</v>
      </c>
      <c r="P143" s="26">
        <v>3.097</v>
      </c>
      <c r="Q143" s="26">
        <v>1.873</v>
      </c>
      <c r="R143" s="26">
        <v>2.5169999999999999</v>
      </c>
      <c r="S143" s="26">
        <v>0.13400000000000001</v>
      </c>
      <c r="T143" s="26">
        <v>3.419</v>
      </c>
      <c r="U143" s="26">
        <v>1.877</v>
      </c>
      <c r="V143" s="27">
        <v>2.52</v>
      </c>
      <c r="W143" s="28">
        <v>9.4967909961864017</v>
      </c>
      <c r="X143" s="29">
        <v>18.255976188261556</v>
      </c>
      <c r="Y143" s="29">
        <v>18.254115896195703</v>
      </c>
      <c r="Z143" s="29">
        <v>19.582364431215701</v>
      </c>
      <c r="AA143" s="29">
        <v>149.97726998617645</v>
      </c>
      <c r="AB143" s="29">
        <v>168.65391930381216</v>
      </c>
      <c r="AC143" s="29">
        <v>165.40213569354373</v>
      </c>
      <c r="AD143" s="29">
        <v>175.59353168749479</v>
      </c>
      <c r="AE143" s="29">
        <v>149.57736834221396</v>
      </c>
      <c r="AF143" s="29">
        <v>148.8604994543237</v>
      </c>
      <c r="AG143" s="29">
        <v>166.18679249320581</v>
      </c>
      <c r="AH143" s="29">
        <v>172.78840598318033</v>
      </c>
      <c r="AI143" s="29">
        <v>268.52652579896318</v>
      </c>
      <c r="AJ143" s="29">
        <v>237.12054349519028</v>
      </c>
      <c r="AK143" s="29">
        <v>237.59892012964377</v>
      </c>
      <c r="AL143" s="30">
        <v>192.44461585243749</v>
      </c>
      <c r="AM143" s="28">
        <v>12.156569720657547</v>
      </c>
      <c r="AN143" s="29">
        <v>4.9705318469076198</v>
      </c>
      <c r="AO143" s="30">
        <v>153.30818796165332</v>
      </c>
    </row>
    <row r="144" spans="1:41" ht="16" thickBot="1">
      <c r="A144" s="42" t="s">
        <v>725</v>
      </c>
      <c r="B144" s="52" t="s">
        <v>1196</v>
      </c>
      <c r="C144" s="23" t="s">
        <v>33</v>
      </c>
      <c r="D144" s="50" t="s">
        <v>115</v>
      </c>
      <c r="E144" s="50" t="s">
        <v>72</v>
      </c>
      <c r="F144" s="50" t="s">
        <v>56</v>
      </c>
      <c r="G144" s="22" t="s">
        <v>726</v>
      </c>
      <c r="H144" s="24">
        <v>94.79</v>
      </c>
      <c r="I144" s="50" t="s">
        <v>727</v>
      </c>
      <c r="J144" s="50" t="s">
        <v>59</v>
      </c>
      <c r="K144" s="22" t="s">
        <v>728</v>
      </c>
      <c r="L144" s="24">
        <v>94.9</v>
      </c>
      <c r="M144" s="22" t="s">
        <v>729</v>
      </c>
      <c r="N144" s="43" t="s">
        <v>730</v>
      </c>
      <c r="O144" s="25">
        <v>3.3149999999999999</v>
      </c>
      <c r="P144" s="26">
        <v>3.3050000000000002</v>
      </c>
      <c r="Q144" s="26">
        <v>3.3410000000000002</v>
      </c>
      <c r="R144" s="26">
        <v>3.3919999999999999</v>
      </c>
      <c r="S144" s="26">
        <v>0.14199999999999999</v>
      </c>
      <c r="T144" s="26">
        <v>3.3210000000000002</v>
      </c>
      <c r="U144" s="26">
        <v>3.2959999999999998</v>
      </c>
      <c r="V144" s="27">
        <v>3.415</v>
      </c>
      <c r="W144" s="28">
        <v>61.034322388615017</v>
      </c>
      <c r="X144" s="29">
        <v>175.30462282578364</v>
      </c>
      <c r="Y144" s="29">
        <v>264.21728211329179</v>
      </c>
      <c r="Z144" s="29">
        <v>228.77499767463493</v>
      </c>
      <c r="AA144" s="29">
        <v>174.54609554027851</v>
      </c>
      <c r="AB144" s="29">
        <v>200.12710252627869</v>
      </c>
      <c r="AC144" s="29">
        <v>150.45413639863804</v>
      </c>
      <c r="AD144" s="29">
        <v>189.6471745201184</v>
      </c>
      <c r="AE144" s="29">
        <v>140.18264107337743</v>
      </c>
      <c r="AF144" s="29">
        <v>196.13425777321265</v>
      </c>
      <c r="AG144" s="29">
        <v>189.40585478590228</v>
      </c>
      <c r="AH144" s="29">
        <v>166.6415227579123</v>
      </c>
      <c r="AI144" s="29">
        <v>254.33468564350926</v>
      </c>
      <c r="AJ144" s="29">
        <v>206.41098857087763</v>
      </c>
      <c r="AK144" s="29">
        <v>243.47961522201865</v>
      </c>
      <c r="AL144" s="30">
        <v>201.83785627934228</v>
      </c>
      <c r="AM144" s="28">
        <v>101.33348660765604</v>
      </c>
      <c r="AN144" s="29">
        <v>97.990484981893061</v>
      </c>
      <c r="AO144" s="30">
        <v>16.423070878516423</v>
      </c>
    </row>
    <row r="145" spans="1:41" ht="16" thickBot="1">
      <c r="A145" s="42" t="s">
        <v>731</v>
      </c>
      <c r="B145" s="52" t="s">
        <v>1196</v>
      </c>
      <c r="C145" s="23" t="s">
        <v>33</v>
      </c>
      <c r="D145" s="50" t="s">
        <v>115</v>
      </c>
      <c r="E145" s="50" t="s">
        <v>88</v>
      </c>
      <c r="F145" s="50" t="s">
        <v>81</v>
      </c>
      <c r="G145" s="22" t="s">
        <v>507</v>
      </c>
      <c r="H145" s="24">
        <v>94.79</v>
      </c>
      <c r="I145" s="50" t="s">
        <v>508</v>
      </c>
      <c r="J145" s="50" t="s">
        <v>142</v>
      </c>
      <c r="K145" s="22" t="s">
        <v>509</v>
      </c>
      <c r="L145" s="24">
        <v>98.3</v>
      </c>
      <c r="M145" s="22" t="s">
        <v>732</v>
      </c>
      <c r="N145" s="43" t="s">
        <v>733</v>
      </c>
      <c r="O145" s="25">
        <v>3.3490000000000002</v>
      </c>
      <c r="P145" s="26">
        <v>0.28999999999999998</v>
      </c>
      <c r="Q145" s="26">
        <v>2.7679999999999998</v>
      </c>
      <c r="R145" s="26">
        <v>2.218</v>
      </c>
      <c r="S145" s="26">
        <v>0.14899999999999999</v>
      </c>
      <c r="T145" s="26">
        <v>0.27800000000000002</v>
      </c>
      <c r="U145" s="26">
        <v>3.3180000000000001</v>
      </c>
      <c r="V145" s="27">
        <v>2.8180000000000001</v>
      </c>
      <c r="W145" s="28">
        <v>9.1154311226862614E-2</v>
      </c>
      <c r="X145" s="29">
        <v>0.10882708585247886</v>
      </c>
      <c r="Y145" s="29">
        <v>0.22509533996837505</v>
      </c>
      <c r="Z145" s="29">
        <v>0.10510650172077016</v>
      </c>
      <c r="AA145" s="29">
        <v>120.6091643704714</v>
      </c>
      <c r="AB145" s="29">
        <v>166.80583001660682</v>
      </c>
      <c r="AC145" s="29">
        <v>182.35687049458656</v>
      </c>
      <c r="AD145" s="29">
        <v>212.58315010158927</v>
      </c>
      <c r="AE145" s="29">
        <v>0.13481414906593053</v>
      </c>
      <c r="AF145" s="29">
        <v>2.9669812330144869</v>
      </c>
      <c r="AG145" s="29">
        <v>53.41796666024694</v>
      </c>
      <c r="AH145" s="29">
        <v>128.28368748796302</v>
      </c>
      <c r="AI145" s="29">
        <v>238.2686474178787</v>
      </c>
      <c r="AJ145" s="29">
        <v>246.1577827057576</v>
      </c>
      <c r="AK145" s="29">
        <v>255.30330561962754</v>
      </c>
      <c r="AL145" s="30">
        <v>228.58022264909405</v>
      </c>
      <c r="AM145" s="28">
        <v>101.70709276928382</v>
      </c>
      <c r="AN145" s="29">
        <v>103.31605481786552</v>
      </c>
      <c r="AO145" s="30">
        <v>128.55571271412859</v>
      </c>
    </row>
    <row r="146" spans="1:41" ht="16" thickBot="1">
      <c r="A146" s="42" t="s">
        <v>734</v>
      </c>
      <c r="B146" s="52" t="s">
        <v>1196</v>
      </c>
      <c r="C146" s="23" t="s">
        <v>33</v>
      </c>
      <c r="D146" s="50" t="s">
        <v>54</v>
      </c>
      <c r="E146" s="50" t="s">
        <v>107</v>
      </c>
      <c r="F146" s="50" t="s">
        <v>46</v>
      </c>
      <c r="G146" s="22" t="s">
        <v>735</v>
      </c>
      <c r="H146" s="24">
        <v>96.88</v>
      </c>
      <c r="I146" s="50" t="s">
        <v>334</v>
      </c>
      <c r="J146" s="50" t="s">
        <v>74</v>
      </c>
      <c r="K146" s="22" t="s">
        <v>736</v>
      </c>
      <c r="L146" s="24">
        <v>97.57</v>
      </c>
      <c r="M146" s="22" t="s">
        <v>737</v>
      </c>
      <c r="N146" s="43" t="s">
        <v>738</v>
      </c>
      <c r="O146" s="25">
        <v>3.39</v>
      </c>
      <c r="P146" s="26">
        <v>3.2040000000000002</v>
      </c>
      <c r="Q146" s="26">
        <v>3.37</v>
      </c>
      <c r="R146" s="26">
        <v>3.3980000000000001</v>
      </c>
      <c r="S146" s="26">
        <v>0.16900000000000001</v>
      </c>
      <c r="T146" s="26">
        <v>3.319</v>
      </c>
      <c r="U146" s="26">
        <v>3.4390000000000001</v>
      </c>
      <c r="V146" s="27">
        <v>3.4460000000000002</v>
      </c>
      <c r="W146" s="28">
        <v>31.065017207701612</v>
      </c>
      <c r="X146" s="29">
        <v>105.74830248348989</v>
      </c>
      <c r="Y146" s="29">
        <v>123.99869779555391</v>
      </c>
      <c r="Z146" s="29">
        <v>214.380987815087</v>
      </c>
      <c r="AA146" s="29">
        <v>8.4082496033844532</v>
      </c>
      <c r="AB146" s="29">
        <v>60.633471568927611</v>
      </c>
      <c r="AC146" s="29">
        <v>155.29423770955682</v>
      </c>
      <c r="AD146" s="29">
        <v>189.51357770417582</v>
      </c>
      <c r="AE146" s="29">
        <v>27.823072478654424</v>
      </c>
      <c r="AF146" s="29">
        <v>60.404763433266993</v>
      </c>
      <c r="AG146" s="29">
        <v>132.0172904495945</v>
      </c>
      <c r="AH146" s="29">
        <v>182.13445036485416</v>
      </c>
      <c r="AI146" s="29">
        <v>9.5170991834222107</v>
      </c>
      <c r="AJ146" s="29">
        <v>23.471605194651083</v>
      </c>
      <c r="AK146" s="29">
        <v>107.38109188539728</v>
      </c>
      <c r="AL146" s="30">
        <v>126.50132387952327</v>
      </c>
      <c r="AM146" s="28">
        <v>100.77896786757547</v>
      </c>
      <c r="AN146" s="29">
        <v>111.09761036857024</v>
      </c>
      <c r="AO146" s="30">
        <v>740.34926470588243</v>
      </c>
    </row>
    <row r="147" spans="1:41" ht="16" thickBot="1">
      <c r="A147" s="42" t="s">
        <v>739</v>
      </c>
      <c r="B147" s="52" t="s">
        <v>1196</v>
      </c>
      <c r="C147" s="23" t="s">
        <v>33</v>
      </c>
      <c r="D147" s="50" t="s">
        <v>740</v>
      </c>
      <c r="E147" s="50" t="s">
        <v>439</v>
      </c>
      <c r="F147" s="50" t="s">
        <v>56</v>
      </c>
      <c r="G147" s="22" t="s">
        <v>741</v>
      </c>
      <c r="H147" s="24">
        <v>96.26</v>
      </c>
      <c r="I147" s="50" t="s">
        <v>703</v>
      </c>
      <c r="J147" s="50" t="s">
        <v>39</v>
      </c>
      <c r="K147" s="22" t="s">
        <v>742</v>
      </c>
      <c r="L147" s="24">
        <v>97.92</v>
      </c>
      <c r="M147" s="22" t="s">
        <v>743</v>
      </c>
      <c r="N147" s="43" t="s">
        <v>744</v>
      </c>
      <c r="O147" s="25">
        <v>0.54400000000000004</v>
      </c>
      <c r="P147" s="26">
        <v>0.44600000000000001</v>
      </c>
      <c r="Q147" s="26">
        <v>0.51300000000000001</v>
      </c>
      <c r="R147" s="26">
        <v>0.53700000000000003</v>
      </c>
      <c r="S147" s="26">
        <v>0.22</v>
      </c>
      <c r="T147" s="26">
        <v>0.57099999999999995</v>
      </c>
      <c r="U147" s="26">
        <v>0.55000000000000004</v>
      </c>
      <c r="V147" s="27">
        <v>0.6</v>
      </c>
      <c r="W147" s="28">
        <v>148.79267044926056</v>
      </c>
      <c r="X147" s="29">
        <v>240.77295135336249</v>
      </c>
      <c r="Y147" s="29">
        <v>191.34499116361269</v>
      </c>
      <c r="Z147" s="29">
        <v>236.96121291042695</v>
      </c>
      <c r="AA147" s="29">
        <v>183.74664848265562</v>
      </c>
      <c r="AB147" s="29">
        <v>177.86189429151941</v>
      </c>
      <c r="AC147" s="29">
        <v>163.70341506860754</v>
      </c>
      <c r="AD147" s="29">
        <v>235.56829673337231</v>
      </c>
      <c r="AE147" s="29">
        <v>185.15920909032548</v>
      </c>
      <c r="AF147" s="29">
        <v>152.76048019515954</v>
      </c>
      <c r="AG147" s="29">
        <v>155.43643405876185</v>
      </c>
      <c r="AH147" s="29">
        <v>204.24450578844878</v>
      </c>
      <c r="AI147" s="29">
        <v>216.52809813766862</v>
      </c>
      <c r="AJ147" s="29">
        <v>206.96872380980636</v>
      </c>
      <c r="AK147" s="29">
        <v>146.47076710845428</v>
      </c>
      <c r="AL147" s="30">
        <v>155.68749026559175</v>
      </c>
      <c r="AM147" s="28">
        <v>101.380376882983</v>
      </c>
      <c r="AN147" s="29">
        <v>117.61846901579585</v>
      </c>
      <c r="AO147" s="30">
        <v>216.45220588235296</v>
      </c>
    </row>
    <row r="148" spans="1:41" ht="16" thickBot="1">
      <c r="A148" s="42" t="s">
        <v>745</v>
      </c>
      <c r="B148" s="52" t="s">
        <v>1196</v>
      </c>
      <c r="C148" s="23" t="s">
        <v>33</v>
      </c>
      <c r="D148" s="50" t="s">
        <v>231</v>
      </c>
      <c r="E148" s="50" t="s">
        <v>80</v>
      </c>
      <c r="F148" s="50" t="s">
        <v>56</v>
      </c>
      <c r="G148" s="22" t="s">
        <v>746</v>
      </c>
      <c r="H148" s="24">
        <v>93.4</v>
      </c>
      <c r="I148" s="50" t="s">
        <v>58</v>
      </c>
      <c r="J148" s="50" t="s">
        <v>59</v>
      </c>
      <c r="K148" s="22" t="s">
        <v>747</v>
      </c>
      <c r="L148" s="24">
        <v>93.19</v>
      </c>
      <c r="M148" s="22" t="s">
        <v>748</v>
      </c>
      <c r="N148" s="43" t="s">
        <v>749</v>
      </c>
      <c r="O148" s="25">
        <v>3.3479999999999999</v>
      </c>
      <c r="P148" s="26">
        <v>3.2509999999999999</v>
      </c>
      <c r="Q148" s="26">
        <v>3.0350000000000001</v>
      </c>
      <c r="R148" s="26">
        <v>3.339</v>
      </c>
      <c r="S148" s="26">
        <v>0.23</v>
      </c>
      <c r="T148" s="26">
        <v>3.3</v>
      </c>
      <c r="U148" s="26">
        <v>3.4769999999999999</v>
      </c>
      <c r="V148" s="27">
        <v>3.427</v>
      </c>
      <c r="W148" s="28">
        <v>35.049762812761607</v>
      </c>
      <c r="X148" s="29">
        <v>80.33671286391963</v>
      </c>
      <c r="Y148" s="29">
        <v>204.83210864105664</v>
      </c>
      <c r="Z148" s="29">
        <v>159.2363501069668</v>
      </c>
      <c r="AA148" s="29">
        <v>66.110013266906037</v>
      </c>
      <c r="AB148" s="29">
        <v>141.6376743020958</v>
      </c>
      <c r="AC148" s="29">
        <v>158.05338306103704</v>
      </c>
      <c r="AD148" s="29">
        <v>214.91181682392124</v>
      </c>
      <c r="AE148" s="29">
        <v>112.63668656780297</v>
      </c>
      <c r="AF148" s="29">
        <v>166.22263593760033</v>
      </c>
      <c r="AG148" s="29">
        <v>180.76972459395262</v>
      </c>
      <c r="AH148" s="29">
        <v>156.79153024758725</v>
      </c>
      <c r="AI148" s="29">
        <v>240.6946473733785</v>
      </c>
      <c r="AJ148" s="29">
        <v>215.92660441589842</v>
      </c>
      <c r="AK148" s="29">
        <v>222.26120105910363</v>
      </c>
      <c r="AL148" s="30">
        <v>197.97153473607699</v>
      </c>
      <c r="AM148" s="28">
        <v>101.59213702724452</v>
      </c>
      <c r="AN148" s="29">
        <v>15.550663921039554</v>
      </c>
      <c r="AO148" s="30">
        <v>178.7678767876788</v>
      </c>
    </row>
    <row r="149" spans="1:41" ht="16" thickBot="1">
      <c r="A149" s="42" t="s">
        <v>750</v>
      </c>
      <c r="B149" s="52" t="s">
        <v>1196</v>
      </c>
      <c r="C149" s="23" t="s">
        <v>33</v>
      </c>
      <c r="D149" s="50" t="s">
        <v>115</v>
      </c>
      <c r="E149" s="50" t="s">
        <v>191</v>
      </c>
      <c r="F149" s="50" t="s">
        <v>36</v>
      </c>
      <c r="G149" s="22" t="s">
        <v>751</v>
      </c>
      <c r="H149" s="24">
        <v>92.36</v>
      </c>
      <c r="I149" s="50" t="s">
        <v>83</v>
      </c>
      <c r="J149" s="50" t="s">
        <v>142</v>
      </c>
      <c r="K149" s="22" t="s">
        <v>193</v>
      </c>
      <c r="L149" s="24">
        <v>94.27</v>
      </c>
      <c r="M149" s="22" t="s">
        <v>752</v>
      </c>
      <c r="N149" s="43" t="s">
        <v>753</v>
      </c>
      <c r="O149" s="25">
        <v>3.3319999999999999</v>
      </c>
      <c r="P149" s="26">
        <v>2.0550000000000002</v>
      </c>
      <c r="Q149" s="26">
        <v>1.143</v>
      </c>
      <c r="R149" s="26">
        <v>0.877</v>
      </c>
      <c r="S149" s="26">
        <v>0.23599999999999999</v>
      </c>
      <c r="T149" s="26">
        <v>2.5329999999999999</v>
      </c>
      <c r="U149" s="26">
        <v>2.4289999999999998</v>
      </c>
      <c r="V149" s="27">
        <v>2.0329999999999999</v>
      </c>
      <c r="W149" s="28">
        <v>0.10417635568784299</v>
      </c>
      <c r="X149" s="29">
        <v>9.7665333457352801E-2</v>
      </c>
      <c r="Y149" s="29">
        <v>0.10231606362198867</v>
      </c>
      <c r="Z149" s="29">
        <v>0.10975723188540601</v>
      </c>
      <c r="AA149" s="29">
        <v>176.96568231790474</v>
      </c>
      <c r="AB149" s="29">
        <v>141.93733938230028</v>
      </c>
      <c r="AC149" s="29">
        <v>144.84770890738216</v>
      </c>
      <c r="AD149" s="29">
        <v>221.15190143523802</v>
      </c>
      <c r="AE149" s="29">
        <v>0.14016391688600716</v>
      </c>
      <c r="AF149" s="29">
        <v>2.3581776550897691</v>
      </c>
      <c r="AG149" s="29">
        <v>26.198882968479172</v>
      </c>
      <c r="AH149" s="29">
        <v>55.73655603346814</v>
      </c>
      <c r="AI149" s="29">
        <v>0.13720880213007394</v>
      </c>
      <c r="AJ149" s="29">
        <v>0.16168388575327633</v>
      </c>
      <c r="AK149" s="29">
        <v>0.20395903019335315</v>
      </c>
      <c r="AL149" s="30">
        <v>15.461577827057576</v>
      </c>
      <c r="AM149" s="28">
        <v>102.13817680193125</v>
      </c>
      <c r="AN149" s="29">
        <v>79.137967762550602</v>
      </c>
      <c r="AO149" s="30">
        <v>233.53763947823359</v>
      </c>
    </row>
    <row r="150" spans="1:41" ht="16" thickBot="1">
      <c r="A150" s="42" t="s">
        <v>754</v>
      </c>
      <c r="B150" s="52" t="s">
        <v>1196</v>
      </c>
      <c r="C150" s="23" t="s">
        <v>33</v>
      </c>
      <c r="D150" s="50" t="s">
        <v>231</v>
      </c>
      <c r="E150" s="50" t="s">
        <v>80</v>
      </c>
      <c r="F150" s="50" t="s">
        <v>56</v>
      </c>
      <c r="G150" s="22" t="s">
        <v>755</v>
      </c>
      <c r="H150" s="24">
        <v>93.75</v>
      </c>
      <c r="I150" s="50" t="s">
        <v>58</v>
      </c>
      <c r="J150" s="50" t="s">
        <v>59</v>
      </c>
      <c r="K150" s="22" t="s">
        <v>747</v>
      </c>
      <c r="L150" s="24">
        <v>97.49</v>
      </c>
      <c r="M150" s="22" t="s">
        <v>756</v>
      </c>
      <c r="N150" s="43" t="s">
        <v>757</v>
      </c>
      <c r="O150" s="25">
        <v>3.1429999999999998</v>
      </c>
      <c r="P150" s="26">
        <v>3.3220000000000001</v>
      </c>
      <c r="Q150" s="26">
        <v>3.3069999999999999</v>
      </c>
      <c r="R150" s="26">
        <v>3.3159999999999998</v>
      </c>
      <c r="S150" s="26">
        <v>0.23599999999999999</v>
      </c>
      <c r="T150" s="26">
        <v>3.3250000000000002</v>
      </c>
      <c r="U150" s="26">
        <v>3.4910000000000001</v>
      </c>
      <c r="V150" s="27">
        <v>3.5289999999999999</v>
      </c>
      <c r="W150" s="28">
        <v>0.1255697144451679</v>
      </c>
      <c r="X150" s="29">
        <v>23.334573528043904</v>
      </c>
      <c r="Y150" s="29">
        <v>89.583294577248623</v>
      </c>
      <c r="Z150" s="29">
        <v>170.68365733420148</v>
      </c>
      <c r="AA150" s="29">
        <v>3.2814717915889671</v>
      </c>
      <c r="AB150" s="29">
        <v>61.705957119133103</v>
      </c>
      <c r="AC150" s="29">
        <v>138.48237728111926</v>
      </c>
      <c r="AD150" s="29">
        <v>164.84084351545175</v>
      </c>
      <c r="AE150" s="29">
        <v>18.505916843209004</v>
      </c>
      <c r="AF150" s="29">
        <v>99.19325501273245</v>
      </c>
      <c r="AG150" s="29">
        <v>144.72191906871242</v>
      </c>
      <c r="AH150" s="29">
        <v>176.04748453917099</v>
      </c>
      <c r="AI150" s="29">
        <v>161.799586148586</v>
      </c>
      <c r="AJ150" s="29">
        <v>237.63452025127751</v>
      </c>
      <c r="AK150" s="29">
        <v>185.69542612603925</v>
      </c>
      <c r="AL150" s="30">
        <v>146.42255861040857</v>
      </c>
      <c r="AM150" s="28">
        <v>103.40268996436373</v>
      </c>
      <c r="AN150" s="29">
        <v>11.112689057729177</v>
      </c>
      <c r="AO150" s="30">
        <v>205.56341348420557</v>
      </c>
    </row>
    <row r="151" spans="1:41" ht="16" thickBot="1">
      <c r="A151" s="42" t="s">
        <v>758</v>
      </c>
      <c r="B151" s="52" t="s">
        <v>1196</v>
      </c>
      <c r="C151" s="23" t="s">
        <v>33</v>
      </c>
      <c r="D151" s="50" t="s">
        <v>140</v>
      </c>
      <c r="E151" s="50" t="s">
        <v>394</v>
      </c>
      <c r="F151" s="50" t="s">
        <v>56</v>
      </c>
      <c r="G151" s="22" t="s">
        <v>759</v>
      </c>
      <c r="H151" s="24">
        <v>93.81</v>
      </c>
      <c r="I151" s="50" t="s">
        <v>645</v>
      </c>
      <c r="J151" s="50" t="s">
        <v>74</v>
      </c>
      <c r="K151" s="22" t="s">
        <v>760</v>
      </c>
      <c r="L151" s="24">
        <v>97.59</v>
      </c>
      <c r="M151" s="22" t="s">
        <v>761</v>
      </c>
      <c r="N151" s="43" t="s">
        <v>762</v>
      </c>
      <c r="O151" s="25">
        <v>3.4359999999999999</v>
      </c>
      <c r="P151" s="26">
        <v>1.879</v>
      </c>
      <c r="Q151" s="26">
        <v>2.532</v>
      </c>
      <c r="R151" s="26">
        <v>2.2799999999999998</v>
      </c>
      <c r="S151" s="26">
        <v>0.245</v>
      </c>
      <c r="T151" s="26">
        <v>2.68</v>
      </c>
      <c r="U151" s="26">
        <v>2.95</v>
      </c>
      <c r="V151" s="27">
        <v>2.734</v>
      </c>
      <c r="W151" s="28">
        <v>0.21021300344154031</v>
      </c>
      <c r="X151" s="29">
        <v>0.82038880104176348</v>
      </c>
      <c r="Y151" s="29">
        <v>47.885778067156544</v>
      </c>
      <c r="Z151" s="29">
        <v>149.86977955539021</v>
      </c>
      <c r="AA151" s="29">
        <v>155.25805523857235</v>
      </c>
      <c r="AB151" s="29">
        <v>217.37871914052715</v>
      </c>
      <c r="AC151" s="29">
        <v>191.13900563147689</v>
      </c>
      <c r="AD151" s="29">
        <v>208.27186952044309</v>
      </c>
      <c r="AE151" s="29">
        <v>149.52173075688515</v>
      </c>
      <c r="AF151" s="29">
        <v>112.74207699385848</v>
      </c>
      <c r="AG151" s="29">
        <v>167.30168410690976</v>
      </c>
      <c r="AH151" s="29">
        <v>190.18050116624937</v>
      </c>
      <c r="AI151" s="29">
        <v>188.77928666256275</v>
      </c>
      <c r="AJ151" s="29">
        <v>183.4600351551201</v>
      </c>
      <c r="AK151" s="29">
        <v>175.77040888223036</v>
      </c>
      <c r="AL151" s="30">
        <v>193.13510987829207</v>
      </c>
      <c r="AM151" s="28">
        <v>99.089294919525742</v>
      </c>
      <c r="AN151" s="29">
        <v>132.68529769137299</v>
      </c>
      <c r="AO151" s="30">
        <v>18.84191176470588</v>
      </c>
    </row>
    <row r="152" spans="1:41" ht="16" thickBot="1">
      <c r="A152" s="42" t="s">
        <v>763</v>
      </c>
      <c r="B152" s="52" t="s">
        <v>1196</v>
      </c>
      <c r="C152" s="23" t="s">
        <v>33</v>
      </c>
      <c r="D152" s="50" t="s">
        <v>685</v>
      </c>
      <c r="E152" s="50" t="s">
        <v>72</v>
      </c>
      <c r="F152" s="50" t="s">
        <v>56</v>
      </c>
      <c r="G152" s="22" t="s">
        <v>764</v>
      </c>
      <c r="H152" s="24">
        <v>97.92</v>
      </c>
      <c r="I152" s="50" t="s">
        <v>48</v>
      </c>
      <c r="J152" s="50" t="s">
        <v>765</v>
      </c>
      <c r="K152" s="22" t="s">
        <v>766</v>
      </c>
      <c r="L152" s="24">
        <v>99.28</v>
      </c>
      <c r="M152" s="22" t="s">
        <v>767</v>
      </c>
      <c r="N152" s="43" t="s">
        <v>768</v>
      </c>
      <c r="O152" s="25">
        <v>3.1890000000000001</v>
      </c>
      <c r="P152" s="26">
        <v>2.7149999999999999</v>
      </c>
      <c r="Q152" s="26">
        <v>3.1949999999999998</v>
      </c>
      <c r="R152" s="26">
        <v>3.0960000000000001</v>
      </c>
      <c r="S152" s="26">
        <v>0.25600000000000001</v>
      </c>
      <c r="T152" s="26">
        <v>3.1760000000000002</v>
      </c>
      <c r="U152" s="26">
        <v>3.3849999999999998</v>
      </c>
      <c r="V152" s="27">
        <v>3.3330000000000002</v>
      </c>
      <c r="W152" s="28">
        <v>37.455120453911263</v>
      </c>
      <c r="X152" s="29">
        <v>126.42637894149382</v>
      </c>
      <c r="Y152" s="29">
        <v>154.50748767556505</v>
      </c>
      <c r="Z152" s="29">
        <v>225.73807087712771</v>
      </c>
      <c r="AA152" s="29">
        <v>39.171699741156168</v>
      </c>
      <c r="AB152" s="29">
        <v>142.1609284978708</v>
      </c>
      <c r="AC152" s="29">
        <v>220.92831231966747</v>
      </c>
      <c r="AD152" s="29">
        <v>196.78439886071604</v>
      </c>
      <c r="AE152" s="29">
        <v>134.10958464402646</v>
      </c>
      <c r="AF152" s="29">
        <v>151.27645460187026</v>
      </c>
      <c r="AG152" s="29">
        <v>174.07128030643472</v>
      </c>
      <c r="AH152" s="29">
        <v>188.12030557873788</v>
      </c>
      <c r="AI152" s="29">
        <v>212.98588603511064</v>
      </c>
      <c r="AJ152" s="29">
        <v>199.40963131624031</v>
      </c>
      <c r="AK152" s="29">
        <v>213.32482885983194</v>
      </c>
      <c r="AL152" s="30">
        <v>211.16805482418729</v>
      </c>
      <c r="AM152" s="28">
        <v>100.63577524485939</v>
      </c>
      <c r="AN152" s="29">
        <v>3.1591737545565</v>
      </c>
      <c r="AO152" s="30">
        <v>344.43933823529414</v>
      </c>
    </row>
    <row r="153" spans="1:41" ht="16" thickBot="1">
      <c r="A153" s="42" t="s">
        <v>769</v>
      </c>
      <c r="B153" s="52" t="s">
        <v>1196</v>
      </c>
      <c r="C153" s="23" t="s">
        <v>33</v>
      </c>
      <c r="D153" s="50" t="s">
        <v>231</v>
      </c>
      <c r="E153" s="50" t="s">
        <v>116</v>
      </c>
      <c r="F153" s="50" t="s">
        <v>46</v>
      </c>
      <c r="G153" s="22" t="s">
        <v>770</v>
      </c>
      <c r="H153" s="24">
        <v>100</v>
      </c>
      <c r="I153" s="50" t="s">
        <v>83</v>
      </c>
      <c r="J153" s="50" t="s">
        <v>67</v>
      </c>
      <c r="K153" s="22" t="s">
        <v>771</v>
      </c>
      <c r="L153" s="24">
        <v>100</v>
      </c>
      <c r="M153" s="22" t="s">
        <v>772</v>
      </c>
      <c r="N153" s="43" t="s">
        <v>773</v>
      </c>
      <c r="O153" s="25">
        <v>2.004</v>
      </c>
      <c r="P153" s="26">
        <v>1.4159999999999999</v>
      </c>
      <c r="Q153" s="26">
        <v>1.0760000000000001</v>
      </c>
      <c r="R153" s="26">
        <v>1.2190000000000001</v>
      </c>
      <c r="S153" s="26">
        <v>0.26300000000000001</v>
      </c>
      <c r="T153" s="26">
        <v>2.117</v>
      </c>
      <c r="U153" s="26">
        <v>1.528</v>
      </c>
      <c r="V153" s="27">
        <v>1.5329999999999999</v>
      </c>
      <c r="W153" s="28">
        <v>133.8721979350758</v>
      </c>
      <c r="X153" s="29">
        <v>163.92056552878802</v>
      </c>
      <c r="Y153" s="29">
        <v>235.07673704771648</v>
      </c>
      <c r="Z153" s="29">
        <v>212.00632499302392</v>
      </c>
      <c r="AA153" s="29">
        <v>183.24658817853731</v>
      </c>
      <c r="AB153" s="29">
        <v>198.47569744032211</v>
      </c>
      <c r="AC153" s="29">
        <v>160.64831565958789</v>
      </c>
      <c r="AD153" s="29">
        <v>213.68625158878157</v>
      </c>
      <c r="AE153" s="29">
        <v>192.75052962701417</v>
      </c>
      <c r="AF153" s="29">
        <v>199.82024780124544</v>
      </c>
      <c r="AG153" s="29">
        <v>232.84061971710429</v>
      </c>
      <c r="AH153" s="29">
        <v>190.68872910915667</v>
      </c>
      <c r="AI153" s="29">
        <v>249.25795996469654</v>
      </c>
      <c r="AJ153" s="29">
        <v>253.96014269715423</v>
      </c>
      <c r="AK153" s="29">
        <v>245.64454761887103</v>
      </c>
      <c r="AL153" s="30">
        <v>227.17920952896588</v>
      </c>
      <c r="AM153" s="28">
        <v>100.12645131624325</v>
      </c>
      <c r="AN153" s="29">
        <v>104.84271817084429</v>
      </c>
      <c r="AO153" s="30">
        <v>100.03143171460003</v>
      </c>
    </row>
    <row r="154" spans="1:41" ht="16" thickBot="1">
      <c r="A154" s="42" t="s">
        <v>774</v>
      </c>
      <c r="B154" s="52" t="s">
        <v>1196</v>
      </c>
      <c r="C154" s="23" t="s">
        <v>33</v>
      </c>
      <c r="D154" s="50" t="s">
        <v>115</v>
      </c>
      <c r="E154" s="50" t="s">
        <v>107</v>
      </c>
      <c r="F154" s="50" t="s">
        <v>46</v>
      </c>
      <c r="G154" s="22" t="s">
        <v>775</v>
      </c>
      <c r="H154" s="24">
        <v>95.83</v>
      </c>
      <c r="I154" s="50" t="s">
        <v>186</v>
      </c>
      <c r="J154" s="50" t="s">
        <v>142</v>
      </c>
      <c r="K154" s="22" t="s">
        <v>776</v>
      </c>
      <c r="L154" s="24">
        <v>98.92</v>
      </c>
      <c r="M154" s="22" t="s">
        <v>777</v>
      </c>
      <c r="N154" s="43" t="s">
        <v>778</v>
      </c>
      <c r="O154" s="25">
        <v>3.1930000000000001</v>
      </c>
      <c r="P154" s="26">
        <v>2.9929999999999999</v>
      </c>
      <c r="Q154" s="26">
        <v>2.8180000000000001</v>
      </c>
      <c r="R154" s="26">
        <v>3.3039999999999998</v>
      </c>
      <c r="S154" s="26">
        <v>0.27200000000000002</v>
      </c>
      <c r="T154" s="26">
        <v>3.3839999999999999</v>
      </c>
      <c r="U154" s="26">
        <v>3.468</v>
      </c>
      <c r="V154" s="27">
        <v>3.4860000000000002</v>
      </c>
      <c r="W154" s="28">
        <v>31.810994326109199</v>
      </c>
      <c r="X154" s="29">
        <v>25.419030787833691</v>
      </c>
      <c r="Y154" s="29">
        <v>88.835457166775186</v>
      </c>
      <c r="Z154" s="29">
        <v>121.417542554181</v>
      </c>
      <c r="AA154" s="29">
        <v>25.748003005928361</v>
      </c>
      <c r="AB154" s="29">
        <v>69.356230343176819</v>
      </c>
      <c r="AC154" s="29">
        <v>92.678152281815059</v>
      </c>
      <c r="AD154" s="29">
        <v>163.85742250920799</v>
      </c>
      <c r="AE154" s="29">
        <v>69.858873124906381</v>
      </c>
      <c r="AF154" s="29">
        <v>209.90188525817982</v>
      </c>
      <c r="AG154" s="29">
        <v>210.94134514562066</v>
      </c>
      <c r="AH154" s="29">
        <v>167.71896599687574</v>
      </c>
      <c r="AI154" s="29">
        <v>253.4513576254719</v>
      </c>
      <c r="AJ154" s="29">
        <v>217.76965237964566</v>
      </c>
      <c r="AK154" s="29">
        <v>215.16416847757563</v>
      </c>
      <c r="AL154" s="30">
        <v>217.15332527386133</v>
      </c>
      <c r="AM154" s="28">
        <v>102.33934935050006</v>
      </c>
      <c r="AN154" s="29">
        <v>3.0533267059575371</v>
      </c>
      <c r="AO154" s="30">
        <v>167.29530095866733</v>
      </c>
    </row>
    <row r="155" spans="1:41" ht="16" thickBot="1">
      <c r="A155" s="42" t="s">
        <v>779</v>
      </c>
      <c r="B155" s="52" t="s">
        <v>1196</v>
      </c>
      <c r="C155" s="23" t="s">
        <v>53</v>
      </c>
      <c r="D155" s="50" t="s">
        <v>780</v>
      </c>
      <c r="E155" s="50" t="s">
        <v>55</v>
      </c>
      <c r="F155" s="50" t="s">
        <v>46</v>
      </c>
      <c r="G155" s="22" t="s">
        <v>781</v>
      </c>
      <c r="H155" s="24">
        <v>99.3</v>
      </c>
      <c r="I155" s="50" t="s">
        <v>83</v>
      </c>
      <c r="J155" s="50" t="s">
        <v>59</v>
      </c>
      <c r="K155" s="22" t="s">
        <v>782</v>
      </c>
      <c r="L155" s="24">
        <v>99.28</v>
      </c>
      <c r="M155" s="22" t="s">
        <v>783</v>
      </c>
      <c r="N155" s="43" t="s">
        <v>784</v>
      </c>
      <c r="O155" s="25">
        <v>3.4790000000000001</v>
      </c>
      <c r="P155" s="26">
        <v>3.2610000000000001</v>
      </c>
      <c r="Q155" s="26">
        <v>2.927</v>
      </c>
      <c r="R155" s="26">
        <v>3.351</v>
      </c>
      <c r="S155" s="26">
        <v>0.61199999999999999</v>
      </c>
      <c r="T155" s="26">
        <v>3.3359999999999999</v>
      </c>
      <c r="U155" s="26">
        <v>3.4420000000000002</v>
      </c>
      <c r="V155" s="27">
        <v>3.5059999999999998</v>
      </c>
      <c r="W155" s="28">
        <v>118.98707097014231</v>
      </c>
      <c r="X155" s="29">
        <v>168.7982513254581</v>
      </c>
      <c r="Y155" s="29">
        <v>183.05459957213282</v>
      </c>
      <c r="Z155" s="29">
        <v>195.97246767742536</v>
      </c>
      <c r="AA155" s="29">
        <v>160.39318285136426</v>
      </c>
      <c r="AB155" s="29">
        <v>152.5462254260718</v>
      </c>
      <c r="AC155" s="29">
        <v>154.04918960542551</v>
      </c>
      <c r="AD155" s="29">
        <v>199.53704992253242</v>
      </c>
      <c r="AE155" s="29">
        <v>153.1494083156791</v>
      </c>
      <c r="AF155" s="29">
        <v>218.3791273458732</v>
      </c>
      <c r="AG155" s="29">
        <v>199.32004451006827</v>
      </c>
      <c r="AH155" s="29">
        <v>162.44088506558816</v>
      </c>
      <c r="AI155" s="29">
        <v>203.86409653566315</v>
      </c>
      <c r="AJ155" s="29">
        <v>251.112874635655</v>
      </c>
      <c r="AK155" s="29">
        <v>218.53653833317264</v>
      </c>
      <c r="AL155" s="30">
        <v>182.36310640728021</v>
      </c>
      <c r="AM155" s="28">
        <v>103.46016783538339</v>
      </c>
      <c r="AN155" s="29">
        <v>111.12689057729177</v>
      </c>
      <c r="AO155" s="30">
        <v>9.4295143800094312</v>
      </c>
    </row>
    <row r="156" spans="1:41" ht="16" thickBot="1">
      <c r="A156" s="42" t="s">
        <v>785</v>
      </c>
      <c r="B156" s="52" t="s">
        <v>1196</v>
      </c>
      <c r="C156" s="23" t="s">
        <v>33</v>
      </c>
      <c r="D156" s="50" t="s">
        <v>79</v>
      </c>
      <c r="E156" s="50" t="s">
        <v>99</v>
      </c>
      <c r="F156" s="50" t="s">
        <v>56</v>
      </c>
      <c r="G156" s="22" t="s">
        <v>786</v>
      </c>
      <c r="H156" s="24">
        <v>92.36</v>
      </c>
      <c r="I156" s="50" t="s">
        <v>83</v>
      </c>
      <c r="J156" s="50" t="s">
        <v>67</v>
      </c>
      <c r="K156" s="22" t="s">
        <v>787</v>
      </c>
      <c r="L156" s="24">
        <v>94.27</v>
      </c>
      <c r="M156" s="22" t="s">
        <v>788</v>
      </c>
      <c r="N156" s="43" t="s">
        <v>789</v>
      </c>
      <c r="O156" s="25">
        <v>3.4409999999999998</v>
      </c>
      <c r="P156" s="26">
        <v>3.3109999999999999</v>
      </c>
      <c r="Q156" s="26">
        <v>0.51500000000000001</v>
      </c>
      <c r="R156" s="26">
        <v>3.1539999999999999</v>
      </c>
      <c r="S156" s="26">
        <v>0.621</v>
      </c>
      <c r="T156" s="26">
        <v>3.2549999999999999</v>
      </c>
      <c r="U156" s="26">
        <v>0.70499999999999996</v>
      </c>
      <c r="V156" s="27">
        <v>3.1629999999999998</v>
      </c>
      <c r="W156" s="28">
        <v>29.807459771184075</v>
      </c>
      <c r="X156" s="29">
        <v>20.002790438098781</v>
      </c>
      <c r="Y156" s="29">
        <v>16.005952934610733</v>
      </c>
      <c r="Z156" s="29">
        <v>35.927820667844848</v>
      </c>
      <c r="AA156" s="29">
        <v>1.0075426535667567</v>
      </c>
      <c r="AB156" s="29">
        <v>1.5864621893178215</v>
      </c>
      <c r="AC156" s="29">
        <v>0.37110226650709266</v>
      </c>
      <c r="AD156" s="29">
        <v>28.084091773590508</v>
      </c>
      <c r="AE156" s="29">
        <v>224.1215681239434</v>
      </c>
      <c r="AF156" s="29">
        <v>241.93308510410648</v>
      </c>
      <c r="AG156" s="29">
        <v>193.53052577518136</v>
      </c>
      <c r="AH156" s="29">
        <v>166.3258864565278</v>
      </c>
      <c r="AI156" s="29">
        <v>17.27940903798088</v>
      </c>
      <c r="AJ156" s="29">
        <v>61.416143171822505</v>
      </c>
      <c r="AK156" s="29">
        <v>85.627934228775288</v>
      </c>
      <c r="AL156" s="30">
        <v>167.90055699356975</v>
      </c>
      <c r="AM156" s="28">
        <v>10.79157338843924</v>
      </c>
      <c r="AN156" s="29">
        <v>4.4864141249683414</v>
      </c>
      <c r="AO156" s="30">
        <v>400.98062664434349</v>
      </c>
    </row>
    <row r="157" spans="1:41" ht="16" thickBot="1">
      <c r="A157" s="42" t="s">
        <v>790</v>
      </c>
      <c r="B157" s="52" t="s">
        <v>1196</v>
      </c>
      <c r="C157" s="23" t="s">
        <v>33</v>
      </c>
      <c r="D157" s="50" t="s">
        <v>54</v>
      </c>
      <c r="E157" s="50" t="s">
        <v>55</v>
      </c>
      <c r="F157" s="50" t="s">
        <v>56</v>
      </c>
      <c r="G157" s="22" t="s">
        <v>57</v>
      </c>
      <c r="H157" s="24">
        <v>90.28</v>
      </c>
      <c r="I157" s="50" t="s">
        <v>58</v>
      </c>
      <c r="J157" s="50" t="s">
        <v>59</v>
      </c>
      <c r="K157" s="22" t="s">
        <v>60</v>
      </c>
      <c r="L157" s="24">
        <v>95.7</v>
      </c>
      <c r="M157" s="22" t="s">
        <v>791</v>
      </c>
      <c r="N157" s="43" t="s">
        <v>792</v>
      </c>
      <c r="O157" s="25">
        <v>3.3879999999999999</v>
      </c>
      <c r="P157" s="26">
        <v>3.2450000000000001</v>
      </c>
      <c r="Q157" s="26">
        <v>2.4849999999999999</v>
      </c>
      <c r="R157" s="26">
        <v>0.104</v>
      </c>
      <c r="S157" s="26">
        <v>0.67800000000000005</v>
      </c>
      <c r="T157" s="26">
        <v>3.39</v>
      </c>
      <c r="U157" s="26">
        <v>2.9009999999999998</v>
      </c>
      <c r="V157" s="27">
        <v>0.35399999999999998</v>
      </c>
      <c r="W157" s="28">
        <v>0.15440424146591017</v>
      </c>
      <c r="X157" s="29">
        <v>0.15998511766347315</v>
      </c>
      <c r="Y157" s="29">
        <v>0.41391498465259047</v>
      </c>
      <c r="Z157" s="29">
        <v>2.6118500604594921</v>
      </c>
      <c r="AA157" s="29">
        <v>146.0194643138783</v>
      </c>
      <c r="AB157" s="29">
        <v>173.33537439579911</v>
      </c>
      <c r="AC157" s="29">
        <v>240.36943230630783</v>
      </c>
      <c r="AD157" s="29">
        <v>260.90994275747539</v>
      </c>
      <c r="AE157" s="29">
        <v>30.738695940596177</v>
      </c>
      <c r="AF157" s="29">
        <v>92.297939269435702</v>
      </c>
      <c r="AG157" s="29">
        <v>115.20243521431171</v>
      </c>
      <c r="AH157" s="29">
        <v>205.98853009779376</v>
      </c>
      <c r="AI157" s="29">
        <v>43.560457164895311</v>
      </c>
      <c r="AJ157" s="29">
        <v>71.686036593958363</v>
      </c>
      <c r="AK157" s="29">
        <v>113.54732962004286</v>
      </c>
      <c r="AL157" s="30">
        <v>146.67324280024621</v>
      </c>
      <c r="AM157" s="28">
        <v>8.0474253966435665</v>
      </c>
      <c r="AN157" s="29">
        <v>3.68570271364925</v>
      </c>
      <c r="AO157" s="30">
        <v>760.79963235294122</v>
      </c>
    </row>
    <row r="158" spans="1:41" ht="16" thickBot="1">
      <c r="A158" s="42" t="s">
        <v>793</v>
      </c>
      <c r="B158" s="52" t="s">
        <v>1196</v>
      </c>
      <c r="C158" s="23" t="s">
        <v>33</v>
      </c>
      <c r="D158" s="50" t="s">
        <v>106</v>
      </c>
      <c r="E158" s="50" t="s">
        <v>172</v>
      </c>
      <c r="F158" s="50" t="s">
        <v>108</v>
      </c>
      <c r="G158" s="22" t="s">
        <v>794</v>
      </c>
      <c r="H158" s="24">
        <v>90.97</v>
      </c>
      <c r="I158" s="50" t="s">
        <v>363</v>
      </c>
      <c r="J158" s="50" t="s">
        <v>101</v>
      </c>
      <c r="K158" s="22" t="s">
        <v>795</v>
      </c>
      <c r="L158" s="24">
        <v>96.26</v>
      </c>
      <c r="M158" s="22" t="s">
        <v>796</v>
      </c>
      <c r="N158" s="43" t="s">
        <v>797</v>
      </c>
      <c r="O158" s="25">
        <v>2.6469999999999998</v>
      </c>
      <c r="P158" s="26">
        <v>1.4419999999999999</v>
      </c>
      <c r="Q158" s="26">
        <v>1.056</v>
      </c>
      <c r="R158" s="26">
        <v>1.016</v>
      </c>
      <c r="S158" s="26">
        <v>0.71899999999999997</v>
      </c>
      <c r="T158" s="26">
        <v>1.9510000000000001</v>
      </c>
      <c r="U158" s="26">
        <v>2.6989999999999998</v>
      </c>
      <c r="V158" s="27">
        <v>1.3919999999999999</v>
      </c>
      <c r="W158" s="28">
        <v>51.348711747744389</v>
      </c>
      <c r="X158" s="29">
        <v>132.31141289182403</v>
      </c>
      <c r="Y158" s="29">
        <v>172.13840572969957</v>
      </c>
      <c r="Z158" s="29">
        <v>150.0651102223049</v>
      </c>
      <c r="AA158" s="29">
        <v>207.12887453960124</v>
      </c>
      <c r="AB158" s="29">
        <v>284.43782645402507</v>
      </c>
      <c r="AC158" s="29">
        <v>229.14266098880199</v>
      </c>
      <c r="AD158" s="29">
        <v>260.61398869993599</v>
      </c>
      <c r="AE158" s="29">
        <v>151.5214739680298</v>
      </c>
      <c r="AF158" s="29">
        <v>174.61107187948045</v>
      </c>
      <c r="AG158" s="29">
        <v>194.37739402109949</v>
      </c>
      <c r="AH158" s="29">
        <v>188.27598382230209</v>
      </c>
      <c r="AI158" s="29">
        <v>224.98609370248684</v>
      </c>
      <c r="AJ158" s="29">
        <v>176.90738776690819</v>
      </c>
      <c r="AK158" s="29">
        <v>210.65259472969865</v>
      </c>
      <c r="AL158" s="30">
        <v>188.75481157893955</v>
      </c>
      <c r="AM158" s="28">
        <v>101.60151541243326</v>
      </c>
      <c r="AN158" s="29">
        <v>96.27699989145772</v>
      </c>
      <c r="AO158" s="30">
        <v>286.1755560870605</v>
      </c>
    </row>
    <row r="159" spans="1:41" ht="16" thickBot="1">
      <c r="A159" s="42" t="s">
        <v>798</v>
      </c>
      <c r="B159" s="52" t="s">
        <v>1196</v>
      </c>
      <c r="C159" s="23" t="s">
        <v>33</v>
      </c>
      <c r="D159" s="50" t="s">
        <v>231</v>
      </c>
      <c r="E159" s="50" t="s">
        <v>172</v>
      </c>
      <c r="F159" s="50" t="s">
        <v>56</v>
      </c>
      <c r="G159" s="22" t="s">
        <v>799</v>
      </c>
      <c r="H159" s="24">
        <v>97.57</v>
      </c>
      <c r="I159" s="50" t="s">
        <v>645</v>
      </c>
      <c r="J159" s="50" t="s">
        <v>74</v>
      </c>
      <c r="K159" s="22" t="s">
        <v>800</v>
      </c>
      <c r="L159" s="24">
        <v>98.28</v>
      </c>
      <c r="M159" s="22" t="s">
        <v>801</v>
      </c>
      <c r="N159" s="43" t="s">
        <v>802</v>
      </c>
      <c r="O159" s="25">
        <v>3.39</v>
      </c>
      <c r="P159" s="26">
        <v>3.1760000000000002</v>
      </c>
      <c r="Q159" s="26">
        <v>3.2530000000000001</v>
      </c>
      <c r="R159" s="26">
        <v>3.4049999999999998</v>
      </c>
      <c r="S159" s="26">
        <v>0.79300000000000004</v>
      </c>
      <c r="T159" s="26">
        <v>3.4089999999999998</v>
      </c>
      <c r="U159" s="26">
        <v>3.4159999999999999</v>
      </c>
      <c r="V159" s="27">
        <v>3.4129999999999998</v>
      </c>
      <c r="W159" s="28">
        <v>0.11440796205004185</v>
      </c>
      <c r="X159" s="29">
        <v>16.514742814621897</v>
      </c>
      <c r="Y159" s="29">
        <v>126.79285647846712</v>
      </c>
      <c r="Z159" s="29">
        <v>202.14956748209468</v>
      </c>
      <c r="AA159" s="29">
        <v>10.929889504300148</v>
      </c>
      <c r="AB159" s="29">
        <v>63.659810552292953</v>
      </c>
      <c r="AC159" s="29">
        <v>113.61852542514403</v>
      </c>
      <c r="AD159" s="29">
        <v>188.07184539879577</v>
      </c>
      <c r="AE159" s="29">
        <v>15.447989557253214</v>
      </c>
      <c r="AF159" s="29">
        <v>169.85031349639425</v>
      </c>
      <c r="AG159" s="29">
        <v>183.85975048682889</v>
      </c>
      <c r="AH159" s="29">
        <v>179.58956581284374</v>
      </c>
      <c r="AI159" s="29">
        <v>44.661835927939421</v>
      </c>
      <c r="AJ159" s="29">
        <v>195.65678516068263</v>
      </c>
      <c r="AK159" s="29">
        <v>258.24031565441186</v>
      </c>
      <c r="AL159" s="30">
        <v>211.66200651185557</v>
      </c>
      <c r="AM159" s="28">
        <v>102.77043338314749</v>
      </c>
      <c r="AN159" s="29">
        <v>3.0178229070510549</v>
      </c>
      <c r="AO159" s="30">
        <v>11.865472261511867</v>
      </c>
    </row>
    <row r="160" spans="1:41" ht="16" thickBot="1">
      <c r="A160" s="42" t="s">
        <v>803</v>
      </c>
      <c r="B160" s="52" t="s">
        <v>1196</v>
      </c>
      <c r="C160" s="23" t="s">
        <v>33</v>
      </c>
      <c r="D160" s="50" t="s">
        <v>106</v>
      </c>
      <c r="E160" s="50" t="s">
        <v>64</v>
      </c>
      <c r="F160" s="50" t="s">
        <v>56</v>
      </c>
      <c r="G160" s="22" t="s">
        <v>804</v>
      </c>
      <c r="H160" s="24">
        <v>98.26</v>
      </c>
      <c r="I160" s="50" t="s">
        <v>214</v>
      </c>
      <c r="J160" s="50" t="s">
        <v>59</v>
      </c>
      <c r="K160" s="22" t="s">
        <v>805</v>
      </c>
      <c r="L160" s="24">
        <v>99.64</v>
      </c>
      <c r="M160" s="22" t="s">
        <v>806</v>
      </c>
      <c r="N160" s="43" t="s">
        <v>807</v>
      </c>
      <c r="O160" s="25">
        <v>1.9339999999999999</v>
      </c>
      <c r="P160" s="26">
        <v>1.4510000000000001</v>
      </c>
      <c r="Q160" s="26">
        <v>1.28</v>
      </c>
      <c r="R160" s="26">
        <v>1.425</v>
      </c>
      <c r="S160" s="26">
        <v>0.90800000000000003</v>
      </c>
      <c r="T160" s="26">
        <v>1.7330000000000001</v>
      </c>
      <c r="U160" s="26">
        <v>1.349</v>
      </c>
      <c r="V160" s="27">
        <v>1.5269999999999999</v>
      </c>
      <c r="W160" s="28">
        <v>157.75555762254675</v>
      </c>
      <c r="X160" s="29">
        <v>191.61473351316155</v>
      </c>
      <c r="Y160" s="29">
        <v>218.67454190307879</v>
      </c>
      <c r="Z160" s="29">
        <v>111.23895451585899</v>
      </c>
      <c r="AA160" s="29">
        <v>190.3828847634687</v>
      </c>
      <c r="AB160" s="29">
        <v>221.81710224795199</v>
      </c>
      <c r="AC160" s="29">
        <v>202.10786087376027</v>
      </c>
      <c r="AD160" s="29">
        <v>247.16617031738522</v>
      </c>
      <c r="AE160" s="29">
        <v>183.48098692516746</v>
      </c>
      <c r="AF160" s="29">
        <v>242.15082065438361</v>
      </c>
      <c r="AG160" s="29">
        <v>183.72761122167299</v>
      </c>
      <c r="AH160" s="29">
        <v>178.61430313924376</v>
      </c>
      <c r="AI160" s="29">
        <v>189.42083052117096</v>
      </c>
      <c r="AJ160" s="29">
        <v>162.3706714331274</v>
      </c>
      <c r="AK160" s="29">
        <v>174.94863940785132</v>
      </c>
      <c r="AL160" s="30">
        <v>173.51944285809645</v>
      </c>
      <c r="AM160" s="28">
        <v>100.30997072498707</v>
      </c>
      <c r="AN160" s="29">
        <v>101.55939071601723</v>
      </c>
      <c r="AO160" s="30">
        <v>177.34991628796942</v>
      </c>
    </row>
    <row r="161" spans="1:41" ht="16" thickBot="1">
      <c r="A161" s="42" t="s">
        <v>808</v>
      </c>
      <c r="B161" s="52" t="s">
        <v>1196</v>
      </c>
      <c r="C161" s="23" t="s">
        <v>33</v>
      </c>
      <c r="D161" s="50" t="s">
        <v>54</v>
      </c>
      <c r="E161" s="50" t="s">
        <v>64</v>
      </c>
      <c r="F161" s="50" t="s">
        <v>128</v>
      </c>
      <c r="G161" s="22" t="s">
        <v>809</v>
      </c>
      <c r="H161" s="24">
        <v>96.18</v>
      </c>
      <c r="I161" s="50" t="s">
        <v>118</v>
      </c>
      <c r="J161" s="50" t="s">
        <v>142</v>
      </c>
      <c r="K161" s="22" t="s">
        <v>810</v>
      </c>
      <c r="L161" s="24">
        <v>95.74</v>
      </c>
      <c r="M161" s="22" t="s">
        <v>811</v>
      </c>
      <c r="N161" s="43" t="s">
        <v>812</v>
      </c>
      <c r="O161" s="25">
        <v>0.65</v>
      </c>
      <c r="P161" s="26">
        <v>0.19800000000000001</v>
      </c>
      <c r="Q161" s="26">
        <v>0.251</v>
      </c>
      <c r="R161" s="26">
        <v>0.22700000000000001</v>
      </c>
      <c r="S161" s="26">
        <v>1.0289999999999999</v>
      </c>
      <c r="T161" s="26">
        <v>0.32200000000000001</v>
      </c>
      <c r="U161" s="26">
        <v>0.50800000000000001</v>
      </c>
      <c r="V161" s="27">
        <v>0.47699999999999998</v>
      </c>
      <c r="W161" s="28">
        <v>157.35745512045392</v>
      </c>
      <c r="X161" s="29">
        <v>309.76188261557064</v>
      </c>
      <c r="Y161" s="29">
        <v>184.11589619570273</v>
      </c>
      <c r="Z161" s="29">
        <v>198.96102688122033</v>
      </c>
      <c r="AA161" s="29">
        <v>175.69558481078423</v>
      </c>
      <c r="AB161" s="29">
        <v>235.77333073561749</v>
      </c>
      <c r="AC161" s="29">
        <v>195.05413454312674</v>
      </c>
      <c r="AD161" s="29">
        <v>170.84620594320279</v>
      </c>
      <c r="AE161" s="29">
        <v>183.42267445592861</v>
      </c>
      <c r="AF161" s="29">
        <v>152.38599644775417</v>
      </c>
      <c r="AG161" s="29">
        <v>206.86856690419634</v>
      </c>
      <c r="AH161" s="29">
        <v>223.57910166698764</v>
      </c>
      <c r="AI161" s="29">
        <v>160.38299797524309</v>
      </c>
      <c r="AJ161" s="29">
        <v>149.28911007112609</v>
      </c>
      <c r="AK161" s="29">
        <v>138.91538296089178</v>
      </c>
      <c r="AL161" s="30">
        <v>156.45511788831945</v>
      </c>
      <c r="AM161" s="28">
        <v>101.80995475113124</v>
      </c>
      <c r="AN161" s="29">
        <v>98.339408667476704</v>
      </c>
      <c r="AO161" s="30">
        <v>105.00919117647058</v>
      </c>
    </row>
    <row r="162" spans="1:41" ht="16" thickBot="1">
      <c r="A162" s="42" t="s">
        <v>813</v>
      </c>
      <c r="B162" s="52" t="s">
        <v>1196</v>
      </c>
      <c r="C162" s="23" t="s">
        <v>33</v>
      </c>
      <c r="D162" s="50" t="s">
        <v>666</v>
      </c>
      <c r="E162" s="50" t="s">
        <v>116</v>
      </c>
      <c r="F162" s="50" t="s">
        <v>36</v>
      </c>
      <c r="G162" s="22" t="s">
        <v>814</v>
      </c>
      <c r="H162" s="24">
        <v>90.72</v>
      </c>
      <c r="I162" s="50" t="s">
        <v>38</v>
      </c>
      <c r="J162" s="50" t="s">
        <v>39</v>
      </c>
      <c r="K162" s="22" t="s">
        <v>815</v>
      </c>
      <c r="L162" s="24">
        <v>95.49</v>
      </c>
      <c r="M162" s="22" t="s">
        <v>816</v>
      </c>
      <c r="N162" s="43" t="s">
        <v>817</v>
      </c>
      <c r="O162" s="25">
        <v>0.87</v>
      </c>
      <c r="P162" s="26">
        <v>0.745</v>
      </c>
      <c r="Q162" s="26">
        <v>0.82299999999999995</v>
      </c>
      <c r="R162" s="26">
        <v>0.88</v>
      </c>
      <c r="S162" s="26">
        <v>1.101</v>
      </c>
      <c r="T162" s="26">
        <v>0.97099999999999997</v>
      </c>
      <c r="U162" s="26">
        <v>1.1950000000000001</v>
      </c>
      <c r="V162" s="27">
        <v>1.159</v>
      </c>
      <c r="W162" s="28">
        <v>159.33866617058879</v>
      </c>
      <c r="X162" s="29">
        <v>260.59064273090877</v>
      </c>
      <c r="Y162" s="29">
        <v>228.55641335689705</v>
      </c>
      <c r="Z162" s="29">
        <v>184.77071900288345</v>
      </c>
      <c r="AA162" s="29">
        <v>187.66919943963558</v>
      </c>
      <c r="AB162" s="29">
        <v>222.62703294460371</v>
      </c>
      <c r="AC162" s="29">
        <v>222.94710864946609</v>
      </c>
      <c r="AD162" s="29">
        <v>230.76808891610307</v>
      </c>
      <c r="AE162" s="29">
        <v>183.82872183347243</v>
      </c>
      <c r="AF162" s="29">
        <v>164.70597676060859</v>
      </c>
      <c r="AG162" s="29">
        <v>191.28736812822325</v>
      </c>
      <c r="AH162" s="29">
        <v>217.8564550298517</v>
      </c>
      <c r="AI162" s="29">
        <v>206.61939761627517</v>
      </c>
      <c r="AJ162" s="29">
        <v>217.29053407599142</v>
      </c>
      <c r="AK162" s="29">
        <v>207.01989898465487</v>
      </c>
      <c r="AL162" s="30">
        <v>169.76437169493664</v>
      </c>
      <c r="AM162" s="28">
        <v>100.54985967122974</v>
      </c>
      <c r="AN162" s="29">
        <v>89.874443094370179</v>
      </c>
      <c r="AO162" s="30">
        <v>126.83823529411767</v>
      </c>
    </row>
    <row r="163" spans="1:41" ht="16" thickBot="1">
      <c r="A163" s="42" t="s">
        <v>818</v>
      </c>
      <c r="B163" s="52" t="s">
        <v>1196</v>
      </c>
      <c r="C163" s="23" t="s">
        <v>53</v>
      </c>
      <c r="D163" s="50" t="s">
        <v>115</v>
      </c>
      <c r="E163" s="50" t="s">
        <v>35</v>
      </c>
      <c r="F163" s="50" t="s">
        <v>36</v>
      </c>
      <c r="G163" s="22" t="s">
        <v>819</v>
      </c>
      <c r="H163" s="24">
        <v>92.01</v>
      </c>
      <c r="I163" s="50" t="s">
        <v>334</v>
      </c>
      <c r="J163" s="50" t="s">
        <v>123</v>
      </c>
      <c r="K163" s="22" t="s">
        <v>820</v>
      </c>
      <c r="L163" s="24">
        <v>97.22</v>
      </c>
      <c r="M163" s="22" t="s">
        <v>821</v>
      </c>
      <c r="N163" s="43" t="s">
        <v>822</v>
      </c>
      <c r="O163" s="25">
        <v>3.391</v>
      </c>
      <c r="P163" s="26">
        <v>3.0059999999999998</v>
      </c>
      <c r="Q163" s="26">
        <v>3.4119999999999999</v>
      </c>
      <c r="R163" s="26">
        <v>3.2789999999999999</v>
      </c>
      <c r="S163" s="26">
        <v>1.123</v>
      </c>
      <c r="T163" s="26">
        <v>3.1389999999999998</v>
      </c>
      <c r="U163" s="26">
        <v>3.298</v>
      </c>
      <c r="V163" s="27">
        <v>3.26</v>
      </c>
      <c r="W163" s="28">
        <v>15.636684959538647</v>
      </c>
      <c r="X163" s="29">
        <v>26.514742814621894</v>
      </c>
      <c r="Y163" s="29">
        <v>31.816575202306762</v>
      </c>
      <c r="Z163" s="29">
        <v>87.895079527485819</v>
      </c>
      <c r="AA163" s="29">
        <v>0.78952007199383967</v>
      </c>
      <c r="AB163" s="29">
        <v>21.625984580700827</v>
      </c>
      <c r="AC163" s="29">
        <v>75.016467663076241</v>
      </c>
      <c r="AD163" s="29">
        <v>147.02607921177878</v>
      </c>
      <c r="AE163" s="29">
        <v>36.913397958528599</v>
      </c>
      <c r="AF163" s="29">
        <v>92.50872012154673</v>
      </c>
      <c r="AG163" s="29">
        <v>156.5235068798014</v>
      </c>
      <c r="AH163" s="29">
        <v>170.01615629881664</v>
      </c>
      <c r="AI163" s="29">
        <v>198.35423604363982</v>
      </c>
      <c r="AJ163" s="29">
        <v>178.097025164836</v>
      </c>
      <c r="AK163" s="29">
        <v>193.6134865127456</v>
      </c>
      <c r="AL163" s="30">
        <v>183.82048638666183</v>
      </c>
      <c r="AM163" s="28">
        <v>101.41818970660015</v>
      </c>
      <c r="AN163" s="29">
        <v>2.8382090072808128</v>
      </c>
      <c r="AO163" s="30">
        <v>143.16736325640559</v>
      </c>
    </row>
    <row r="164" spans="1:41" ht="16" thickBot="1">
      <c r="A164" s="42" t="s">
        <v>823</v>
      </c>
      <c r="B164" s="52" t="s">
        <v>1196</v>
      </c>
      <c r="C164" s="23" t="s">
        <v>33</v>
      </c>
      <c r="D164" s="50" t="s">
        <v>231</v>
      </c>
      <c r="E164" s="50" t="s">
        <v>107</v>
      </c>
      <c r="F164" s="50" t="s">
        <v>56</v>
      </c>
      <c r="G164" s="22" t="s">
        <v>824</v>
      </c>
      <c r="H164" s="24">
        <v>90.62</v>
      </c>
      <c r="I164" s="50" t="s">
        <v>48</v>
      </c>
      <c r="J164" s="50" t="s">
        <v>74</v>
      </c>
      <c r="K164" s="22" t="s">
        <v>825</v>
      </c>
      <c r="L164" s="24">
        <v>96.77</v>
      </c>
      <c r="M164" s="22" t="s">
        <v>826</v>
      </c>
      <c r="N164" s="43" t="s">
        <v>827</v>
      </c>
      <c r="O164" s="25">
        <v>3.3490000000000002</v>
      </c>
      <c r="P164" s="26">
        <v>3.2509999999999999</v>
      </c>
      <c r="Q164" s="26">
        <v>3.2770000000000001</v>
      </c>
      <c r="R164" s="26">
        <v>3.298</v>
      </c>
      <c r="S164" s="26">
        <v>1.1779999999999999</v>
      </c>
      <c r="T164" s="26">
        <v>3.32</v>
      </c>
      <c r="U164" s="26">
        <v>3.444</v>
      </c>
      <c r="V164" s="27">
        <v>3.3980000000000001</v>
      </c>
      <c r="W164" s="28">
        <v>7.0691098502464897E-2</v>
      </c>
      <c r="X164" s="29">
        <v>9.3944749325644131E-2</v>
      </c>
      <c r="Y164" s="29">
        <v>6.2905776206864479</v>
      </c>
      <c r="Z164" s="29">
        <v>105.08045763184819</v>
      </c>
      <c r="AA164" s="29">
        <v>3.599691985118799</v>
      </c>
      <c r="AB164" s="29">
        <v>95.017024316476011</v>
      </c>
      <c r="AC164" s="29">
        <v>106.41914145490642</v>
      </c>
      <c r="AD164" s="29">
        <v>183.48316587343558</v>
      </c>
      <c r="AE164" s="29">
        <v>43.893775010164561</v>
      </c>
      <c r="AF164" s="29">
        <v>224.63300592754277</v>
      </c>
      <c r="AG164" s="29">
        <v>191.1102908133787</v>
      </c>
      <c r="AH164" s="29">
        <v>174.51103122124499</v>
      </c>
      <c r="AI164" s="29">
        <v>286.82721332631218</v>
      </c>
      <c r="AJ164" s="29">
        <v>299.57724855559923</v>
      </c>
      <c r="AK164" s="29">
        <v>225.56459567903522</v>
      </c>
      <c r="AL164" s="30">
        <v>186.38517848269316</v>
      </c>
      <c r="AM164" s="28">
        <v>101.41970341418553</v>
      </c>
      <c r="AN164" s="29">
        <v>2.9823191081445719</v>
      </c>
      <c r="AO164" s="30">
        <v>22.237938079522237</v>
      </c>
    </row>
    <row r="165" spans="1:41" ht="16" thickBot="1">
      <c r="A165" s="42" t="s">
        <v>828</v>
      </c>
      <c r="B165" s="52" t="s">
        <v>1196</v>
      </c>
      <c r="C165" s="23" t="s">
        <v>53</v>
      </c>
      <c r="D165" s="50" t="s">
        <v>115</v>
      </c>
      <c r="E165" s="50" t="s">
        <v>184</v>
      </c>
      <c r="F165" s="50" t="s">
        <v>36</v>
      </c>
      <c r="G165" s="22" t="s">
        <v>829</v>
      </c>
      <c r="H165" s="24">
        <v>92.36</v>
      </c>
      <c r="I165" s="50" t="s">
        <v>186</v>
      </c>
      <c r="J165" s="50" t="s">
        <v>142</v>
      </c>
      <c r="K165" s="22" t="s">
        <v>625</v>
      </c>
      <c r="L165" s="24">
        <v>93.91</v>
      </c>
      <c r="M165" s="22" t="s">
        <v>830</v>
      </c>
      <c r="N165" s="43" t="s">
        <v>831</v>
      </c>
      <c r="O165" s="25">
        <v>1.4710000000000001</v>
      </c>
      <c r="P165" s="26">
        <v>1.502</v>
      </c>
      <c r="Q165" s="26">
        <v>1.38</v>
      </c>
      <c r="R165" s="26">
        <v>1.333</v>
      </c>
      <c r="S165" s="26">
        <v>1.226</v>
      </c>
      <c r="T165" s="26">
        <v>1.5569999999999999</v>
      </c>
      <c r="U165" s="26">
        <v>1.4059999999999999</v>
      </c>
      <c r="V165" s="27">
        <v>1.371</v>
      </c>
      <c r="W165" s="28">
        <v>149.11915170681797</v>
      </c>
      <c r="X165" s="29">
        <v>213.20342293740117</v>
      </c>
      <c r="Y165" s="29">
        <v>192.41930983164357</v>
      </c>
      <c r="Z165" s="29">
        <v>259.47074690726441</v>
      </c>
      <c r="AA165" s="29">
        <v>170.82765082987746</v>
      </c>
      <c r="AB165" s="29">
        <v>176.73374340133782</v>
      </c>
      <c r="AC165" s="29">
        <v>181.6656925232171</v>
      </c>
      <c r="AD165" s="29">
        <v>182.24925083729948</v>
      </c>
      <c r="AE165" s="29">
        <v>166.30181250133745</v>
      </c>
      <c r="AF165" s="29">
        <v>244.272003595044</v>
      </c>
      <c r="AG165" s="29">
        <v>234.76493120198586</v>
      </c>
      <c r="AH165" s="29">
        <v>193.33846911044063</v>
      </c>
      <c r="AI165" s="29">
        <v>251.95615251685442</v>
      </c>
      <c r="AJ165" s="29">
        <v>241.7099925091411</v>
      </c>
      <c r="AK165" s="29">
        <v>204.12664743271205</v>
      </c>
      <c r="AL165" s="30">
        <v>175.74296712180433</v>
      </c>
      <c r="AM165" s="28">
        <v>100.06897344522359</v>
      </c>
      <c r="AN165" s="29">
        <v>101.89590286160622</v>
      </c>
      <c r="AO165" s="30">
        <v>100.18859028760019</v>
      </c>
    </row>
    <row r="166" spans="1:41" ht="16" thickBot="1">
      <c r="A166" s="42" t="s">
        <v>832</v>
      </c>
      <c r="B166" s="52" t="s">
        <v>1196</v>
      </c>
      <c r="C166" s="23" t="s">
        <v>33</v>
      </c>
      <c r="D166" s="50" t="s">
        <v>153</v>
      </c>
      <c r="E166" s="50" t="s">
        <v>72</v>
      </c>
      <c r="F166" s="50" t="s">
        <v>56</v>
      </c>
      <c r="G166" s="22" t="s">
        <v>833</v>
      </c>
      <c r="H166" s="24">
        <v>91.16</v>
      </c>
      <c r="I166" s="50" t="s">
        <v>48</v>
      </c>
      <c r="J166" s="50" t="s">
        <v>74</v>
      </c>
      <c r="K166" s="22" t="s">
        <v>320</v>
      </c>
      <c r="L166" s="24">
        <v>96.42</v>
      </c>
      <c r="M166" s="22" t="s">
        <v>834</v>
      </c>
      <c r="N166" s="43" t="s">
        <v>835</v>
      </c>
      <c r="O166" s="25">
        <v>3.27</v>
      </c>
      <c r="P166" s="26">
        <v>0.41499999999999998</v>
      </c>
      <c r="Q166" s="26">
        <v>0.65</v>
      </c>
      <c r="R166" s="26">
        <v>0.06</v>
      </c>
      <c r="S166" s="26">
        <v>1.24</v>
      </c>
      <c r="T166" s="26">
        <v>1.413</v>
      </c>
      <c r="U166" s="26">
        <v>2.089</v>
      </c>
      <c r="V166" s="27">
        <v>0.17799999999999999</v>
      </c>
      <c r="W166" s="28">
        <v>0.23346665426471955</v>
      </c>
      <c r="X166" s="29">
        <v>0.16277555576225466</v>
      </c>
      <c r="Y166" s="29">
        <v>38.880104176355687</v>
      </c>
      <c r="Z166" s="29">
        <v>103.47037484885126</v>
      </c>
      <c r="AA166" s="29">
        <v>198.21035931976954</v>
      </c>
      <c r="AB166" s="29">
        <v>208.93335931049197</v>
      </c>
      <c r="AC166" s="29">
        <v>210.32777607689238</v>
      </c>
      <c r="AD166" s="29">
        <v>242.85674524757161</v>
      </c>
      <c r="AE166" s="29">
        <v>169.98940745971623</v>
      </c>
      <c r="AF166" s="29">
        <v>184.35674391731399</v>
      </c>
      <c r="AG166" s="29">
        <v>196.9131839678158</v>
      </c>
      <c r="AH166" s="29">
        <v>164.10573281119599</v>
      </c>
      <c r="AI166" s="29">
        <v>186.18715280610542</v>
      </c>
      <c r="AJ166" s="29">
        <v>179.56553018222812</v>
      </c>
      <c r="AK166" s="29">
        <v>141.43038322047602</v>
      </c>
      <c r="AL166" s="30">
        <v>165.08888905370426</v>
      </c>
      <c r="AM166" s="28">
        <v>99.448940933356269</v>
      </c>
      <c r="AN166" s="29">
        <v>105.539274213973</v>
      </c>
      <c r="AO166" s="30">
        <v>33.60440086103803</v>
      </c>
    </row>
    <row r="167" spans="1:41" ht="16" thickBot="1">
      <c r="A167" s="42" t="s">
        <v>836</v>
      </c>
      <c r="B167" s="52" t="s">
        <v>1196</v>
      </c>
      <c r="C167" s="23" t="s">
        <v>33</v>
      </c>
      <c r="D167" s="50" t="s">
        <v>135</v>
      </c>
      <c r="E167" s="50" t="s">
        <v>35</v>
      </c>
      <c r="F167" s="50" t="s">
        <v>46</v>
      </c>
      <c r="G167" s="22" t="s">
        <v>837</v>
      </c>
      <c r="H167" s="24">
        <v>98.26</v>
      </c>
      <c r="I167" s="50" t="s">
        <v>83</v>
      </c>
      <c r="J167" s="50" t="s">
        <v>67</v>
      </c>
      <c r="K167" s="22" t="s">
        <v>771</v>
      </c>
      <c r="L167" s="24">
        <v>97.49</v>
      </c>
      <c r="M167" s="22" t="s">
        <v>838</v>
      </c>
      <c r="N167" s="43" t="s">
        <v>839</v>
      </c>
      <c r="O167" s="25">
        <v>3.2759999999999998</v>
      </c>
      <c r="P167" s="26">
        <v>0.17599999999999999</v>
      </c>
      <c r="Q167" s="26">
        <v>0.39700000000000002</v>
      </c>
      <c r="R167" s="26">
        <v>8.7999999999999995E-2</v>
      </c>
      <c r="S167" s="26">
        <v>1.2669999999999999</v>
      </c>
      <c r="T167" s="26">
        <v>1.889</v>
      </c>
      <c r="U167" s="26">
        <v>2.7309999999999999</v>
      </c>
      <c r="V167" s="27">
        <v>1.2989999999999999</v>
      </c>
      <c r="W167" s="28">
        <v>0.27625337177936937</v>
      </c>
      <c r="X167" s="29">
        <v>6.5947353734536325</v>
      </c>
      <c r="Y167" s="29">
        <v>83.22667658822435</v>
      </c>
      <c r="Z167" s="29">
        <v>229.90605525067434</v>
      </c>
      <c r="AA167" s="29">
        <v>228.58044105504374</v>
      </c>
      <c r="AB167" s="29">
        <v>194.72292577026914</v>
      </c>
      <c r="AC167" s="29">
        <v>187.43447725606984</v>
      </c>
      <c r="AD167" s="29">
        <v>229.63344373625762</v>
      </c>
      <c r="AE167" s="29">
        <v>158.96139607541033</v>
      </c>
      <c r="AF167" s="29">
        <v>209.55361537309281</v>
      </c>
      <c r="AG167" s="29">
        <v>176.70390105069441</v>
      </c>
      <c r="AH167" s="29">
        <v>186.82245190558731</v>
      </c>
      <c r="AI167" s="29">
        <v>216.73799052146759</v>
      </c>
      <c r="AJ167" s="29">
        <v>133.42851421409023</v>
      </c>
      <c r="AK167" s="29">
        <v>166.66493610519836</v>
      </c>
      <c r="AL167" s="30">
        <v>225.22639452351461</v>
      </c>
      <c r="AM167" s="28">
        <v>102.55455638925484</v>
      </c>
      <c r="AN167" s="29">
        <v>120.41312272174966</v>
      </c>
      <c r="AO167" s="30">
        <v>77.43566176470587</v>
      </c>
    </row>
    <row r="168" spans="1:41" ht="16" thickBot="1">
      <c r="A168" s="42" t="s">
        <v>840</v>
      </c>
      <c r="B168" s="52" t="s">
        <v>1196</v>
      </c>
      <c r="C168" s="23" t="s">
        <v>33</v>
      </c>
      <c r="D168" s="50" t="s">
        <v>841</v>
      </c>
      <c r="E168" s="50" t="s">
        <v>305</v>
      </c>
      <c r="F168" s="50" t="s">
        <v>56</v>
      </c>
      <c r="G168" s="22" t="s">
        <v>842</v>
      </c>
      <c r="H168" s="24">
        <v>94.79</v>
      </c>
      <c r="I168" s="50" t="s">
        <v>83</v>
      </c>
      <c r="J168" s="50" t="s">
        <v>59</v>
      </c>
      <c r="K168" s="22" t="s">
        <v>843</v>
      </c>
      <c r="L168" s="24">
        <v>99.28</v>
      </c>
      <c r="M168" s="22" t="s">
        <v>844</v>
      </c>
      <c r="N168" s="43" t="s">
        <v>845</v>
      </c>
      <c r="O168" s="25">
        <v>3.4249999999999998</v>
      </c>
      <c r="P168" s="26">
        <v>3.0539999999999998</v>
      </c>
      <c r="Q168" s="26">
        <v>3.2090000000000001</v>
      </c>
      <c r="R168" s="26">
        <v>3.2469999999999999</v>
      </c>
      <c r="S168" s="26">
        <v>1.2809999999999999</v>
      </c>
      <c r="T168" s="26">
        <v>3.0150000000000001</v>
      </c>
      <c r="U168" s="26">
        <v>3.2330000000000001</v>
      </c>
      <c r="V168" s="27">
        <v>3.1509999999999998</v>
      </c>
      <c r="W168" s="28">
        <v>0.11254766998418753</v>
      </c>
      <c r="X168" s="29">
        <v>0.1776578922890894</v>
      </c>
      <c r="Y168" s="29">
        <v>9.3991256627290483</v>
      </c>
      <c r="Z168" s="29">
        <v>55.579015905497165</v>
      </c>
      <c r="AA168" s="29">
        <v>0.20596175791143642</v>
      </c>
      <c r="AB168" s="29">
        <v>11.724976110291593</v>
      </c>
      <c r="AC168" s="29">
        <v>85.676380268492494</v>
      </c>
      <c r="AD168" s="29">
        <v>165.34183157523634</v>
      </c>
      <c r="AE168" s="29">
        <v>0.26106866961973851</v>
      </c>
      <c r="AF168" s="29">
        <v>24.427574843251804</v>
      </c>
      <c r="AG168" s="29">
        <v>134.81789390340458</v>
      </c>
      <c r="AH168" s="29">
        <v>195.17985919411097</v>
      </c>
      <c r="AI168" s="29">
        <v>3.5214453649383302</v>
      </c>
      <c r="AJ168" s="29">
        <v>45.487313748321974</v>
      </c>
      <c r="AK168" s="29">
        <v>139.04665840941624</v>
      </c>
      <c r="AL168" s="30">
        <v>178.30543421023356</v>
      </c>
      <c r="AM168" s="28">
        <v>103.63928591929282</v>
      </c>
      <c r="AN168" s="29">
        <v>115.45280219979016</v>
      </c>
      <c r="AO168" s="30">
        <v>14.828988280315716</v>
      </c>
    </row>
    <row r="169" spans="1:41" ht="16" thickBot="1">
      <c r="A169" s="42" t="s">
        <v>846</v>
      </c>
      <c r="B169" s="52" t="s">
        <v>1196</v>
      </c>
      <c r="C169" s="23" t="s">
        <v>53</v>
      </c>
      <c r="D169" s="50" t="s">
        <v>547</v>
      </c>
      <c r="E169" s="50" t="s">
        <v>64</v>
      </c>
      <c r="F169" s="50" t="s">
        <v>56</v>
      </c>
      <c r="G169" s="22" t="s">
        <v>847</v>
      </c>
      <c r="H169" s="24">
        <v>97.57</v>
      </c>
      <c r="I169" s="50" t="s">
        <v>645</v>
      </c>
      <c r="J169" s="50" t="s">
        <v>74</v>
      </c>
      <c r="K169" s="22" t="s">
        <v>848</v>
      </c>
      <c r="L169" s="24">
        <v>98.63</v>
      </c>
      <c r="M169" s="22" t="s">
        <v>849</v>
      </c>
      <c r="N169" s="43" t="s">
        <v>850</v>
      </c>
      <c r="O169" s="25">
        <v>3.4140000000000001</v>
      </c>
      <c r="P169" s="26">
        <v>2.8490000000000002</v>
      </c>
      <c r="Q169" s="26">
        <v>3.2629999999999999</v>
      </c>
      <c r="R169" s="26">
        <v>2.8319999999999999</v>
      </c>
      <c r="S169" s="26">
        <v>1.331</v>
      </c>
      <c r="T169" s="26">
        <v>2.996</v>
      </c>
      <c r="U169" s="26">
        <v>3.2559999999999998</v>
      </c>
      <c r="V169" s="27">
        <v>3.0830000000000002</v>
      </c>
      <c r="W169" s="28">
        <v>0.22323504790252069</v>
      </c>
      <c r="X169" s="29">
        <v>2.0398102502092827</v>
      </c>
      <c r="Y169" s="29">
        <v>44.345642265835735</v>
      </c>
      <c r="Z169" s="29">
        <v>110.69295879453074</v>
      </c>
      <c r="AA169" s="29">
        <v>0.14380212827149844</v>
      </c>
      <c r="AB169" s="29">
        <v>10.539304368801432</v>
      </c>
      <c r="AC169" s="29">
        <v>102.87975358809504</v>
      </c>
      <c r="AD169" s="29">
        <v>171.95487396439273</v>
      </c>
      <c r="AE169" s="29">
        <v>0.14283880079604547</v>
      </c>
      <c r="AF169" s="29">
        <v>17.124606792065226</v>
      </c>
      <c r="AG169" s="29">
        <v>71.324709507607366</v>
      </c>
      <c r="AH169" s="29">
        <v>176.57711155335858</v>
      </c>
      <c r="AI169" s="29">
        <v>0.20395903019335315</v>
      </c>
      <c r="AJ169" s="29">
        <v>14.405440885256358</v>
      </c>
      <c r="AK169" s="29">
        <v>77.316789165696321</v>
      </c>
      <c r="AL169" s="30">
        <v>141.9777350905949</v>
      </c>
      <c r="AM169" s="28">
        <v>102.01610716416295</v>
      </c>
      <c r="AN169" s="29">
        <v>2.9602825129703105</v>
      </c>
      <c r="AO169" s="30">
        <v>8.9678357259676531</v>
      </c>
    </row>
    <row r="170" spans="1:41" ht="16" thickBot="1">
      <c r="A170" s="42" t="s">
        <v>851</v>
      </c>
      <c r="B170" s="52" t="s">
        <v>1196</v>
      </c>
      <c r="C170" s="23" t="s">
        <v>53</v>
      </c>
      <c r="D170" s="50" t="s">
        <v>685</v>
      </c>
      <c r="E170" s="50" t="s">
        <v>72</v>
      </c>
      <c r="F170" s="50" t="s">
        <v>56</v>
      </c>
      <c r="G170" s="22" t="s">
        <v>764</v>
      </c>
      <c r="H170" s="24">
        <v>97.92</v>
      </c>
      <c r="I170" s="50" t="s">
        <v>48</v>
      </c>
      <c r="J170" s="50" t="s">
        <v>765</v>
      </c>
      <c r="K170" s="22" t="s">
        <v>766</v>
      </c>
      <c r="L170" s="24">
        <v>98.92</v>
      </c>
      <c r="M170" s="22" t="s">
        <v>852</v>
      </c>
      <c r="N170" s="43" t="s">
        <v>853</v>
      </c>
      <c r="O170" s="25">
        <v>3.3679999999999999</v>
      </c>
      <c r="P170" s="26">
        <v>2.9220000000000002</v>
      </c>
      <c r="Q170" s="26">
        <v>3.3439999999999999</v>
      </c>
      <c r="R170" s="26">
        <v>3.1389999999999998</v>
      </c>
      <c r="S170" s="26">
        <v>1.44</v>
      </c>
      <c r="T170" s="26">
        <v>3.06</v>
      </c>
      <c r="U170" s="26">
        <v>3.3490000000000002</v>
      </c>
      <c r="V170" s="27">
        <v>3.2690000000000001</v>
      </c>
      <c r="W170" s="28">
        <v>49.930239047530463</v>
      </c>
      <c r="X170" s="29">
        <v>147.87089573062971</v>
      </c>
      <c r="Y170" s="29">
        <v>165.64133568970328</v>
      </c>
      <c r="Z170" s="29">
        <v>159.94140079992559</v>
      </c>
      <c r="AA170" s="29">
        <v>71.957657231391536</v>
      </c>
      <c r="AB170" s="29">
        <v>184.93417573547831</v>
      </c>
      <c r="AC170" s="29">
        <v>194.10596825220111</v>
      </c>
      <c r="AD170" s="29">
        <v>232.7989460695631</v>
      </c>
      <c r="AE170" s="29">
        <v>123.36297104705656</v>
      </c>
      <c r="AF170" s="29">
        <v>186.0199867325758</v>
      </c>
      <c r="AG170" s="29">
        <v>187.88759067856455</v>
      </c>
      <c r="AH170" s="29">
        <v>203.27084804519484</v>
      </c>
      <c r="AI170" s="29">
        <v>214.16959007943279</v>
      </c>
      <c r="AJ170" s="29">
        <v>181.58287040814056</v>
      </c>
      <c r="AK170" s="29">
        <v>204.92171681586578</v>
      </c>
      <c r="AL170" s="30">
        <v>163.02704867574965</v>
      </c>
      <c r="AM170" s="28">
        <v>101.53207874613592</v>
      </c>
      <c r="AN170" s="29">
        <v>2.5330252430570699</v>
      </c>
      <c r="AO170" s="30">
        <v>135.85317099763765</v>
      </c>
    </row>
    <row r="171" spans="1:41" ht="16" thickBot="1">
      <c r="A171" s="42" t="s">
        <v>854</v>
      </c>
      <c r="B171" s="52" t="s">
        <v>1196</v>
      </c>
      <c r="C171" s="23" t="s">
        <v>33</v>
      </c>
      <c r="D171" s="50" t="s">
        <v>780</v>
      </c>
      <c r="E171" s="50" t="s">
        <v>72</v>
      </c>
      <c r="F171" s="50" t="s">
        <v>36</v>
      </c>
      <c r="G171" s="22" t="s">
        <v>855</v>
      </c>
      <c r="H171" s="24">
        <v>92.28</v>
      </c>
      <c r="I171" s="50" t="s">
        <v>83</v>
      </c>
      <c r="J171" s="50" t="s">
        <v>59</v>
      </c>
      <c r="K171" s="22" t="s">
        <v>856</v>
      </c>
      <c r="L171" s="24">
        <v>97.49</v>
      </c>
      <c r="M171" s="22" t="s">
        <v>857</v>
      </c>
      <c r="N171" s="43" t="s">
        <v>858</v>
      </c>
      <c r="O171" s="25">
        <v>3.359</v>
      </c>
      <c r="P171" s="26">
        <v>3.2839999999999998</v>
      </c>
      <c r="Q171" s="26">
        <v>3.2970000000000002</v>
      </c>
      <c r="R171" s="26">
        <v>3.331</v>
      </c>
      <c r="S171" s="26">
        <v>1.5680000000000001</v>
      </c>
      <c r="T171" s="26">
        <v>3.3769999999999998</v>
      </c>
      <c r="U171" s="26">
        <v>3.4359999999999999</v>
      </c>
      <c r="V171" s="27">
        <v>3.5059999999999998</v>
      </c>
      <c r="W171" s="28">
        <v>34.953027625337178</v>
      </c>
      <c r="X171" s="29">
        <v>134.63956841224072</v>
      </c>
      <c r="Y171" s="29">
        <v>206.47939726537066</v>
      </c>
      <c r="Z171" s="29">
        <v>212.92902985768768</v>
      </c>
      <c r="AA171" s="29">
        <v>126.5978271962296</v>
      </c>
      <c r="AB171" s="29">
        <v>165.18411311197085</v>
      </c>
      <c r="AC171" s="29">
        <v>150.7259688088545</v>
      </c>
      <c r="AD171" s="29">
        <v>204.67496080232311</v>
      </c>
      <c r="AE171" s="29">
        <v>125.4322612398622</v>
      </c>
      <c r="AF171" s="29">
        <v>229.40981361408913</v>
      </c>
      <c r="AG171" s="29">
        <v>199.65173011491302</v>
      </c>
      <c r="AH171" s="29">
        <v>174.30934497442811</v>
      </c>
      <c r="AI171" s="29">
        <v>161.96720338794489</v>
      </c>
      <c r="AJ171" s="29">
        <v>227.11468430850471</v>
      </c>
      <c r="AK171" s="29">
        <v>225.58462074745421</v>
      </c>
      <c r="AL171" s="30">
        <v>234.96525279794707</v>
      </c>
      <c r="AM171" s="28">
        <v>102.22439360846074</v>
      </c>
      <c r="AN171" s="29">
        <v>104.38116878506001</v>
      </c>
      <c r="AO171" s="30">
        <v>17.130284457017133</v>
      </c>
    </row>
    <row r="172" spans="1:41" ht="16" thickBot="1">
      <c r="A172" s="42" t="s">
        <v>859</v>
      </c>
      <c r="B172" s="52" t="s">
        <v>1196</v>
      </c>
      <c r="C172" s="23" t="s">
        <v>33</v>
      </c>
      <c r="D172" s="50" t="s">
        <v>98</v>
      </c>
      <c r="E172" s="50" t="s">
        <v>172</v>
      </c>
      <c r="F172" s="50" t="s">
        <v>46</v>
      </c>
      <c r="G172" s="22" t="s">
        <v>534</v>
      </c>
      <c r="H172" s="24">
        <v>99.3</v>
      </c>
      <c r="I172" s="50" t="s">
        <v>161</v>
      </c>
      <c r="J172" s="50" t="s">
        <v>123</v>
      </c>
      <c r="K172" s="22" t="s">
        <v>860</v>
      </c>
      <c r="L172" s="24">
        <v>99.64</v>
      </c>
      <c r="M172" s="22" t="s">
        <v>861</v>
      </c>
      <c r="N172" s="43" t="s">
        <v>862</v>
      </c>
      <c r="O172" s="25">
        <v>0.93</v>
      </c>
      <c r="P172" s="26">
        <v>1.228</v>
      </c>
      <c r="Q172" s="26">
        <v>1.577</v>
      </c>
      <c r="R172" s="26">
        <v>1.4450000000000001</v>
      </c>
      <c r="S172" s="26">
        <v>1.64</v>
      </c>
      <c r="T172" s="26">
        <v>2.31</v>
      </c>
      <c r="U172" s="26">
        <v>2.194</v>
      </c>
      <c r="V172" s="27">
        <v>2.2669999999999999</v>
      </c>
      <c r="W172" s="28">
        <v>211.01106873779182</v>
      </c>
      <c r="X172" s="29">
        <v>246.93330852943913</v>
      </c>
      <c r="Y172" s="29">
        <v>142.2425820853874</v>
      </c>
      <c r="Z172" s="29">
        <v>191.20639940470653</v>
      </c>
      <c r="AA172" s="29">
        <v>171.93168007273604</v>
      </c>
      <c r="AB172" s="29">
        <v>196.85769155835121</v>
      </c>
      <c r="AC172" s="29">
        <v>201.74510840824959</v>
      </c>
      <c r="AD172" s="29">
        <v>158.82434801970552</v>
      </c>
      <c r="AE172" s="29">
        <v>201.77237807879135</v>
      </c>
      <c r="AF172" s="29">
        <v>110.85414393015343</v>
      </c>
      <c r="AG172" s="29">
        <v>176.1395005456763</v>
      </c>
      <c r="AH172" s="29">
        <v>199.42917977359781</v>
      </c>
      <c r="AI172" s="29">
        <v>197.85360933316522</v>
      </c>
      <c r="AJ172" s="29">
        <v>201.7978061425043</v>
      </c>
      <c r="AK172" s="29">
        <v>164.39617002024758</v>
      </c>
      <c r="AL172" s="30">
        <v>194.29878885419524</v>
      </c>
      <c r="AM172" s="28">
        <v>102.03906294747695</v>
      </c>
      <c r="AN172" s="29">
        <v>95.990279465370591</v>
      </c>
      <c r="AO172" s="30">
        <v>195.0827205882353</v>
      </c>
    </row>
    <row r="173" spans="1:41" ht="16" thickBot="1">
      <c r="A173" s="42" t="s">
        <v>863</v>
      </c>
      <c r="B173" s="52" t="s">
        <v>1196</v>
      </c>
      <c r="C173" s="23" t="s">
        <v>33</v>
      </c>
      <c r="D173" s="50" t="s">
        <v>231</v>
      </c>
      <c r="E173" s="50" t="s">
        <v>172</v>
      </c>
      <c r="F173" s="50" t="s">
        <v>36</v>
      </c>
      <c r="G173" s="22" t="s">
        <v>864</v>
      </c>
      <c r="H173" s="24">
        <v>90.62</v>
      </c>
      <c r="I173" s="50" t="s">
        <v>110</v>
      </c>
      <c r="J173" s="50" t="s">
        <v>67</v>
      </c>
      <c r="K173" s="22" t="s">
        <v>865</v>
      </c>
      <c r="L173" s="24">
        <v>95.34</v>
      </c>
      <c r="M173" s="22" t="s">
        <v>866</v>
      </c>
      <c r="N173" s="43" t="s">
        <v>867</v>
      </c>
      <c r="O173" s="25">
        <v>3.052</v>
      </c>
      <c r="P173" s="26">
        <v>3.1579999999999999</v>
      </c>
      <c r="Q173" s="26">
        <v>3.113</v>
      </c>
      <c r="R173" s="26">
        <v>3.3290000000000002</v>
      </c>
      <c r="S173" s="26">
        <v>1.6419999999999999</v>
      </c>
      <c r="T173" s="26">
        <v>3.2650000000000001</v>
      </c>
      <c r="U173" s="26">
        <v>3.4369999999999998</v>
      </c>
      <c r="V173" s="27">
        <v>3.4209999999999998</v>
      </c>
      <c r="W173" s="28">
        <v>17.041205469258674</v>
      </c>
      <c r="X173" s="29">
        <v>66.545437633708488</v>
      </c>
      <c r="Y173" s="29">
        <v>157.71556134313087</v>
      </c>
      <c r="Z173" s="29">
        <v>163.64152171890987</v>
      </c>
      <c r="AA173" s="29">
        <v>66.780780613617594</v>
      </c>
      <c r="AB173" s="29">
        <v>133.19045896072811</v>
      </c>
      <c r="AC173" s="29">
        <v>214.59081336339261</v>
      </c>
      <c r="AD173" s="29">
        <v>176.88867859760452</v>
      </c>
      <c r="AE173" s="29">
        <v>114.99753910680278</v>
      </c>
      <c r="AF173" s="29">
        <v>86.539449187905248</v>
      </c>
      <c r="AG173" s="29">
        <v>174.07235025999873</v>
      </c>
      <c r="AH173" s="29">
        <v>208.79501829620594</v>
      </c>
      <c r="AI173" s="29">
        <v>89.713048186247974</v>
      </c>
      <c r="AJ173" s="29">
        <v>230.84898873404484</v>
      </c>
      <c r="AK173" s="29">
        <v>212.48525932463602</v>
      </c>
      <c r="AL173" s="30">
        <v>244.91548679457989</v>
      </c>
      <c r="AM173" s="28">
        <v>102.48304402804919</v>
      </c>
      <c r="AN173" s="29">
        <v>109.99076901228433</v>
      </c>
      <c r="AO173" s="30">
        <v>11.472575829011474</v>
      </c>
    </row>
    <row r="174" spans="1:41" ht="16" thickBot="1">
      <c r="A174" s="42" t="s">
        <v>868</v>
      </c>
      <c r="B174" s="52" t="s">
        <v>1196</v>
      </c>
      <c r="C174" s="23" t="s">
        <v>33</v>
      </c>
      <c r="D174" s="50" t="s">
        <v>135</v>
      </c>
      <c r="E174" s="50" t="s">
        <v>107</v>
      </c>
      <c r="F174" s="50" t="s">
        <v>56</v>
      </c>
      <c r="G174" s="22" t="s">
        <v>869</v>
      </c>
      <c r="H174" s="24">
        <v>96.88</v>
      </c>
      <c r="I174" s="50" t="s">
        <v>48</v>
      </c>
      <c r="J174" s="50" t="s">
        <v>74</v>
      </c>
      <c r="K174" s="22" t="s">
        <v>870</v>
      </c>
      <c r="L174" s="24">
        <v>96.42</v>
      </c>
      <c r="M174" s="22" t="s">
        <v>871</v>
      </c>
      <c r="N174" s="43" t="s">
        <v>872</v>
      </c>
      <c r="O174" s="25">
        <v>3.4129999999999998</v>
      </c>
      <c r="P174" s="26">
        <v>0.21199999999999999</v>
      </c>
      <c r="Q174" s="26">
        <v>0.189</v>
      </c>
      <c r="R174" s="26">
        <v>5.7000000000000002E-2</v>
      </c>
      <c r="S174" s="26">
        <v>1.7230000000000001</v>
      </c>
      <c r="T174" s="26">
        <v>1.4390000000000001</v>
      </c>
      <c r="U174" s="26">
        <v>1.9650000000000001</v>
      </c>
      <c r="V174" s="27">
        <v>7.9000000000000001E-2</v>
      </c>
      <c r="W174" s="28">
        <v>0.1739373081573807</v>
      </c>
      <c r="X174" s="29">
        <v>0.11440796205004185</v>
      </c>
      <c r="Y174" s="29">
        <v>44.979071714259142</v>
      </c>
      <c r="Z174" s="29">
        <v>108.57315598548971</v>
      </c>
      <c r="AA174" s="29">
        <v>181.81506118548617</v>
      </c>
      <c r="AB174" s="29">
        <v>213.37916446324695</v>
      </c>
      <c r="AC174" s="29">
        <v>207.89427296427215</v>
      </c>
      <c r="AD174" s="29">
        <v>255.25991074990492</v>
      </c>
      <c r="AE174" s="29">
        <v>182.74699878025294</v>
      </c>
      <c r="AF174" s="29">
        <v>185.85360895337141</v>
      </c>
      <c r="AG174" s="29">
        <v>202.92739295114592</v>
      </c>
      <c r="AH174" s="29">
        <v>184.97892191478891</v>
      </c>
      <c r="AI174" s="29">
        <v>177.83002425258286</v>
      </c>
      <c r="AJ174" s="29">
        <v>178.16896707730419</v>
      </c>
      <c r="AK174" s="29">
        <v>177.51555651148473</v>
      </c>
      <c r="AL174" s="30">
        <v>165.26243964666881</v>
      </c>
      <c r="AM174" s="28">
        <v>100.13776476666089</v>
      </c>
      <c r="AN174" s="29">
        <v>112.84778754658274</v>
      </c>
      <c r="AO174" s="30">
        <v>30.016742406122937</v>
      </c>
    </row>
    <row r="175" spans="1:41" ht="16" thickBot="1">
      <c r="A175" s="42" t="s">
        <v>873</v>
      </c>
      <c r="B175" s="52" t="s">
        <v>1196</v>
      </c>
      <c r="C175" s="23" t="s">
        <v>33</v>
      </c>
      <c r="D175" s="50" t="s">
        <v>780</v>
      </c>
      <c r="E175" s="50" t="s">
        <v>45</v>
      </c>
      <c r="F175" s="50" t="s">
        <v>56</v>
      </c>
      <c r="G175" s="22" t="s">
        <v>874</v>
      </c>
      <c r="H175" s="24">
        <v>96.49</v>
      </c>
      <c r="I175" s="50" t="s">
        <v>83</v>
      </c>
      <c r="J175" s="50" t="s">
        <v>59</v>
      </c>
      <c r="K175" s="22" t="s">
        <v>875</v>
      </c>
      <c r="L175" s="24">
        <v>97.49</v>
      </c>
      <c r="M175" s="22" t="s">
        <v>876</v>
      </c>
      <c r="N175" s="43" t="s">
        <v>877</v>
      </c>
      <c r="O175" s="25">
        <v>3.2879999999999998</v>
      </c>
      <c r="P175" s="26">
        <v>3.0830000000000002</v>
      </c>
      <c r="Q175" s="26">
        <v>3.1480000000000001</v>
      </c>
      <c r="R175" s="26">
        <v>3.2709999999999999</v>
      </c>
      <c r="S175" s="26">
        <v>1.7310000000000001</v>
      </c>
      <c r="T175" s="26">
        <v>3.3260000000000001</v>
      </c>
      <c r="U175" s="26">
        <v>3.403</v>
      </c>
      <c r="V175" s="27">
        <v>3.3719999999999999</v>
      </c>
      <c r="W175" s="28">
        <v>112.222118872663</v>
      </c>
      <c r="X175" s="29">
        <v>153.35317644870244</v>
      </c>
      <c r="Y175" s="29">
        <v>216.01990512510466</v>
      </c>
      <c r="Z175" s="29">
        <v>179.47446749139615</v>
      </c>
      <c r="AA175" s="29">
        <v>162.16890719660071</v>
      </c>
      <c r="AB175" s="29">
        <v>155.23950012524702</v>
      </c>
      <c r="AC175" s="29">
        <v>181.38551031200421</v>
      </c>
      <c r="AD175" s="29">
        <v>204.53579745238292</v>
      </c>
      <c r="AE175" s="29">
        <v>170.10014765359182</v>
      </c>
      <c r="AF175" s="29">
        <v>235.63854828700434</v>
      </c>
      <c r="AG175" s="29">
        <v>181.20091588025079</v>
      </c>
      <c r="AH175" s="29">
        <v>170.33286255376515</v>
      </c>
      <c r="AI175" s="29">
        <v>176.95337125735179</v>
      </c>
      <c r="AJ175" s="29">
        <v>203.22255267705498</v>
      </c>
      <c r="AK175" s="29">
        <v>218.72418064095052</v>
      </c>
      <c r="AL175" s="30">
        <v>233.84236562808258</v>
      </c>
      <c r="AM175" s="28">
        <v>102.36808828600988</v>
      </c>
      <c r="AN175" s="29">
        <v>111.62394376198255</v>
      </c>
      <c r="AO175" s="30">
        <v>13.594216564513598</v>
      </c>
    </row>
    <row r="176" spans="1:41" ht="16" thickBot="1">
      <c r="A176" s="42" t="s">
        <v>878</v>
      </c>
      <c r="B176" s="52" t="s">
        <v>1196</v>
      </c>
      <c r="C176" s="23" t="s">
        <v>33</v>
      </c>
      <c r="D176" s="50" t="s">
        <v>135</v>
      </c>
      <c r="E176" s="50" t="s">
        <v>107</v>
      </c>
      <c r="F176" s="50" t="s">
        <v>56</v>
      </c>
      <c r="G176" s="22" t="s">
        <v>869</v>
      </c>
      <c r="H176" s="24">
        <v>96.88</v>
      </c>
      <c r="I176" s="50" t="s">
        <v>48</v>
      </c>
      <c r="J176" s="50" t="s">
        <v>74</v>
      </c>
      <c r="K176" s="22" t="s">
        <v>870</v>
      </c>
      <c r="L176" s="24">
        <v>95.34</v>
      </c>
      <c r="M176" s="22" t="s">
        <v>879</v>
      </c>
      <c r="N176" s="43" t="s">
        <v>880</v>
      </c>
      <c r="O176" s="25">
        <v>3.4950000000000001</v>
      </c>
      <c r="P176" s="26">
        <v>1.62</v>
      </c>
      <c r="Q176" s="26">
        <v>1.675</v>
      </c>
      <c r="R176" s="26">
        <v>1.5409999999999999</v>
      </c>
      <c r="S176" s="26">
        <v>1.744</v>
      </c>
      <c r="T176" s="26">
        <v>1.681</v>
      </c>
      <c r="U176" s="26">
        <v>1.8109999999999999</v>
      </c>
      <c r="V176" s="27">
        <v>2.0209999999999999</v>
      </c>
      <c r="W176" s="28">
        <v>0.13580132080736676</v>
      </c>
      <c r="X176" s="29">
        <v>4.5623662915077672</v>
      </c>
      <c r="Y176" s="29">
        <v>88.741512417449542</v>
      </c>
      <c r="Z176" s="29">
        <v>173.62105850618548</v>
      </c>
      <c r="AA176" s="29">
        <v>196.1618748086504</v>
      </c>
      <c r="AB176" s="29">
        <v>147.48067948824996</v>
      </c>
      <c r="AC176" s="29">
        <v>184.53245753198436</v>
      </c>
      <c r="AD176" s="29">
        <v>229.95166392978743</v>
      </c>
      <c r="AE176" s="29">
        <v>189.74823992638719</v>
      </c>
      <c r="AF176" s="29">
        <v>203.93207934775631</v>
      </c>
      <c r="AG176" s="29">
        <v>185.90550170122617</v>
      </c>
      <c r="AH176" s="29">
        <v>199.82613254584751</v>
      </c>
      <c r="AI176" s="29">
        <v>201.78371442769097</v>
      </c>
      <c r="AJ176" s="29">
        <v>203.87002988926878</v>
      </c>
      <c r="AK176" s="29">
        <v>223.73341442249927</v>
      </c>
      <c r="AL176" s="30">
        <v>197.71269218503161</v>
      </c>
      <c r="AM176" s="28">
        <v>102.2968096683659</v>
      </c>
      <c r="AN176" s="29">
        <v>81.733495342243813</v>
      </c>
      <c r="AO176" s="30">
        <v>72.150735294117652</v>
      </c>
    </row>
    <row r="177" spans="1:41" ht="16" thickBot="1">
      <c r="A177" s="42" t="s">
        <v>881</v>
      </c>
      <c r="B177" s="52" t="s">
        <v>1196</v>
      </c>
      <c r="C177" s="23" t="s">
        <v>33</v>
      </c>
      <c r="D177" s="50" t="s">
        <v>79</v>
      </c>
      <c r="E177" s="50" t="s">
        <v>35</v>
      </c>
      <c r="F177" s="50" t="s">
        <v>36</v>
      </c>
      <c r="G177" s="22" t="s">
        <v>882</v>
      </c>
      <c r="H177" s="24">
        <v>89.93</v>
      </c>
      <c r="I177" s="50" t="s">
        <v>186</v>
      </c>
      <c r="J177" s="50" t="s">
        <v>142</v>
      </c>
      <c r="K177" s="22" t="s">
        <v>883</v>
      </c>
      <c r="L177" s="24">
        <v>91.4</v>
      </c>
      <c r="M177" s="22" t="s">
        <v>884</v>
      </c>
      <c r="N177" s="43" t="s">
        <v>885</v>
      </c>
      <c r="O177" s="25">
        <v>3.36</v>
      </c>
      <c r="P177" s="26">
        <v>3.2589999999999999</v>
      </c>
      <c r="Q177" s="26">
        <v>3.347</v>
      </c>
      <c r="R177" s="26">
        <v>3.3580000000000001</v>
      </c>
      <c r="S177" s="26">
        <v>1.752</v>
      </c>
      <c r="T177" s="26">
        <v>3.2730000000000001</v>
      </c>
      <c r="U177" s="26">
        <v>3.4129999999999998</v>
      </c>
      <c r="V177" s="27">
        <v>3.3959999999999999</v>
      </c>
      <c r="W177" s="28">
        <v>52.525346479397264</v>
      </c>
      <c r="X177" s="29">
        <v>163.39410287415123</v>
      </c>
      <c r="Y177" s="29">
        <v>170.84922332806252</v>
      </c>
      <c r="Z177" s="29">
        <v>150.08557343502932</v>
      </c>
      <c r="AA177" s="29">
        <v>74.784528746509309</v>
      </c>
      <c r="AB177" s="29">
        <v>177.06680768552795</v>
      </c>
      <c r="AC177" s="29">
        <v>209.28405095234118</v>
      </c>
      <c r="AD177" s="29">
        <v>188.30656758236151</v>
      </c>
      <c r="AE177" s="29">
        <v>103.59290406796345</v>
      </c>
      <c r="AF177" s="29">
        <v>182.53300806744988</v>
      </c>
      <c r="AG177" s="29">
        <v>186.1949241402923</v>
      </c>
      <c r="AH177" s="29">
        <v>160.72414457212557</v>
      </c>
      <c r="AI177" s="29">
        <v>81.358144640327524</v>
      </c>
      <c r="AJ177" s="29">
        <v>134.35708405337053</v>
      </c>
      <c r="AK177" s="29">
        <v>186.98963888126619</v>
      </c>
      <c r="AL177" s="30">
        <v>185.40320846096222</v>
      </c>
      <c r="AM177" s="28">
        <v>101.08489753745478</v>
      </c>
      <c r="AN177" s="29">
        <v>45.406852635768296</v>
      </c>
      <c r="AO177" s="30">
        <v>119.34943793350874</v>
      </c>
    </row>
    <row r="178" spans="1:41" ht="16" thickBot="1">
      <c r="A178" s="42" t="s">
        <v>886</v>
      </c>
      <c r="B178" s="52" t="s">
        <v>1196</v>
      </c>
      <c r="C178" s="23" t="s">
        <v>33</v>
      </c>
      <c r="D178" s="50" t="s">
        <v>207</v>
      </c>
      <c r="E178" s="50" t="s">
        <v>116</v>
      </c>
      <c r="F178" s="50" t="s">
        <v>36</v>
      </c>
      <c r="G178" s="22" t="s">
        <v>887</v>
      </c>
      <c r="H178" s="24">
        <v>95.44</v>
      </c>
      <c r="I178" s="50" t="s">
        <v>186</v>
      </c>
      <c r="J178" s="50" t="s">
        <v>130</v>
      </c>
      <c r="K178" s="22" t="s">
        <v>888</v>
      </c>
      <c r="L178" s="24">
        <v>98.21</v>
      </c>
      <c r="M178" s="22" t="s">
        <v>889</v>
      </c>
      <c r="N178" s="43" t="s">
        <v>890</v>
      </c>
      <c r="O178" s="25">
        <v>3.37</v>
      </c>
      <c r="P178" s="26">
        <v>3.39</v>
      </c>
      <c r="Q178" s="26">
        <v>3.3879999999999999</v>
      </c>
      <c r="R178" s="26">
        <v>3.3690000000000002</v>
      </c>
      <c r="S178" s="26">
        <v>1.774</v>
      </c>
      <c r="T178" s="26">
        <v>3.181</v>
      </c>
      <c r="U178" s="26">
        <v>3.375</v>
      </c>
      <c r="V178" s="27">
        <v>3.41</v>
      </c>
      <c r="W178" s="28">
        <v>33.82197004929774</v>
      </c>
      <c r="X178" s="29">
        <v>145.41903078783369</v>
      </c>
      <c r="Y178" s="29">
        <v>212.71137568598269</v>
      </c>
      <c r="Z178" s="29">
        <v>197.84950237187238</v>
      </c>
      <c r="AA178" s="29">
        <v>45.692894319352057</v>
      </c>
      <c r="AB178" s="29">
        <v>222.5500292243035</v>
      </c>
      <c r="AC178" s="29">
        <v>183.39502908514015</v>
      </c>
      <c r="AD178" s="29">
        <v>240.65703656285083</v>
      </c>
      <c r="AE178" s="29">
        <v>80.106353384263116</v>
      </c>
      <c r="AF178" s="29">
        <v>150.39855770259572</v>
      </c>
      <c r="AG178" s="29">
        <v>161.66516873167706</v>
      </c>
      <c r="AH178" s="29">
        <v>145.3628212535576</v>
      </c>
      <c r="AI178" s="29">
        <v>100.407176391186</v>
      </c>
      <c r="AJ178" s="29">
        <v>192.94375922451067</v>
      </c>
      <c r="AK178" s="29">
        <v>154.15742670454125</v>
      </c>
      <c r="AL178" s="30">
        <v>179.73685576759053</v>
      </c>
      <c r="AM178" s="28">
        <v>102.00332931519426</v>
      </c>
      <c r="AN178" s="29">
        <v>2.2432070624841707</v>
      </c>
      <c r="AO178" s="30">
        <v>106.19469026548674</v>
      </c>
    </row>
    <row r="179" spans="1:41" ht="16" thickBot="1">
      <c r="A179" s="42" t="s">
        <v>891</v>
      </c>
      <c r="B179" s="52" t="s">
        <v>1196</v>
      </c>
      <c r="C179" s="23" t="s">
        <v>33</v>
      </c>
      <c r="D179" s="50" t="s">
        <v>79</v>
      </c>
      <c r="E179" s="50" t="s">
        <v>35</v>
      </c>
      <c r="F179" s="50" t="s">
        <v>36</v>
      </c>
      <c r="G179" s="22" t="s">
        <v>882</v>
      </c>
      <c r="H179" s="24">
        <v>90.28</v>
      </c>
      <c r="I179" s="50" t="s">
        <v>186</v>
      </c>
      <c r="J179" s="50" t="s">
        <v>142</v>
      </c>
      <c r="K179" s="22" t="s">
        <v>883</v>
      </c>
      <c r="L179" s="24">
        <v>91.04</v>
      </c>
      <c r="M179" s="22" t="s">
        <v>892</v>
      </c>
      <c r="N179" s="43" t="s">
        <v>893</v>
      </c>
      <c r="O179" s="25">
        <v>3.2490000000000001</v>
      </c>
      <c r="P179" s="26">
        <v>3.3340000000000001</v>
      </c>
      <c r="Q179" s="26">
        <v>3.234</v>
      </c>
      <c r="R179" s="26">
        <v>3.3370000000000002</v>
      </c>
      <c r="S179" s="26">
        <v>1.7949999999999999</v>
      </c>
      <c r="T179" s="26">
        <v>3.3210000000000002</v>
      </c>
      <c r="U179" s="26">
        <v>3.431</v>
      </c>
      <c r="V179" s="27">
        <v>3.3719999999999999</v>
      </c>
      <c r="W179" s="28">
        <v>62.898335038601061</v>
      </c>
      <c r="X179" s="29">
        <v>142.06771463119711</v>
      </c>
      <c r="Y179" s="29">
        <v>215.70644591200821</v>
      </c>
      <c r="Z179" s="29">
        <v>173.98381545902706</v>
      </c>
      <c r="AA179" s="29">
        <v>93.659717776726325</v>
      </c>
      <c r="AB179" s="29">
        <v>205.3132567007153</v>
      </c>
      <c r="AC179" s="29">
        <v>232.52433039234788</v>
      </c>
      <c r="AD179" s="29">
        <v>239.82112870754358</v>
      </c>
      <c r="AE179" s="29">
        <v>115.17622135199332</v>
      </c>
      <c r="AF179" s="29">
        <v>178.30776144315337</v>
      </c>
      <c r="AG179" s="29">
        <v>224.75979542487858</v>
      </c>
      <c r="AH179" s="29">
        <v>190.68979906272068</v>
      </c>
      <c r="AI179" s="29">
        <v>71.69345328596539</v>
      </c>
      <c r="AJ179" s="29">
        <v>138.69733221588507</v>
      </c>
      <c r="AK179" s="29">
        <v>190.31750858482098</v>
      </c>
      <c r="AL179" s="30">
        <v>175.46558284074138</v>
      </c>
      <c r="AM179" s="28">
        <v>100.59698065553067</v>
      </c>
      <c r="AN179" s="29">
        <v>38.243062339447881</v>
      </c>
      <c r="AO179" s="30">
        <v>82.874910308538631</v>
      </c>
    </row>
    <row r="180" spans="1:41" ht="16" thickBot="1">
      <c r="A180" s="42" t="s">
        <v>894</v>
      </c>
      <c r="B180" s="52" t="s">
        <v>1196</v>
      </c>
      <c r="C180" s="23" t="s">
        <v>33</v>
      </c>
      <c r="D180" s="50" t="s">
        <v>135</v>
      </c>
      <c r="E180" s="50" t="s">
        <v>107</v>
      </c>
      <c r="F180" s="50" t="s">
        <v>56</v>
      </c>
      <c r="G180" s="22" t="s">
        <v>869</v>
      </c>
      <c r="H180" s="24">
        <v>96.53</v>
      </c>
      <c r="I180" s="50" t="s">
        <v>48</v>
      </c>
      <c r="J180" s="50" t="s">
        <v>74</v>
      </c>
      <c r="K180" s="22" t="s">
        <v>870</v>
      </c>
      <c r="L180" s="24">
        <v>96.42</v>
      </c>
      <c r="M180" s="22" t="s">
        <v>895</v>
      </c>
      <c r="N180" s="43" t="s">
        <v>896</v>
      </c>
      <c r="O180" s="25">
        <v>3.355</v>
      </c>
      <c r="P180" s="26">
        <v>0.80300000000000005</v>
      </c>
      <c r="Q180" s="26">
        <v>0.17799999999999999</v>
      </c>
      <c r="R180" s="26">
        <v>5.0999999999999997E-2</v>
      </c>
      <c r="S180" s="26">
        <v>1.806</v>
      </c>
      <c r="T180" s="26">
        <v>1.7869999999999999</v>
      </c>
      <c r="U180" s="26">
        <v>1.9239999999999999</v>
      </c>
      <c r="V180" s="27">
        <v>7.5999999999999998E-2</v>
      </c>
      <c r="W180" s="28">
        <v>0.1376616128732211</v>
      </c>
      <c r="X180" s="29">
        <v>0.13673146684029391</v>
      </c>
      <c r="Y180" s="29">
        <v>20.188819644684216</v>
      </c>
      <c r="Z180" s="29">
        <v>91.114314947446758</v>
      </c>
      <c r="AA180" s="29">
        <v>227.7918487387162</v>
      </c>
      <c r="AB180" s="29">
        <v>171.37317116164289</v>
      </c>
      <c r="AC180" s="29">
        <v>200.77189271433474</v>
      </c>
      <c r="AD180" s="29">
        <v>205.4255151363337</v>
      </c>
      <c r="AE180" s="29">
        <v>202.47961738460552</v>
      </c>
      <c r="AF180" s="29">
        <v>165.6486058505061</v>
      </c>
      <c r="AG180" s="29">
        <v>194.22706554535534</v>
      </c>
      <c r="AH180" s="29">
        <v>178.49553829363805</v>
      </c>
      <c r="AI180" s="29">
        <v>143.03461370159681</v>
      </c>
      <c r="AJ180" s="29">
        <v>220.50270338423655</v>
      </c>
      <c r="AK180" s="29">
        <v>127.55301080612026</v>
      </c>
      <c r="AL180" s="30">
        <v>163.50987532540736</v>
      </c>
      <c r="AM180" s="28">
        <v>100.3673727110958</v>
      </c>
      <c r="AN180" s="29">
        <v>110.53221896595392</v>
      </c>
      <c r="AO180" s="30">
        <v>36.594116240133943</v>
      </c>
    </row>
    <row r="181" spans="1:41" ht="16" thickBot="1">
      <c r="A181" s="42" t="s">
        <v>897</v>
      </c>
      <c r="B181" s="52" t="s">
        <v>1196</v>
      </c>
      <c r="C181" s="23" t="s">
        <v>33</v>
      </c>
      <c r="D181" s="50" t="s">
        <v>231</v>
      </c>
      <c r="E181" s="50" t="s">
        <v>107</v>
      </c>
      <c r="F181" s="50" t="s">
        <v>36</v>
      </c>
      <c r="G181" s="22" t="s">
        <v>898</v>
      </c>
      <c r="H181" s="24">
        <v>93.75</v>
      </c>
      <c r="I181" s="50" t="s">
        <v>110</v>
      </c>
      <c r="J181" s="50" t="s">
        <v>67</v>
      </c>
      <c r="K181" s="22" t="s">
        <v>899</v>
      </c>
      <c r="L181" s="24">
        <v>93.91</v>
      </c>
      <c r="M181" s="22" t="s">
        <v>900</v>
      </c>
      <c r="N181" s="43" t="s">
        <v>901</v>
      </c>
      <c r="O181" s="25">
        <v>3.21</v>
      </c>
      <c r="P181" s="26">
        <v>3.25</v>
      </c>
      <c r="Q181" s="26">
        <v>3.3359999999999999</v>
      </c>
      <c r="R181" s="26">
        <v>3.35</v>
      </c>
      <c r="S181" s="26">
        <v>1.8220000000000001</v>
      </c>
      <c r="T181" s="26">
        <v>3.2269999999999999</v>
      </c>
      <c r="U181" s="26">
        <v>3.3119999999999998</v>
      </c>
      <c r="V181" s="27">
        <v>3.3660000000000001</v>
      </c>
      <c r="W181" s="28">
        <v>7.5369733048088552</v>
      </c>
      <c r="X181" s="29">
        <v>26.901683564319601</v>
      </c>
      <c r="Y181" s="29">
        <v>141.43335503674078</v>
      </c>
      <c r="Z181" s="29">
        <v>157.30350665054414</v>
      </c>
      <c r="AA181" s="29">
        <v>25.873250020874501</v>
      </c>
      <c r="AB181" s="29">
        <v>106.98600016699602</v>
      </c>
      <c r="AC181" s="29">
        <v>165.46058430051863</v>
      </c>
      <c r="AD181" s="29">
        <v>177.92127065416054</v>
      </c>
      <c r="AE181" s="29">
        <v>59.013288823265079</v>
      </c>
      <c r="AF181" s="29">
        <v>108.99135477520277</v>
      </c>
      <c r="AG181" s="29">
        <v>172.3668442789583</v>
      </c>
      <c r="AH181" s="29">
        <v>159.32999507821361</v>
      </c>
      <c r="AI181" s="29">
        <v>40.143587157256121</v>
      </c>
      <c r="AJ181" s="29">
        <v>113.15869495887445</v>
      </c>
      <c r="AK181" s="29">
        <v>201.97654841987375</v>
      </c>
      <c r="AL181" s="30">
        <v>181.87212139641477</v>
      </c>
      <c r="AM181" s="28">
        <v>101.678353833774</v>
      </c>
      <c r="AN181" s="29">
        <v>114.18021728324929</v>
      </c>
      <c r="AO181" s="30">
        <v>10.136727958510139</v>
      </c>
    </row>
    <row r="182" spans="1:41" ht="16" thickBot="1">
      <c r="A182" s="42" t="s">
        <v>902</v>
      </c>
      <c r="B182" s="52" t="s">
        <v>1196</v>
      </c>
      <c r="C182" s="23" t="s">
        <v>53</v>
      </c>
      <c r="D182" s="50" t="s">
        <v>115</v>
      </c>
      <c r="E182" s="50" t="s">
        <v>35</v>
      </c>
      <c r="F182" s="50" t="s">
        <v>56</v>
      </c>
      <c r="G182" s="22" t="s">
        <v>903</v>
      </c>
      <c r="H182" s="24">
        <v>94.1</v>
      </c>
      <c r="I182" s="50" t="s">
        <v>38</v>
      </c>
      <c r="J182" s="50" t="s">
        <v>39</v>
      </c>
      <c r="K182" s="22" t="s">
        <v>904</v>
      </c>
      <c r="L182" s="24">
        <v>97.22</v>
      </c>
      <c r="M182" s="22" t="s">
        <v>905</v>
      </c>
      <c r="N182" s="43" t="s">
        <v>906</v>
      </c>
      <c r="O182" s="25">
        <v>3.4180000000000001</v>
      </c>
      <c r="P182" s="26">
        <v>6.2E-2</v>
      </c>
      <c r="Q182" s="26">
        <v>0.11700000000000001</v>
      </c>
      <c r="R182" s="26">
        <v>0.14899999999999999</v>
      </c>
      <c r="S182" s="26">
        <v>1.8720000000000001</v>
      </c>
      <c r="T182" s="26">
        <v>0.29799999999999999</v>
      </c>
      <c r="U182" s="26">
        <v>1.3540000000000001</v>
      </c>
      <c r="V182" s="27">
        <v>1.349</v>
      </c>
      <c r="W182" s="28">
        <v>0.11161752395126034</v>
      </c>
      <c r="X182" s="29">
        <v>0.14975351130127429</v>
      </c>
      <c r="Y182" s="29">
        <v>0.13580132080736676</v>
      </c>
      <c r="Z182" s="29">
        <v>16.808668961026882</v>
      </c>
      <c r="AA182" s="29">
        <v>180.20818837151046</v>
      </c>
      <c r="AB182" s="29">
        <v>234.0913097126741</v>
      </c>
      <c r="AC182" s="29">
        <v>210.31757076456344</v>
      </c>
      <c r="AD182" s="29">
        <v>213.03682262239417</v>
      </c>
      <c r="AE182" s="29">
        <v>167.32575806210011</v>
      </c>
      <c r="AF182" s="29">
        <v>198.26560527273116</v>
      </c>
      <c r="AG182" s="29">
        <v>180.80663799191115</v>
      </c>
      <c r="AH182" s="29">
        <v>176.33958186214718</v>
      </c>
      <c r="AI182" s="29">
        <v>205.38526006630522</v>
      </c>
      <c r="AJ182" s="29">
        <v>185.3171748336807</v>
      </c>
      <c r="AK182" s="29">
        <v>200.14388382493641</v>
      </c>
      <c r="AL182" s="30">
        <v>170.54460769407629</v>
      </c>
      <c r="AM182" s="28">
        <v>101.61749552578776</v>
      </c>
      <c r="AN182" s="29">
        <v>93.447268605310214</v>
      </c>
      <c r="AO182" s="30">
        <v>82.745775031800832</v>
      </c>
    </row>
    <row r="183" spans="1:41" ht="16" thickBot="1">
      <c r="A183" s="42" t="s">
        <v>907</v>
      </c>
      <c r="B183" s="52" t="s">
        <v>1196</v>
      </c>
      <c r="C183" s="23" t="s">
        <v>53</v>
      </c>
      <c r="D183" s="50" t="s">
        <v>207</v>
      </c>
      <c r="E183" s="50" t="s">
        <v>116</v>
      </c>
      <c r="F183" s="50" t="s">
        <v>36</v>
      </c>
      <c r="G183" s="22" t="s">
        <v>887</v>
      </c>
      <c r="H183" s="24">
        <v>95.09</v>
      </c>
      <c r="I183" s="50" t="s">
        <v>186</v>
      </c>
      <c r="J183" s="50" t="s">
        <v>130</v>
      </c>
      <c r="K183" s="22" t="s">
        <v>888</v>
      </c>
      <c r="L183" s="24">
        <v>98.21</v>
      </c>
      <c r="M183" s="22" t="s">
        <v>908</v>
      </c>
      <c r="N183" s="43" t="s">
        <v>909</v>
      </c>
      <c r="O183" s="25">
        <v>3.4689999999999999</v>
      </c>
      <c r="P183" s="26">
        <v>3.2120000000000002</v>
      </c>
      <c r="Q183" s="26">
        <v>3.456</v>
      </c>
      <c r="R183" s="26">
        <v>3.3210000000000002</v>
      </c>
      <c r="S183" s="26">
        <v>1.8919999999999999</v>
      </c>
      <c r="T183" s="26">
        <v>3.2330000000000001</v>
      </c>
      <c r="U183" s="26">
        <v>3.4009999999999998</v>
      </c>
      <c r="V183" s="27">
        <v>3.33</v>
      </c>
      <c r="W183" s="28">
        <v>22.686261743093667</v>
      </c>
      <c r="X183" s="29">
        <v>84.38842898335038</v>
      </c>
      <c r="Y183" s="29">
        <v>147.2402567203051</v>
      </c>
      <c r="Z183" s="29">
        <v>160.15998511766347</v>
      </c>
      <c r="AA183" s="29">
        <v>34.027294571701596</v>
      </c>
      <c r="AB183" s="29">
        <v>128.37355154146604</v>
      </c>
      <c r="AC183" s="29">
        <v>159.45336636143506</v>
      </c>
      <c r="AD183" s="29">
        <v>183.53604794641282</v>
      </c>
      <c r="AE183" s="29">
        <v>80.173225482014075</v>
      </c>
      <c r="AF183" s="29">
        <v>175.85007810661017</v>
      </c>
      <c r="AG183" s="29">
        <v>162.42858059960196</v>
      </c>
      <c r="AH183" s="29">
        <v>162.29911621835612</v>
      </c>
      <c r="AI183" s="29">
        <v>156.67168529492477</v>
      </c>
      <c r="AJ183" s="29">
        <v>194.13339662243848</v>
      </c>
      <c r="AK183" s="29">
        <v>180.72624248132848</v>
      </c>
      <c r="AL183" s="30">
        <v>148.14100614843767</v>
      </c>
      <c r="AM183" s="28">
        <v>103.58208145777972</v>
      </c>
      <c r="AN183" s="29">
        <v>2.2888782316780749</v>
      </c>
      <c r="AO183" s="30">
        <v>62.266036707250592</v>
      </c>
    </row>
    <row r="184" spans="1:41" ht="16" thickBot="1">
      <c r="A184" s="42" t="s">
        <v>910</v>
      </c>
      <c r="B184" s="52" t="s">
        <v>1196</v>
      </c>
      <c r="C184" s="23" t="s">
        <v>33</v>
      </c>
      <c r="D184" s="50" t="s">
        <v>207</v>
      </c>
      <c r="E184" s="50" t="s">
        <v>116</v>
      </c>
      <c r="F184" s="50" t="s">
        <v>56</v>
      </c>
      <c r="G184" s="22" t="s">
        <v>911</v>
      </c>
      <c r="H184" s="24">
        <v>97.57</v>
      </c>
      <c r="I184" s="50" t="s">
        <v>186</v>
      </c>
      <c r="J184" s="50" t="s">
        <v>130</v>
      </c>
      <c r="K184" s="22" t="s">
        <v>888</v>
      </c>
      <c r="L184" s="24">
        <v>97.13</v>
      </c>
      <c r="M184" s="22" t="s">
        <v>912</v>
      </c>
      <c r="N184" s="43" t="s">
        <v>913</v>
      </c>
      <c r="O184" s="25">
        <v>3.4350000000000001</v>
      </c>
      <c r="P184" s="26">
        <v>3.29</v>
      </c>
      <c r="Q184" s="26">
        <v>3.423</v>
      </c>
      <c r="R184" s="26">
        <v>3.4510000000000001</v>
      </c>
      <c r="S184" s="26">
        <v>1.9039999999999999</v>
      </c>
      <c r="T184" s="26">
        <v>3.206</v>
      </c>
      <c r="U184" s="26">
        <v>3.4249999999999998</v>
      </c>
      <c r="V184" s="27">
        <v>3.45</v>
      </c>
      <c r="W184" s="28">
        <v>24.419123802436982</v>
      </c>
      <c r="X184" s="29">
        <v>98.068086689610269</v>
      </c>
      <c r="Y184" s="29">
        <v>171.1989582364431</v>
      </c>
      <c r="Z184" s="29">
        <v>179.6270114407962</v>
      </c>
      <c r="AA184" s="29">
        <v>36.915397960793044</v>
      </c>
      <c r="AB184" s="29">
        <v>142.97735348418641</v>
      </c>
      <c r="AC184" s="29">
        <v>196.48566153617784</v>
      </c>
      <c r="AD184" s="29">
        <v>205.83836640782286</v>
      </c>
      <c r="AE184" s="29">
        <v>56.273137745821835</v>
      </c>
      <c r="AF184" s="29">
        <v>174.36765744366693</v>
      </c>
      <c r="AG184" s="29">
        <v>152.75299052021143</v>
      </c>
      <c r="AH184" s="29">
        <v>168.46418865421239</v>
      </c>
      <c r="AI184" s="29">
        <v>107.72374305612212</v>
      </c>
      <c r="AJ184" s="29">
        <v>180.25750754648411</v>
      </c>
      <c r="AK184" s="29">
        <v>162.64657237578894</v>
      </c>
      <c r="AL184" s="30">
        <v>161.82702790901203</v>
      </c>
      <c r="AM184" s="28">
        <v>101.68761839159632</v>
      </c>
      <c r="AN184" s="29">
        <v>2.6050146532074243</v>
      </c>
      <c r="AO184" s="30">
        <v>50.58598421430279</v>
      </c>
    </row>
    <row r="185" spans="1:41" ht="16" thickBot="1">
      <c r="A185" s="42" t="s">
        <v>914</v>
      </c>
      <c r="B185" s="52" t="s">
        <v>1196</v>
      </c>
      <c r="C185" s="23" t="s">
        <v>53</v>
      </c>
      <c r="D185" s="50" t="s">
        <v>841</v>
      </c>
      <c r="E185" s="50" t="s">
        <v>305</v>
      </c>
      <c r="F185" s="50" t="s">
        <v>56</v>
      </c>
      <c r="G185" s="22" t="s">
        <v>842</v>
      </c>
      <c r="H185" s="24">
        <v>94.79</v>
      </c>
      <c r="I185" s="50" t="s">
        <v>83</v>
      </c>
      <c r="J185" s="50" t="s">
        <v>59</v>
      </c>
      <c r="K185" s="22" t="s">
        <v>843</v>
      </c>
      <c r="L185" s="24">
        <v>97.13</v>
      </c>
      <c r="M185" s="22" t="s">
        <v>915</v>
      </c>
      <c r="N185" s="43" t="s">
        <v>916</v>
      </c>
      <c r="O185" s="25">
        <v>3.4580000000000002</v>
      </c>
      <c r="P185" s="26">
        <v>2.9609999999999999</v>
      </c>
      <c r="Q185" s="26">
        <v>3.2280000000000002</v>
      </c>
      <c r="R185" s="26">
        <v>3.133</v>
      </c>
      <c r="S185" s="26">
        <v>1.9379999999999999</v>
      </c>
      <c r="T185" s="26">
        <v>3.052</v>
      </c>
      <c r="U185" s="26">
        <v>3.286</v>
      </c>
      <c r="V185" s="27">
        <v>3.1440000000000001</v>
      </c>
      <c r="W185" s="28">
        <v>9.4874895358571285E-2</v>
      </c>
      <c r="X185" s="29">
        <v>9.9525625523207151E-2</v>
      </c>
      <c r="Y185" s="29">
        <v>7.2179332155148366</v>
      </c>
      <c r="Z185" s="29">
        <v>75.058134127057954</v>
      </c>
      <c r="AA185" s="29">
        <v>0.14380212827149844</v>
      </c>
      <c r="AB185" s="29">
        <v>13.997977492647538</v>
      </c>
      <c r="AC185" s="29">
        <v>87.127390130535218</v>
      </c>
      <c r="AD185" s="29">
        <v>159.69272732333212</v>
      </c>
      <c r="AE185" s="29">
        <v>0.2118508056750337</v>
      </c>
      <c r="AF185" s="29">
        <v>38.415612762406113</v>
      </c>
      <c r="AG185" s="29">
        <v>133.71263187177675</v>
      </c>
      <c r="AH185" s="29">
        <v>175.27176820525989</v>
      </c>
      <c r="AI185" s="29">
        <v>11.388330576796138</v>
      </c>
      <c r="AJ185" s="29">
        <v>74.512537917837889</v>
      </c>
      <c r="AK185" s="29">
        <v>146.41662525680297</v>
      </c>
      <c r="AL185" s="30">
        <v>185.98986879871839</v>
      </c>
      <c r="AM185" s="28">
        <v>100.67791094961768</v>
      </c>
      <c r="AN185" s="29">
        <v>105.86824780921656</v>
      </c>
      <c r="AO185" s="30">
        <v>9.8582591313828818</v>
      </c>
    </row>
    <row r="186" spans="1:41" ht="16" thickBot="1">
      <c r="A186" s="42" t="s">
        <v>917</v>
      </c>
      <c r="B186" s="52" t="s">
        <v>1196</v>
      </c>
      <c r="C186" s="23" t="s">
        <v>33</v>
      </c>
      <c r="D186" s="50" t="s">
        <v>178</v>
      </c>
      <c r="E186" s="50" t="s">
        <v>99</v>
      </c>
      <c r="F186" s="50" t="s">
        <v>56</v>
      </c>
      <c r="G186" s="22" t="s">
        <v>918</v>
      </c>
      <c r="H186" s="24">
        <v>94.39</v>
      </c>
      <c r="I186" s="50" t="s">
        <v>83</v>
      </c>
      <c r="J186" s="50" t="s">
        <v>101</v>
      </c>
      <c r="K186" s="22" t="s">
        <v>919</v>
      </c>
      <c r="L186" s="24">
        <v>94.27</v>
      </c>
      <c r="M186" s="22" t="s">
        <v>920</v>
      </c>
      <c r="N186" s="43" t="s">
        <v>921</v>
      </c>
      <c r="O186" s="25">
        <v>3.4089999999999998</v>
      </c>
      <c r="P186" s="26">
        <v>3.3420000000000001</v>
      </c>
      <c r="Q186" s="26">
        <v>3.456</v>
      </c>
      <c r="R186" s="26">
        <v>3.43</v>
      </c>
      <c r="S186" s="26">
        <v>1.9419999999999999</v>
      </c>
      <c r="T186" s="26">
        <v>3.3679999999999999</v>
      </c>
      <c r="U186" s="26">
        <v>3.476</v>
      </c>
      <c r="V186" s="27">
        <v>3.4390000000000001</v>
      </c>
      <c r="W186" s="28">
        <v>47.328620593433172</v>
      </c>
      <c r="X186" s="29">
        <v>123.10761789600969</v>
      </c>
      <c r="Y186" s="29">
        <v>203.88615012556971</v>
      </c>
      <c r="Z186" s="29">
        <v>214.19495860850157</v>
      </c>
      <c r="AA186" s="29">
        <v>7.4545167784612243</v>
      </c>
      <c r="AB186" s="29">
        <v>17.901973336302152</v>
      </c>
      <c r="AC186" s="29">
        <v>89.482961767188996</v>
      </c>
      <c r="AD186" s="29">
        <v>173.51628675072132</v>
      </c>
      <c r="AE186" s="29">
        <v>11.368791594444801</v>
      </c>
      <c r="AF186" s="29">
        <v>70.280969805910416</v>
      </c>
      <c r="AG186" s="29">
        <v>70.6142603411012</v>
      </c>
      <c r="AH186" s="29">
        <v>199.09695919197108</v>
      </c>
      <c r="AI186" s="29">
        <v>225.05432726895148</v>
      </c>
      <c r="AJ186" s="29">
        <v>148.39762369188094</v>
      </c>
      <c r="AK186" s="29">
        <v>187.77654990321219</v>
      </c>
      <c r="AL186" s="30">
        <v>135.79666397193523</v>
      </c>
      <c r="AM186" s="28">
        <v>102.72638753651412</v>
      </c>
      <c r="AN186" s="29">
        <v>2.4706358849736731</v>
      </c>
      <c r="AO186" s="30">
        <v>229.54963235294122</v>
      </c>
    </row>
    <row r="187" spans="1:41" ht="16" thickBot="1">
      <c r="A187" s="42" t="s">
        <v>922</v>
      </c>
      <c r="B187" s="52" t="s">
        <v>1196</v>
      </c>
      <c r="C187" s="23" t="s">
        <v>33</v>
      </c>
      <c r="D187" s="50" t="s">
        <v>106</v>
      </c>
      <c r="E187" s="50" t="s">
        <v>305</v>
      </c>
      <c r="F187" s="50" t="s">
        <v>56</v>
      </c>
      <c r="G187" s="22" t="s">
        <v>923</v>
      </c>
      <c r="H187" s="24">
        <v>93.75</v>
      </c>
      <c r="I187" s="50" t="s">
        <v>48</v>
      </c>
      <c r="J187" s="50" t="s">
        <v>74</v>
      </c>
      <c r="K187" s="22" t="s">
        <v>924</v>
      </c>
      <c r="L187" s="24">
        <v>94.98</v>
      </c>
      <c r="M187" s="22" t="s">
        <v>925</v>
      </c>
      <c r="N187" s="43" t="s">
        <v>926</v>
      </c>
      <c r="O187" s="25">
        <v>3.3290000000000002</v>
      </c>
      <c r="P187" s="26">
        <v>3.2269999999999999</v>
      </c>
      <c r="Q187" s="26">
        <v>3.31</v>
      </c>
      <c r="R187" s="26">
        <v>3.3780000000000001</v>
      </c>
      <c r="S187" s="26">
        <v>1.9690000000000001</v>
      </c>
      <c r="T187" s="26">
        <v>3.2349999999999999</v>
      </c>
      <c r="U187" s="26">
        <v>3.3170000000000002</v>
      </c>
      <c r="V187" s="27">
        <v>3.379</v>
      </c>
      <c r="W187" s="28">
        <v>23.77639289368431</v>
      </c>
      <c r="X187" s="29">
        <v>63.815459027067249</v>
      </c>
      <c r="Y187" s="29">
        <v>113.46851455678542</v>
      </c>
      <c r="Z187" s="29">
        <v>107.23002511394289</v>
      </c>
      <c r="AA187" s="29">
        <v>22.050896675851448</v>
      </c>
      <c r="AB187" s="29">
        <v>93.794242348335146</v>
      </c>
      <c r="AC187" s="29">
        <v>182.49232282186162</v>
      </c>
      <c r="AD187" s="29">
        <v>235.98114800486144</v>
      </c>
      <c r="AE187" s="29">
        <v>52.024352143116992</v>
      </c>
      <c r="AF187" s="29">
        <v>177.22710834349789</v>
      </c>
      <c r="AG187" s="29">
        <v>247.16034324110331</v>
      </c>
      <c r="AH187" s="29">
        <v>197.09935588795446</v>
      </c>
      <c r="AI187" s="29">
        <v>183.72332772136971</v>
      </c>
      <c r="AJ187" s="29">
        <v>136.38184097128999</v>
      </c>
      <c r="AK187" s="29">
        <v>183.79452796463721</v>
      </c>
      <c r="AL187" s="30">
        <v>176.14791850538822</v>
      </c>
      <c r="AM187" s="28">
        <v>101.17100051661785</v>
      </c>
      <c r="AN187" s="29">
        <v>2.3879300987734724</v>
      </c>
      <c r="AO187" s="30">
        <v>206.6491270031093</v>
      </c>
    </row>
    <row r="188" spans="1:41" ht="16" thickBot="1">
      <c r="A188" s="42" t="s">
        <v>927</v>
      </c>
      <c r="B188" s="52" t="s">
        <v>1196</v>
      </c>
      <c r="C188" s="23" t="s">
        <v>53</v>
      </c>
      <c r="D188" s="50" t="s">
        <v>207</v>
      </c>
      <c r="E188" s="50" t="s">
        <v>116</v>
      </c>
      <c r="F188" s="50" t="s">
        <v>56</v>
      </c>
      <c r="G188" s="22" t="s">
        <v>911</v>
      </c>
      <c r="H188" s="24">
        <v>97.57</v>
      </c>
      <c r="I188" s="50" t="s">
        <v>186</v>
      </c>
      <c r="J188" s="50" t="s">
        <v>130</v>
      </c>
      <c r="K188" s="22" t="s">
        <v>888</v>
      </c>
      <c r="L188" s="24">
        <v>97.13</v>
      </c>
      <c r="M188" s="22" t="s">
        <v>928</v>
      </c>
      <c r="N188" s="43" t="s">
        <v>929</v>
      </c>
      <c r="O188" s="25">
        <v>3.415</v>
      </c>
      <c r="P188" s="26">
        <v>3.0470000000000002</v>
      </c>
      <c r="Q188" s="26">
        <v>3.3740000000000001</v>
      </c>
      <c r="R188" s="26">
        <v>3.2480000000000002</v>
      </c>
      <c r="S188" s="26">
        <v>1.992</v>
      </c>
      <c r="T188" s="26">
        <v>3.1789999999999998</v>
      </c>
      <c r="U188" s="26">
        <v>3.34</v>
      </c>
      <c r="V188" s="27">
        <v>3.2879999999999998</v>
      </c>
      <c r="W188" s="28">
        <v>14.456329643754071</v>
      </c>
      <c r="X188" s="29">
        <v>71.966328713608036</v>
      </c>
      <c r="Y188" s="29">
        <v>163.91312436052462</v>
      </c>
      <c r="Z188" s="29">
        <v>182.12445353920566</v>
      </c>
      <c r="AA188" s="29">
        <v>38.345997198177891</v>
      </c>
      <c r="AB188" s="29">
        <v>122.51477450898531</v>
      </c>
      <c r="AC188" s="29">
        <v>177.75984116822994</v>
      </c>
      <c r="AD188" s="29">
        <v>177.71809216324789</v>
      </c>
      <c r="AE188" s="29">
        <v>68.154437097429977</v>
      </c>
      <c r="AF188" s="29">
        <v>122.1517836125912</v>
      </c>
      <c r="AG188" s="29">
        <v>162.91915430870301</v>
      </c>
      <c r="AH188" s="29">
        <v>184.83019836939076</v>
      </c>
      <c r="AI188" s="29">
        <v>120.9454798970563</v>
      </c>
      <c r="AJ188" s="29">
        <v>137.76208735379848</v>
      </c>
      <c r="AK188" s="29">
        <v>188.811178438193</v>
      </c>
      <c r="AL188" s="30">
        <v>170.98145085329043</v>
      </c>
      <c r="AM188" s="28">
        <v>101.93069038451112</v>
      </c>
      <c r="AN188" s="29">
        <v>2.6245803723241927</v>
      </c>
      <c r="AO188" s="30">
        <v>25.440668726149372</v>
      </c>
    </row>
    <row r="189" spans="1:41" ht="16" thickBot="1">
      <c r="A189" s="42" t="s">
        <v>930</v>
      </c>
      <c r="B189" s="52" t="s">
        <v>1196</v>
      </c>
      <c r="C189" s="23" t="s">
        <v>33</v>
      </c>
      <c r="D189" s="50" t="s">
        <v>135</v>
      </c>
      <c r="E189" s="50" t="s">
        <v>931</v>
      </c>
      <c r="F189" s="50" t="s">
        <v>46</v>
      </c>
      <c r="G189" s="22" t="s">
        <v>932</v>
      </c>
      <c r="H189" s="24">
        <v>94.79</v>
      </c>
      <c r="I189" s="50" t="s">
        <v>38</v>
      </c>
      <c r="J189" s="50" t="s">
        <v>74</v>
      </c>
      <c r="K189" s="22" t="s">
        <v>933</v>
      </c>
      <c r="L189" s="24">
        <v>95.14</v>
      </c>
      <c r="M189" s="22" t="s">
        <v>934</v>
      </c>
      <c r="N189" s="43" t="s">
        <v>935</v>
      </c>
      <c r="O189" s="25">
        <v>3.3679999999999999</v>
      </c>
      <c r="P189" s="26">
        <v>3.2679999999999998</v>
      </c>
      <c r="Q189" s="26">
        <v>3.4209999999999998</v>
      </c>
      <c r="R189" s="26">
        <v>3.3370000000000002</v>
      </c>
      <c r="S189" s="26">
        <v>1.9990000000000001</v>
      </c>
      <c r="T189" s="26">
        <v>3.3839999999999999</v>
      </c>
      <c r="U189" s="26">
        <v>3.4380000000000002</v>
      </c>
      <c r="V189" s="27">
        <v>3.4329999999999998</v>
      </c>
      <c r="W189" s="28">
        <v>17.957399311691937</v>
      </c>
      <c r="X189" s="29">
        <v>50.81945865500883</v>
      </c>
      <c r="Y189" s="29">
        <v>153.49269835364152</v>
      </c>
      <c r="Z189" s="29">
        <v>188.49874430285556</v>
      </c>
      <c r="AA189" s="29">
        <v>22.142744486811953</v>
      </c>
      <c r="AB189" s="29">
        <v>45.229944241884454</v>
      </c>
      <c r="AC189" s="29">
        <v>158.99412730663252</v>
      </c>
      <c r="AD189" s="29">
        <v>237.42288031024148</v>
      </c>
      <c r="AE189" s="29">
        <v>59.969292332712762</v>
      </c>
      <c r="AF189" s="29">
        <v>120.01990113629068</v>
      </c>
      <c r="AG189" s="29">
        <v>147.48881898525605</v>
      </c>
      <c r="AH189" s="29">
        <v>181.74231238364257</v>
      </c>
      <c r="AI189" s="29">
        <v>204.28239796485971</v>
      </c>
      <c r="AJ189" s="29">
        <v>157.2783707010999</v>
      </c>
      <c r="AK189" s="29">
        <v>192.75463357833141</v>
      </c>
      <c r="AL189" s="30">
        <v>194.16380505966728</v>
      </c>
      <c r="AM189" s="28">
        <v>101.32309983389656</v>
      </c>
      <c r="AN189" s="29">
        <v>3.3211826650465772</v>
      </c>
      <c r="AO189" s="30">
        <v>458.63970588235298</v>
      </c>
    </row>
    <row r="190" spans="1:41" ht="16" thickBot="1">
      <c r="A190" s="42" t="s">
        <v>936</v>
      </c>
      <c r="B190" s="52" t="s">
        <v>1196</v>
      </c>
      <c r="C190" s="23" t="s">
        <v>33</v>
      </c>
      <c r="D190" s="50" t="s">
        <v>937</v>
      </c>
      <c r="E190" s="50" t="s">
        <v>191</v>
      </c>
      <c r="F190" s="50" t="s">
        <v>36</v>
      </c>
      <c r="G190" s="22" t="s">
        <v>938</v>
      </c>
      <c r="H190" s="24">
        <v>95.53</v>
      </c>
      <c r="I190" s="50" t="s">
        <v>58</v>
      </c>
      <c r="J190" s="50" t="s">
        <v>59</v>
      </c>
      <c r="K190" s="22" t="s">
        <v>939</v>
      </c>
      <c r="L190" s="24">
        <v>96.42</v>
      </c>
      <c r="M190" s="22" t="s">
        <v>940</v>
      </c>
      <c r="N190" s="43" t="s">
        <v>941</v>
      </c>
      <c r="O190" s="25">
        <v>3.4089999999999998</v>
      </c>
      <c r="P190" s="26">
        <v>8.8999999999999996E-2</v>
      </c>
      <c r="Q190" s="26">
        <v>0.17100000000000001</v>
      </c>
      <c r="R190" s="26">
        <v>5.6000000000000001E-2</v>
      </c>
      <c r="S190" s="26">
        <v>2.016</v>
      </c>
      <c r="T190" s="26">
        <v>1.47</v>
      </c>
      <c r="U190" s="26">
        <v>2.1280000000000001</v>
      </c>
      <c r="V190" s="27">
        <v>9.7000000000000003E-2</v>
      </c>
      <c r="W190" s="28">
        <v>0.19626081294763278</v>
      </c>
      <c r="X190" s="29">
        <v>8.8940563668495951</v>
      </c>
      <c r="Y190" s="29">
        <v>101.46777043995907</v>
      </c>
      <c r="Z190" s="29">
        <v>207.44209840945027</v>
      </c>
      <c r="AA190" s="29">
        <v>181.68517539220869</v>
      </c>
      <c r="AB190" s="29">
        <v>215.70319240724763</v>
      </c>
      <c r="AC190" s="29">
        <v>195.39647638397952</v>
      </c>
      <c r="AD190" s="29">
        <v>241.79168174269626</v>
      </c>
      <c r="AE190" s="29">
        <v>189.05063020264922</v>
      </c>
      <c r="AF190" s="29">
        <v>208.06584494232951</v>
      </c>
      <c r="AG190" s="29">
        <v>186.70475701354562</v>
      </c>
      <c r="AH190" s="29">
        <v>196.44079946930304</v>
      </c>
      <c r="AI190" s="29">
        <v>175.38251589026262</v>
      </c>
      <c r="AJ190" s="29">
        <v>148.7914500374543</v>
      </c>
      <c r="AK190" s="29">
        <v>198.54929504342473</v>
      </c>
      <c r="AL190" s="30">
        <v>159.34243608665665</v>
      </c>
      <c r="AM190" s="28">
        <v>102.03906294747695</v>
      </c>
      <c r="AN190" s="29">
        <v>134.99392466585661</v>
      </c>
      <c r="AO190" s="30">
        <v>63.648897058823536</v>
      </c>
    </row>
    <row r="191" spans="1:41" ht="16" thickBot="1">
      <c r="A191" s="42" t="s">
        <v>942</v>
      </c>
      <c r="B191" s="52" t="s">
        <v>1196</v>
      </c>
      <c r="C191" s="23" t="s">
        <v>33</v>
      </c>
      <c r="D191" s="50" t="s">
        <v>178</v>
      </c>
      <c r="E191" s="50" t="s">
        <v>35</v>
      </c>
      <c r="F191" s="50" t="s">
        <v>56</v>
      </c>
      <c r="G191" s="22" t="s">
        <v>943</v>
      </c>
      <c r="H191" s="24">
        <v>96.14</v>
      </c>
      <c r="I191" s="50" t="s">
        <v>83</v>
      </c>
      <c r="J191" s="50" t="s">
        <v>101</v>
      </c>
      <c r="K191" s="22" t="s">
        <v>944</v>
      </c>
      <c r="L191" s="24">
        <v>96.42</v>
      </c>
      <c r="M191" s="22" t="s">
        <v>945</v>
      </c>
      <c r="N191" s="43" t="s">
        <v>946</v>
      </c>
      <c r="O191" s="25">
        <v>3.4359999999999999</v>
      </c>
      <c r="P191" s="26">
        <v>3.3639999999999999</v>
      </c>
      <c r="Q191" s="26">
        <v>3.4239999999999999</v>
      </c>
      <c r="R191" s="26">
        <v>3.4580000000000002</v>
      </c>
      <c r="S191" s="26">
        <v>2.0310000000000001</v>
      </c>
      <c r="T191" s="26">
        <v>3.3849999999999998</v>
      </c>
      <c r="U191" s="26">
        <v>3.488</v>
      </c>
      <c r="V191" s="27">
        <v>3.4929999999999999</v>
      </c>
      <c r="W191" s="28">
        <v>51.991442656497064</v>
      </c>
      <c r="X191" s="29">
        <v>123.60710631569157</v>
      </c>
      <c r="Y191" s="29">
        <v>182.18491303134593</v>
      </c>
      <c r="Z191" s="29">
        <v>246.78820574830249</v>
      </c>
      <c r="AA191" s="29">
        <v>11.956915026858526</v>
      </c>
      <c r="AB191" s="29">
        <v>54.900869307059295</v>
      </c>
      <c r="AC191" s="29">
        <v>136.9024093814653</v>
      </c>
      <c r="AD191" s="29">
        <v>205.35500570569732</v>
      </c>
      <c r="AE191" s="29">
        <v>23.580171620551667</v>
      </c>
      <c r="AF191" s="29">
        <v>82.570991418972412</v>
      </c>
      <c r="AG191" s="29">
        <v>94.795210887847475</v>
      </c>
      <c r="AH191" s="29">
        <v>204.63450386253234</v>
      </c>
      <c r="AI191" s="29">
        <v>214.50408288894985</v>
      </c>
      <c r="AJ191" s="29">
        <v>174.36642908529939</v>
      </c>
      <c r="AK191" s="29">
        <v>178.36847609229332</v>
      </c>
      <c r="AL191" s="30">
        <v>159.12735201845274</v>
      </c>
      <c r="AM191" s="28">
        <v>101.7240391775016</v>
      </c>
      <c r="AN191" s="29">
        <v>2.4301336573511541</v>
      </c>
      <c r="AO191" s="30">
        <v>211.39705882352945</v>
      </c>
    </row>
    <row r="192" spans="1:41" ht="16" thickBot="1">
      <c r="A192" s="42" t="s">
        <v>947</v>
      </c>
      <c r="B192" s="52" t="s">
        <v>1196</v>
      </c>
      <c r="C192" s="23" t="s">
        <v>33</v>
      </c>
      <c r="D192" s="50" t="s">
        <v>79</v>
      </c>
      <c r="E192" s="50" t="s">
        <v>72</v>
      </c>
      <c r="F192" s="50" t="s">
        <v>56</v>
      </c>
      <c r="G192" s="22" t="s">
        <v>948</v>
      </c>
      <c r="H192" s="24">
        <v>96.18</v>
      </c>
      <c r="I192" s="50" t="s">
        <v>186</v>
      </c>
      <c r="J192" s="50" t="s">
        <v>67</v>
      </c>
      <c r="K192" s="22" t="s">
        <v>949</v>
      </c>
      <c r="L192" s="24">
        <v>95.7</v>
      </c>
      <c r="M192" s="22" t="s">
        <v>950</v>
      </c>
      <c r="N192" s="43" t="s">
        <v>951</v>
      </c>
      <c r="O192" s="25">
        <v>3.2330000000000001</v>
      </c>
      <c r="P192" s="26">
        <v>3.206</v>
      </c>
      <c r="Q192" s="26">
        <v>3.282</v>
      </c>
      <c r="R192" s="26">
        <v>3.375</v>
      </c>
      <c r="S192" s="26">
        <v>2.0390000000000001</v>
      </c>
      <c r="T192" s="26">
        <v>3.2690000000000001</v>
      </c>
      <c r="U192" s="26">
        <v>3.3109999999999999</v>
      </c>
      <c r="V192" s="27">
        <v>3.3490000000000002</v>
      </c>
      <c r="W192" s="28">
        <v>71.832387684866532</v>
      </c>
      <c r="X192" s="29">
        <v>85.477629987908102</v>
      </c>
      <c r="Y192" s="29">
        <v>220.06138963817321</v>
      </c>
      <c r="Z192" s="29">
        <v>169.22239791647289</v>
      </c>
      <c r="AA192" s="29">
        <v>50.606288327905958</v>
      </c>
      <c r="AB192" s="29">
        <v>128.09800810858451</v>
      </c>
      <c r="AC192" s="29">
        <v>185.14848729438614</v>
      </c>
      <c r="AD192" s="29">
        <v>208.37392264373253</v>
      </c>
      <c r="AE192" s="29">
        <v>70.56076266290043</v>
      </c>
      <c r="AF192" s="29">
        <v>163.14972930174832</v>
      </c>
      <c r="AG192" s="29">
        <v>177.45982324367122</v>
      </c>
      <c r="AH192" s="29">
        <v>176.8435299907984</v>
      </c>
      <c r="AI192" s="29">
        <v>91.889847290311579</v>
      </c>
      <c r="AJ192" s="29">
        <v>192.29034865869124</v>
      </c>
      <c r="AK192" s="29">
        <v>166.93193701745147</v>
      </c>
      <c r="AL192" s="30">
        <v>168.74680155157199</v>
      </c>
      <c r="AM192" s="28">
        <v>100.13776476666089</v>
      </c>
      <c r="AN192" s="29">
        <v>23.191866565360542</v>
      </c>
      <c r="AO192" s="30">
        <v>123.17627361875152</v>
      </c>
    </row>
    <row r="193" spans="1:41" ht="16" thickBot="1">
      <c r="A193" s="42" t="s">
        <v>952</v>
      </c>
      <c r="B193" s="52" t="s">
        <v>1196</v>
      </c>
      <c r="C193" s="23" t="s">
        <v>33</v>
      </c>
      <c r="D193" s="50" t="s">
        <v>603</v>
      </c>
      <c r="E193" s="50" t="s">
        <v>35</v>
      </c>
      <c r="F193" s="50" t="s">
        <v>36</v>
      </c>
      <c r="G193" s="22" t="s">
        <v>953</v>
      </c>
      <c r="H193" s="24">
        <v>94.79</v>
      </c>
      <c r="I193" s="50" t="s">
        <v>58</v>
      </c>
      <c r="J193" s="50" t="s">
        <v>67</v>
      </c>
      <c r="K193" s="22" t="s">
        <v>954</v>
      </c>
      <c r="L193" s="24">
        <v>99.64</v>
      </c>
      <c r="M193" s="22" t="s">
        <v>955</v>
      </c>
      <c r="N193" s="43" t="s">
        <v>956</v>
      </c>
      <c r="O193" s="25">
        <v>3.2040000000000002</v>
      </c>
      <c r="P193" s="26">
        <v>2.952</v>
      </c>
      <c r="Q193" s="26">
        <v>3.1789999999999998</v>
      </c>
      <c r="R193" s="26">
        <v>3.1389999999999998</v>
      </c>
      <c r="S193" s="26">
        <v>2.06</v>
      </c>
      <c r="T193" s="26">
        <v>3.274</v>
      </c>
      <c r="U193" s="26">
        <v>3.3719999999999999</v>
      </c>
      <c r="V193" s="27">
        <v>3.2690000000000001</v>
      </c>
      <c r="W193" s="28">
        <v>51.742163519672587</v>
      </c>
      <c r="X193" s="29">
        <v>123.41735652497444</v>
      </c>
      <c r="Y193" s="29">
        <v>157.84578178774066</v>
      </c>
      <c r="Z193" s="29">
        <v>204.73909403776395</v>
      </c>
      <c r="AA193" s="29">
        <v>53.872916028834652</v>
      </c>
      <c r="AB193" s="29">
        <v>107.13722434059767</v>
      </c>
      <c r="AC193" s="29">
        <v>144.71318433577335</v>
      </c>
      <c r="AD193" s="29">
        <v>188.25739653204931</v>
      </c>
      <c r="AE193" s="29">
        <v>112.05463182897861</v>
      </c>
      <c r="AF193" s="29">
        <v>199.15152682373585</v>
      </c>
      <c r="AG193" s="29">
        <v>202.83912178211466</v>
      </c>
      <c r="AH193" s="29">
        <v>209.05448203547965</v>
      </c>
      <c r="AI193" s="29">
        <v>197.25285728059572</v>
      </c>
      <c r="AJ193" s="29">
        <v>245.4999221247339</v>
      </c>
      <c r="AK193" s="29">
        <v>234.91481929229928</v>
      </c>
      <c r="AL193" s="30">
        <v>190.93754403660878</v>
      </c>
      <c r="AM193" s="28">
        <v>100.12645131624325</v>
      </c>
      <c r="AN193" s="29">
        <v>3.4438684939288513</v>
      </c>
      <c r="AO193" s="30">
        <v>157.31573157315734</v>
      </c>
    </row>
    <row r="194" spans="1:41" ht="16" thickBot="1">
      <c r="A194" s="42" t="s">
        <v>957</v>
      </c>
      <c r="B194" s="52" t="s">
        <v>1196</v>
      </c>
      <c r="C194" s="23" t="s">
        <v>33</v>
      </c>
      <c r="D194" s="50" t="s">
        <v>79</v>
      </c>
      <c r="E194" s="50" t="s">
        <v>72</v>
      </c>
      <c r="F194" s="50" t="s">
        <v>56</v>
      </c>
      <c r="G194" s="22" t="s">
        <v>958</v>
      </c>
      <c r="H194" s="24">
        <v>93.06</v>
      </c>
      <c r="I194" s="50" t="s">
        <v>186</v>
      </c>
      <c r="J194" s="50" t="s">
        <v>67</v>
      </c>
      <c r="K194" s="22" t="s">
        <v>959</v>
      </c>
      <c r="L194" s="24">
        <v>95.7</v>
      </c>
      <c r="M194" s="22" t="s">
        <v>960</v>
      </c>
      <c r="N194" s="43" t="s">
        <v>961</v>
      </c>
      <c r="O194" s="25">
        <v>3.363</v>
      </c>
      <c r="P194" s="26">
        <v>3.3959999999999999</v>
      </c>
      <c r="Q194" s="26">
        <v>3.4449999999999998</v>
      </c>
      <c r="R194" s="26">
        <v>3.4020000000000001</v>
      </c>
      <c r="S194" s="26">
        <v>2.0950000000000002</v>
      </c>
      <c r="T194" s="26">
        <v>3.3029999999999999</v>
      </c>
      <c r="U194" s="26">
        <v>3.3279999999999998</v>
      </c>
      <c r="V194" s="27">
        <v>3.407</v>
      </c>
      <c r="W194" s="28">
        <v>55.582736489628871</v>
      </c>
      <c r="X194" s="29">
        <v>111.50404613524323</v>
      </c>
      <c r="Y194" s="29">
        <v>180.3488047623477</v>
      </c>
      <c r="Z194" s="29">
        <v>148.50804576318481</v>
      </c>
      <c r="AA194" s="29">
        <v>24.070620761316299</v>
      </c>
      <c r="AB194" s="29">
        <v>126.11632200543666</v>
      </c>
      <c r="AC194" s="29">
        <v>177.46759813335561</v>
      </c>
      <c r="AD194" s="29">
        <v>240.23954651303035</v>
      </c>
      <c r="AE194" s="29">
        <v>61.208298559842497</v>
      </c>
      <c r="AF194" s="29">
        <v>113.90832637863517</v>
      </c>
      <c r="AG194" s="29">
        <v>150.91962508827118</v>
      </c>
      <c r="AH194" s="29">
        <v>149.65173011491302</v>
      </c>
      <c r="AI194" s="29">
        <v>69.984647447545441</v>
      </c>
      <c r="AJ194" s="29">
        <v>132.72392847342229</v>
      </c>
      <c r="AK194" s="29">
        <v>178.63473533534574</v>
      </c>
      <c r="AL194" s="30">
        <v>169.44693727703572</v>
      </c>
      <c r="AM194" s="28">
        <v>102.95046208598816</v>
      </c>
      <c r="AN194" s="29">
        <v>21.744636202467525</v>
      </c>
      <c r="AO194" s="30">
        <v>24.6352547237503</v>
      </c>
    </row>
    <row r="195" spans="1:41" ht="16" thickBot="1">
      <c r="A195" s="42" t="s">
        <v>962</v>
      </c>
      <c r="B195" s="52" t="s">
        <v>1196</v>
      </c>
      <c r="C195" s="23" t="s">
        <v>33</v>
      </c>
      <c r="D195" s="50" t="s">
        <v>963</v>
      </c>
      <c r="E195" s="50" t="s">
        <v>107</v>
      </c>
      <c r="F195" s="50" t="s">
        <v>56</v>
      </c>
      <c r="G195" s="22" t="s">
        <v>964</v>
      </c>
      <c r="H195" s="24">
        <v>95.83</v>
      </c>
      <c r="I195" s="50" t="s">
        <v>186</v>
      </c>
      <c r="J195" s="50" t="s">
        <v>101</v>
      </c>
      <c r="K195" s="22" t="s">
        <v>965</v>
      </c>
      <c r="L195" s="24">
        <v>98.21</v>
      </c>
      <c r="M195" s="22" t="s">
        <v>966</v>
      </c>
      <c r="N195" s="43" t="s">
        <v>967</v>
      </c>
      <c r="O195" s="25">
        <v>3.339</v>
      </c>
      <c r="P195" s="26">
        <v>1.5469999999999999</v>
      </c>
      <c r="Q195" s="26">
        <v>0.30099999999999999</v>
      </c>
      <c r="R195" s="26">
        <v>0.41199999999999998</v>
      </c>
      <c r="S195" s="26">
        <v>2.105</v>
      </c>
      <c r="T195" s="26">
        <v>2.3410000000000002</v>
      </c>
      <c r="U195" s="26">
        <v>1.871</v>
      </c>
      <c r="V195" s="27">
        <v>0.96199999999999997</v>
      </c>
      <c r="W195" s="28">
        <v>0.12743000651102224</v>
      </c>
      <c r="X195" s="29">
        <v>0.10324620965491582</v>
      </c>
      <c r="Y195" s="29">
        <v>11.526369640033485</v>
      </c>
      <c r="Z195" s="29">
        <v>63.869407496977026</v>
      </c>
      <c r="AA195" s="29">
        <v>105.31882323471291</v>
      </c>
      <c r="AB195" s="29">
        <v>181.47086383330085</v>
      </c>
      <c r="AC195" s="29">
        <v>181.82248323081635</v>
      </c>
      <c r="AD195" s="29">
        <v>230.02310111609009</v>
      </c>
      <c r="AE195" s="29">
        <v>146.10750893411227</v>
      </c>
      <c r="AF195" s="29">
        <v>245.09265797864376</v>
      </c>
      <c r="AG195" s="29">
        <v>191.40238813635489</v>
      </c>
      <c r="AH195" s="29">
        <v>206.5491857653378</v>
      </c>
      <c r="AI195" s="29">
        <v>253.91490087591131</v>
      </c>
      <c r="AJ195" s="29">
        <v>221.46687334515059</v>
      </c>
      <c r="AK195" s="29">
        <v>255.46424783618011</v>
      </c>
      <c r="AL195" s="30">
        <v>174.6386216819574</v>
      </c>
      <c r="AM195" s="28">
        <v>92.338199793079667</v>
      </c>
      <c r="AN195" s="29">
        <v>72.924802953916071</v>
      </c>
      <c r="AO195" s="30">
        <v>34.732044633034739</v>
      </c>
    </row>
    <row r="196" spans="1:41" ht="16" thickBot="1">
      <c r="A196" s="42" t="s">
        <v>968</v>
      </c>
      <c r="B196" s="52" t="s">
        <v>1196</v>
      </c>
      <c r="C196" s="23" t="s">
        <v>33</v>
      </c>
      <c r="D196" s="50" t="s">
        <v>79</v>
      </c>
      <c r="E196" s="50" t="s">
        <v>344</v>
      </c>
      <c r="F196" s="50" t="s">
        <v>56</v>
      </c>
      <c r="G196" s="22" t="s">
        <v>969</v>
      </c>
      <c r="H196" s="24">
        <v>94.44</v>
      </c>
      <c r="I196" s="50" t="s">
        <v>186</v>
      </c>
      <c r="J196" s="50" t="s">
        <v>130</v>
      </c>
      <c r="K196" s="22" t="s">
        <v>970</v>
      </c>
      <c r="L196" s="24">
        <v>93.91</v>
      </c>
      <c r="M196" s="22" t="s">
        <v>971</v>
      </c>
      <c r="N196" s="43" t="s">
        <v>972</v>
      </c>
      <c r="O196" s="25">
        <v>3.2610000000000001</v>
      </c>
      <c r="P196" s="26">
        <v>3.38</v>
      </c>
      <c r="Q196" s="26">
        <v>3.4129999999999998</v>
      </c>
      <c r="R196" s="26">
        <v>3.41</v>
      </c>
      <c r="S196" s="26">
        <v>2.1059999999999999</v>
      </c>
      <c r="T196" s="26">
        <v>3.2890000000000001</v>
      </c>
      <c r="U196" s="26">
        <v>3.3639999999999999</v>
      </c>
      <c r="V196" s="27">
        <v>3.37</v>
      </c>
      <c r="W196" s="28">
        <v>63.003441540321823</v>
      </c>
      <c r="X196" s="29">
        <v>158.09785136266393</v>
      </c>
      <c r="Y196" s="29">
        <v>279.58608501534741</v>
      </c>
      <c r="Z196" s="29">
        <v>186.73704771649147</v>
      </c>
      <c r="AA196" s="29">
        <v>113.97200033399204</v>
      </c>
      <c r="AB196" s="29">
        <v>200.82013600898065</v>
      </c>
      <c r="AC196" s="29">
        <v>224.50573816879586</v>
      </c>
      <c r="AD196" s="29">
        <v>212.89858702812029</v>
      </c>
      <c r="AE196" s="29">
        <v>93.789454537673066</v>
      </c>
      <c r="AF196" s="29">
        <v>193.78517472341701</v>
      </c>
      <c r="AG196" s="29">
        <v>187.39059724807942</v>
      </c>
      <c r="AH196" s="29">
        <v>197.47169972823178</v>
      </c>
      <c r="AI196" s="29">
        <v>87.157256120625078</v>
      </c>
      <c r="AJ196" s="29">
        <v>166.85332008217694</v>
      </c>
      <c r="AK196" s="29">
        <v>174.34269567087688</v>
      </c>
      <c r="AL196" s="30">
        <v>206.84264004568684</v>
      </c>
      <c r="AM196" s="28">
        <v>101.97462832213992</v>
      </c>
      <c r="AN196" s="29">
        <v>37.953616266869275</v>
      </c>
      <c r="AO196" s="30">
        <v>19.612532886869168</v>
      </c>
    </row>
    <row r="197" spans="1:41" ht="16" thickBot="1">
      <c r="A197" s="42" t="s">
        <v>973</v>
      </c>
      <c r="B197" s="52" t="s">
        <v>1196</v>
      </c>
      <c r="C197" s="23" t="s">
        <v>53</v>
      </c>
      <c r="D197" s="50" t="s">
        <v>79</v>
      </c>
      <c r="E197" s="50" t="s">
        <v>72</v>
      </c>
      <c r="F197" s="50" t="s">
        <v>56</v>
      </c>
      <c r="G197" s="22" t="s">
        <v>974</v>
      </c>
      <c r="H197" s="24">
        <v>93.75</v>
      </c>
      <c r="I197" s="50" t="s">
        <v>186</v>
      </c>
      <c r="J197" s="50" t="s">
        <v>67</v>
      </c>
      <c r="K197" s="22" t="s">
        <v>975</v>
      </c>
      <c r="L197" s="24">
        <v>96.77</v>
      </c>
      <c r="M197" s="22" t="s">
        <v>976</v>
      </c>
      <c r="N197" s="43" t="s">
        <v>977</v>
      </c>
      <c r="O197" s="25">
        <v>3.3490000000000002</v>
      </c>
      <c r="P197" s="26">
        <v>3.1339999999999999</v>
      </c>
      <c r="Q197" s="26">
        <v>3.371</v>
      </c>
      <c r="R197" s="26">
        <v>3.26</v>
      </c>
      <c r="S197" s="26">
        <v>2.137</v>
      </c>
      <c r="T197" s="26">
        <v>3.254</v>
      </c>
      <c r="U197" s="26">
        <v>3.359</v>
      </c>
      <c r="V197" s="27">
        <v>3.19</v>
      </c>
      <c r="W197" s="28">
        <v>33.657334201469631</v>
      </c>
      <c r="X197" s="29">
        <v>135.45716677518371</v>
      </c>
      <c r="Y197" s="29">
        <v>158.62896474746535</v>
      </c>
      <c r="Z197" s="29">
        <v>134.10566458934053</v>
      </c>
      <c r="AA197" s="29">
        <v>34.211917949288875</v>
      </c>
      <c r="AB197" s="29">
        <v>119.37710484566783</v>
      </c>
      <c r="AC197" s="29">
        <v>203.41785187453036</v>
      </c>
      <c r="AD197" s="29">
        <v>180.06067522057393</v>
      </c>
      <c r="AE197" s="29">
        <v>56.678115169801636</v>
      </c>
      <c r="AF197" s="29">
        <v>151.19941794526116</v>
      </c>
      <c r="AG197" s="29">
        <v>202.0409364233592</v>
      </c>
      <c r="AH197" s="29">
        <v>193.59204810511224</v>
      </c>
      <c r="AI197" s="29">
        <v>86.819796634305163</v>
      </c>
      <c r="AJ197" s="29">
        <v>166.06344238342814</v>
      </c>
      <c r="AK197" s="29">
        <v>194.80089890307127</v>
      </c>
      <c r="AL197" s="30">
        <v>160.245789173113</v>
      </c>
      <c r="AM197" s="28">
        <v>104.06610987580673</v>
      </c>
      <c r="AN197" s="29">
        <v>21.545973754196279</v>
      </c>
      <c r="AO197" s="30">
        <v>14.564782845720517</v>
      </c>
    </row>
    <row r="198" spans="1:41" ht="16" thickBot="1">
      <c r="A198" s="42" t="s">
        <v>978</v>
      </c>
      <c r="B198" s="52" t="s">
        <v>1196</v>
      </c>
      <c r="C198" s="23" t="s">
        <v>33</v>
      </c>
      <c r="D198" s="50" t="s">
        <v>79</v>
      </c>
      <c r="E198" s="50" t="s">
        <v>35</v>
      </c>
      <c r="F198" s="50" t="s">
        <v>56</v>
      </c>
      <c r="G198" s="22" t="s">
        <v>979</v>
      </c>
      <c r="H198" s="24">
        <v>92.36</v>
      </c>
      <c r="I198" s="50" t="s">
        <v>118</v>
      </c>
      <c r="J198" s="50" t="s">
        <v>67</v>
      </c>
      <c r="K198" s="22" t="s">
        <v>535</v>
      </c>
      <c r="L198" s="24">
        <v>94.68</v>
      </c>
      <c r="M198" s="22" t="s">
        <v>980</v>
      </c>
      <c r="N198" s="43" t="s">
        <v>981</v>
      </c>
      <c r="O198" s="25">
        <v>3.3380000000000001</v>
      </c>
      <c r="P198" s="26">
        <v>3.2490000000000001</v>
      </c>
      <c r="Q198" s="26">
        <v>3.42</v>
      </c>
      <c r="R198" s="26">
        <v>3.359</v>
      </c>
      <c r="S198" s="26">
        <v>2.2170000000000001</v>
      </c>
      <c r="T198" s="26">
        <v>3.2440000000000002</v>
      </c>
      <c r="U198" s="26">
        <v>3.347</v>
      </c>
      <c r="V198" s="27">
        <v>3.3889999999999998</v>
      </c>
      <c r="W198" s="28">
        <v>13.967072830434379</v>
      </c>
      <c r="X198" s="29">
        <v>90.882708585247883</v>
      </c>
      <c r="Y198" s="29">
        <v>154.86652404427494</v>
      </c>
      <c r="Z198" s="29">
        <v>153.01460329271697</v>
      </c>
      <c r="AA198" s="29">
        <v>46.135433772161768</v>
      </c>
      <c r="AB198" s="29">
        <v>131.58544165808493</v>
      </c>
      <c r="AC198" s="29">
        <v>169.70692198502601</v>
      </c>
      <c r="AD198" s="29">
        <v>232.16714446083478</v>
      </c>
      <c r="AE198" s="29">
        <v>70.632984528471468</v>
      </c>
      <c r="AF198" s="29">
        <v>172.14108407695105</v>
      </c>
      <c r="AG198" s="29">
        <v>173.52346408165886</v>
      </c>
      <c r="AH198" s="29">
        <v>178.32220581626757</v>
      </c>
      <c r="AI198" s="29">
        <v>25.980672100629675</v>
      </c>
      <c r="AJ198" s="29">
        <v>82.959408444645518</v>
      </c>
      <c r="AK198" s="29">
        <v>183.00168358908559</v>
      </c>
      <c r="AL198" s="30">
        <v>184.78391467837517</v>
      </c>
      <c r="AM198" s="28">
        <v>102.03203030824865</v>
      </c>
      <c r="AN198" s="29">
        <v>86.833821773580809</v>
      </c>
      <c r="AO198" s="30">
        <v>15.068165510643386</v>
      </c>
    </row>
    <row r="199" spans="1:41" ht="16" thickBot="1">
      <c r="A199" s="42" t="s">
        <v>982</v>
      </c>
      <c r="B199" s="52" t="s">
        <v>1196</v>
      </c>
      <c r="C199" s="23" t="s">
        <v>33</v>
      </c>
      <c r="D199" s="50" t="s">
        <v>106</v>
      </c>
      <c r="E199" s="50" t="s">
        <v>439</v>
      </c>
      <c r="F199" s="50" t="s">
        <v>56</v>
      </c>
      <c r="G199" s="22" t="s">
        <v>983</v>
      </c>
      <c r="H199" s="24">
        <v>91.67</v>
      </c>
      <c r="I199" s="50" t="s">
        <v>984</v>
      </c>
      <c r="J199" s="50" t="s">
        <v>142</v>
      </c>
      <c r="K199" s="22" t="s">
        <v>985</v>
      </c>
      <c r="L199" s="24">
        <v>94.61</v>
      </c>
      <c r="M199" s="22" t="s">
        <v>986</v>
      </c>
      <c r="N199" s="43" t="s">
        <v>987</v>
      </c>
      <c r="O199" s="25">
        <v>3.1880000000000002</v>
      </c>
      <c r="P199" s="26">
        <v>2.746</v>
      </c>
      <c r="Q199" s="26">
        <v>2.754</v>
      </c>
      <c r="R199" s="26">
        <v>3.085</v>
      </c>
      <c r="S199" s="26">
        <v>2.2229999999999999</v>
      </c>
      <c r="T199" s="26">
        <v>2.7130000000000001</v>
      </c>
      <c r="U199" s="26">
        <v>2.7989999999999999</v>
      </c>
      <c r="V199" s="27">
        <v>2.9529999999999998</v>
      </c>
      <c r="W199" s="28">
        <v>165.95665519486559</v>
      </c>
      <c r="X199" s="29">
        <v>193.17737884847921</v>
      </c>
      <c r="Y199" s="29">
        <v>230.74597711840758</v>
      </c>
      <c r="Z199" s="29">
        <v>153.53734536322204</v>
      </c>
      <c r="AA199" s="29">
        <v>208.45742065369666</v>
      </c>
      <c r="AB199" s="29">
        <v>269.29685398053567</v>
      </c>
      <c r="AC199" s="29">
        <v>202.39639288596956</v>
      </c>
      <c r="AD199" s="29">
        <v>250.48753560262372</v>
      </c>
      <c r="AE199" s="29">
        <v>206.633177120113</v>
      </c>
      <c r="AF199" s="29">
        <v>214.4138794376324</v>
      </c>
      <c r="AG199" s="29">
        <v>173.24206629432283</v>
      </c>
      <c r="AH199" s="29">
        <v>136.69887226894352</v>
      </c>
      <c r="AI199" s="29">
        <v>213.71791353620458</v>
      </c>
      <c r="AJ199" s="29">
        <v>222.51188524894127</v>
      </c>
      <c r="AK199" s="29">
        <v>169.00193575661385</v>
      </c>
      <c r="AL199" s="30">
        <v>192.66340826664492</v>
      </c>
      <c r="AM199" s="28">
        <v>101.34320647494404</v>
      </c>
      <c r="AN199" s="29">
        <v>85.495133687904769</v>
      </c>
      <c r="AO199" s="30">
        <v>90.408993063860322</v>
      </c>
    </row>
    <row r="200" spans="1:41" ht="16" thickBot="1">
      <c r="A200" s="42" t="s">
        <v>988</v>
      </c>
      <c r="B200" s="52" t="s">
        <v>1196</v>
      </c>
      <c r="C200" s="23" t="s">
        <v>33</v>
      </c>
      <c r="D200" s="50" t="s">
        <v>79</v>
      </c>
      <c r="E200" s="50" t="s">
        <v>64</v>
      </c>
      <c r="F200" s="50" t="s">
        <v>56</v>
      </c>
      <c r="G200" s="22" t="s">
        <v>989</v>
      </c>
      <c r="H200" s="24">
        <v>93.4</v>
      </c>
      <c r="I200" s="50" t="s">
        <v>186</v>
      </c>
      <c r="J200" s="50" t="s">
        <v>67</v>
      </c>
      <c r="K200" s="22" t="s">
        <v>990</v>
      </c>
      <c r="L200" s="24">
        <v>96.42</v>
      </c>
      <c r="M200" s="22" t="s">
        <v>991</v>
      </c>
      <c r="N200" s="43" t="s">
        <v>992</v>
      </c>
      <c r="O200" s="25">
        <v>3.3109999999999999</v>
      </c>
      <c r="P200" s="26">
        <v>3.3290000000000002</v>
      </c>
      <c r="Q200" s="26">
        <v>3.34</v>
      </c>
      <c r="R200" s="26">
        <v>3.3740000000000001</v>
      </c>
      <c r="S200" s="26">
        <v>2.2410000000000001</v>
      </c>
      <c r="T200" s="26">
        <v>3.1720000000000002</v>
      </c>
      <c r="U200" s="26">
        <v>3.306</v>
      </c>
      <c r="V200" s="27">
        <v>3.3359999999999999</v>
      </c>
      <c r="W200" s="28">
        <v>38.599200074411684</v>
      </c>
      <c r="X200" s="29">
        <v>96.268254115896184</v>
      </c>
      <c r="Y200" s="29">
        <v>172.39140545065575</v>
      </c>
      <c r="Z200" s="29">
        <v>173.64431215700864</v>
      </c>
      <c r="AA200" s="29">
        <v>32.203326931819234</v>
      </c>
      <c r="AB200" s="29">
        <v>125.93355413918191</v>
      </c>
      <c r="AC200" s="29">
        <v>194.87971647786839</v>
      </c>
      <c r="AD200" s="29">
        <v>206.95909525267427</v>
      </c>
      <c r="AE200" s="29">
        <v>87.499732511608997</v>
      </c>
      <c r="AF200" s="29">
        <v>141.5644861013032</v>
      </c>
      <c r="AG200" s="29">
        <v>155.62046607177248</v>
      </c>
      <c r="AH200" s="29">
        <v>203.35644433031607</v>
      </c>
      <c r="AI200" s="29">
        <v>86.59952088169635</v>
      </c>
      <c r="AJ200" s="29">
        <v>107.15784945598563</v>
      </c>
      <c r="AK200" s="29">
        <v>178.36105940028628</v>
      </c>
      <c r="AL200" s="30">
        <v>211.86374053444683</v>
      </c>
      <c r="AM200" s="28">
        <v>102.2903392457379</v>
      </c>
      <c r="AN200" s="29">
        <v>2.7135569304244003</v>
      </c>
      <c r="AO200" s="30">
        <v>212.98732360679264</v>
      </c>
    </row>
    <row r="201" spans="1:41" ht="16" thickBot="1">
      <c r="A201" s="42" t="s">
        <v>993</v>
      </c>
      <c r="B201" s="52" t="s">
        <v>1196</v>
      </c>
      <c r="C201" s="23" t="s">
        <v>33</v>
      </c>
      <c r="D201" s="50" t="s">
        <v>79</v>
      </c>
      <c r="E201" s="50" t="s">
        <v>439</v>
      </c>
      <c r="F201" s="50" t="s">
        <v>56</v>
      </c>
      <c r="G201" s="22" t="s">
        <v>994</v>
      </c>
      <c r="H201" s="24">
        <v>96.88</v>
      </c>
      <c r="I201" s="50" t="s">
        <v>186</v>
      </c>
      <c r="J201" s="50" t="s">
        <v>142</v>
      </c>
      <c r="K201" s="22" t="s">
        <v>995</v>
      </c>
      <c r="L201" s="24">
        <v>96.77</v>
      </c>
      <c r="M201" s="22" t="s">
        <v>996</v>
      </c>
      <c r="N201" s="43" t="s">
        <v>997</v>
      </c>
      <c r="O201" s="25">
        <v>3.1509999999999998</v>
      </c>
      <c r="P201" s="26">
        <v>3.0009999999999999</v>
      </c>
      <c r="Q201" s="26">
        <v>3.23</v>
      </c>
      <c r="R201" s="26">
        <v>3.1749999999999998</v>
      </c>
      <c r="S201" s="26">
        <v>2.2469999999999999</v>
      </c>
      <c r="T201" s="26">
        <v>3.2250000000000001</v>
      </c>
      <c r="U201" s="26">
        <v>3.3439999999999999</v>
      </c>
      <c r="V201" s="27">
        <v>3.375</v>
      </c>
      <c r="W201" s="28">
        <v>42.713235978048552</v>
      </c>
      <c r="X201" s="29">
        <v>135.65342758813134</v>
      </c>
      <c r="Y201" s="29">
        <v>190.63901032462095</v>
      </c>
      <c r="Z201" s="29">
        <v>181.20639940470653</v>
      </c>
      <c r="AA201" s="29">
        <v>111.27594236781802</v>
      </c>
      <c r="AB201" s="29">
        <v>161.01385139209739</v>
      </c>
      <c r="AC201" s="29">
        <v>140.87691465575628</v>
      </c>
      <c r="AD201" s="29">
        <v>232.71823132659782</v>
      </c>
      <c r="AE201" s="29">
        <v>115.11737390597247</v>
      </c>
      <c r="AF201" s="29">
        <v>210.37212984956452</v>
      </c>
      <c r="AG201" s="29">
        <v>189.68243778220025</v>
      </c>
      <c r="AH201" s="29">
        <v>166.16218356123343</v>
      </c>
      <c r="AI201" s="29">
        <v>78.233492297765352</v>
      </c>
      <c r="AJ201" s="29">
        <v>177.50888148867844</v>
      </c>
      <c r="AK201" s="29">
        <v>189.89920715562445</v>
      </c>
      <c r="AL201" s="30">
        <v>175.39364092827316</v>
      </c>
      <c r="AM201" s="28">
        <v>102.5773491762815</v>
      </c>
      <c r="AN201" s="29">
        <v>18.018018018018019</v>
      </c>
      <c r="AO201" s="30">
        <v>264.29083951207843</v>
      </c>
    </row>
    <row r="202" spans="1:41" ht="16" thickBot="1">
      <c r="A202" s="42" t="s">
        <v>998</v>
      </c>
      <c r="B202" s="52" t="s">
        <v>1196</v>
      </c>
      <c r="C202" s="23" t="s">
        <v>53</v>
      </c>
      <c r="D202" s="50" t="s">
        <v>666</v>
      </c>
      <c r="E202" s="50" t="s">
        <v>72</v>
      </c>
      <c r="F202" s="50" t="s">
        <v>56</v>
      </c>
      <c r="G202" s="22" t="s">
        <v>667</v>
      </c>
      <c r="H202" s="24">
        <v>95.53</v>
      </c>
      <c r="I202" s="50" t="s">
        <v>186</v>
      </c>
      <c r="J202" s="50" t="s">
        <v>142</v>
      </c>
      <c r="K202" s="22" t="s">
        <v>668</v>
      </c>
      <c r="L202" s="24">
        <v>96.42</v>
      </c>
      <c r="M202" s="22" t="s">
        <v>999</v>
      </c>
      <c r="N202" s="43" t="s">
        <v>1000</v>
      </c>
      <c r="O202" s="25">
        <v>3.2080000000000002</v>
      </c>
      <c r="P202" s="26">
        <v>2.7309999999999999</v>
      </c>
      <c r="Q202" s="26">
        <v>3.1589999999999998</v>
      </c>
      <c r="R202" s="26">
        <v>3.0110000000000001</v>
      </c>
      <c r="S202" s="26">
        <v>2.2629999999999999</v>
      </c>
      <c r="T202" s="26">
        <v>3.085</v>
      </c>
      <c r="U202" s="26">
        <v>3.3479999999999999</v>
      </c>
      <c r="V202" s="27">
        <v>3.26</v>
      </c>
      <c r="W202" s="28">
        <v>23.464793972653705</v>
      </c>
      <c r="X202" s="29">
        <v>99.832573714073121</v>
      </c>
      <c r="Y202" s="29">
        <v>168.08668961026879</v>
      </c>
      <c r="Z202" s="29">
        <v>221.40824109385173</v>
      </c>
      <c r="AA202" s="29">
        <v>25.10135730653975</v>
      </c>
      <c r="AB202" s="29">
        <v>110.61352482210285</v>
      </c>
      <c r="AC202" s="29">
        <v>140.40468702162599</v>
      </c>
      <c r="AD202" s="29">
        <v>196.02642248137531</v>
      </c>
      <c r="AE202" s="29">
        <v>60.677066615308895</v>
      </c>
      <c r="AF202" s="29">
        <v>160.23196593267852</v>
      </c>
      <c r="AG202" s="29">
        <v>209.30752605336926</v>
      </c>
      <c r="AH202" s="29">
        <v>182.27354432817614</v>
      </c>
      <c r="AI202" s="29">
        <v>153.70871683811586</v>
      </c>
      <c r="AJ202" s="29">
        <v>162.63173899177491</v>
      </c>
      <c r="AK202" s="29">
        <v>172.70360673732301</v>
      </c>
      <c r="AL202" s="30">
        <v>156.64424353449874</v>
      </c>
      <c r="AM202" s="28">
        <v>102.55708010195784</v>
      </c>
      <c r="AN202" s="29">
        <v>2.7161355015913156</v>
      </c>
      <c r="AO202" s="30">
        <v>113.84699254951845</v>
      </c>
    </row>
    <row r="203" spans="1:41" ht="16" thickBot="1">
      <c r="A203" s="42" t="s">
        <v>1001</v>
      </c>
      <c r="B203" s="52" t="s">
        <v>1196</v>
      </c>
      <c r="C203" s="23" t="s">
        <v>33</v>
      </c>
      <c r="D203" s="50" t="s">
        <v>79</v>
      </c>
      <c r="E203" s="50" t="s">
        <v>191</v>
      </c>
      <c r="F203" s="50" t="s">
        <v>56</v>
      </c>
      <c r="G203" s="22" t="s">
        <v>1002</v>
      </c>
      <c r="H203" s="24">
        <v>94.44</v>
      </c>
      <c r="I203" s="50" t="s">
        <v>110</v>
      </c>
      <c r="J203" s="50" t="s">
        <v>142</v>
      </c>
      <c r="K203" s="22" t="s">
        <v>1003</v>
      </c>
      <c r="L203" s="24">
        <v>96.06</v>
      </c>
      <c r="M203" s="22" t="s">
        <v>1004</v>
      </c>
      <c r="N203" s="43" t="s">
        <v>1005</v>
      </c>
      <c r="O203" s="25">
        <v>3.39</v>
      </c>
      <c r="P203" s="26">
        <v>3.3530000000000002</v>
      </c>
      <c r="Q203" s="26">
        <v>3.3929999999999998</v>
      </c>
      <c r="R203" s="26">
        <v>3.47</v>
      </c>
      <c r="S203" s="26">
        <v>2.3029999999999999</v>
      </c>
      <c r="T203" s="26">
        <v>3.3660000000000001</v>
      </c>
      <c r="U203" s="26">
        <v>3.339</v>
      </c>
      <c r="V203" s="27">
        <v>3.4489999999999998</v>
      </c>
      <c r="W203" s="28">
        <v>22.476978885685053</v>
      </c>
      <c r="X203" s="29">
        <v>48.291321737512789</v>
      </c>
      <c r="Y203" s="29">
        <v>129.77118407589992</v>
      </c>
      <c r="Z203" s="29">
        <v>180.69946981676125</v>
      </c>
      <c r="AA203" s="29">
        <v>4.5571358327070977</v>
      </c>
      <c r="AB203" s="29">
        <v>70.120701012181428</v>
      </c>
      <c r="AC203" s="29">
        <v>143.9236642637795</v>
      </c>
      <c r="AD203" s="29">
        <v>215.90729865382653</v>
      </c>
      <c r="AE203" s="29">
        <v>31.543835997517704</v>
      </c>
      <c r="AF203" s="29">
        <v>121.98915067086089</v>
      </c>
      <c r="AG203" s="29">
        <v>177.49566668806574</v>
      </c>
      <c r="AH203" s="29">
        <v>201.80447668571185</v>
      </c>
      <c r="AI203" s="29">
        <v>0.25810088184467966</v>
      </c>
      <c r="AJ203" s="29">
        <v>26.655591073269502</v>
      </c>
      <c r="AK203" s="29">
        <v>112.66029325600195</v>
      </c>
      <c r="AL203" s="30">
        <v>156.95203625279052</v>
      </c>
      <c r="AM203" s="28">
        <v>101.91722633603122</v>
      </c>
      <c r="AN203" s="29">
        <v>45.370671876695972</v>
      </c>
      <c r="AO203" s="30">
        <v>24.037311647931123</v>
      </c>
    </row>
    <row r="204" spans="1:41" ht="16" thickBot="1">
      <c r="A204" s="42" t="s">
        <v>1006</v>
      </c>
      <c r="B204" s="52" t="s">
        <v>1196</v>
      </c>
      <c r="C204" s="23" t="s">
        <v>53</v>
      </c>
      <c r="D204" s="50" t="s">
        <v>79</v>
      </c>
      <c r="E204" s="50" t="s">
        <v>35</v>
      </c>
      <c r="F204" s="50" t="s">
        <v>56</v>
      </c>
      <c r="G204" s="22" t="s">
        <v>979</v>
      </c>
      <c r="H204" s="24">
        <v>92.36</v>
      </c>
      <c r="I204" s="50" t="s">
        <v>118</v>
      </c>
      <c r="J204" s="50" t="s">
        <v>67</v>
      </c>
      <c r="K204" s="22" t="s">
        <v>535</v>
      </c>
      <c r="L204" s="24">
        <v>94.68</v>
      </c>
      <c r="M204" s="22" t="s">
        <v>1007</v>
      </c>
      <c r="N204" s="43" t="s">
        <v>1008</v>
      </c>
      <c r="O204" s="25">
        <v>3.448</v>
      </c>
      <c r="P204" s="26">
        <v>3.2469999999999999</v>
      </c>
      <c r="Q204" s="26">
        <v>3.4079999999999999</v>
      </c>
      <c r="R204" s="26">
        <v>3.234</v>
      </c>
      <c r="S204" s="26">
        <v>2.319</v>
      </c>
      <c r="T204" s="26">
        <v>3.218</v>
      </c>
      <c r="U204" s="26">
        <v>3.319</v>
      </c>
      <c r="V204" s="27">
        <v>3.28</v>
      </c>
      <c r="W204" s="28">
        <v>14.710259510743187</v>
      </c>
      <c r="X204" s="29">
        <v>56.978885685052546</v>
      </c>
      <c r="Y204" s="29">
        <v>163.47502557901589</v>
      </c>
      <c r="Z204" s="29">
        <v>144.20612036089665</v>
      </c>
      <c r="AA204" s="29">
        <v>34.606214107452658</v>
      </c>
      <c r="AB204" s="29">
        <v>111.78991900693033</v>
      </c>
      <c r="AC204" s="29">
        <v>121.47847142976427</v>
      </c>
      <c r="AD204" s="29">
        <v>166.09888019891082</v>
      </c>
      <c r="AE204" s="29">
        <v>73.296098949305602</v>
      </c>
      <c r="AF204" s="29">
        <v>148.14042070574135</v>
      </c>
      <c r="AG204" s="29">
        <v>192.49374077165052</v>
      </c>
      <c r="AH204" s="29">
        <v>185.195587511502</v>
      </c>
      <c r="AI204" s="29">
        <v>46.803776579569977</v>
      </c>
      <c r="AJ204" s="29">
        <v>119.20255727540403</v>
      </c>
      <c r="AK204" s="29">
        <v>162.26312939902544</v>
      </c>
      <c r="AL204" s="30">
        <v>179.09234523217953</v>
      </c>
      <c r="AM204" s="28">
        <v>102.30082976300234</v>
      </c>
      <c r="AN204" s="29">
        <v>82.430134716833081</v>
      </c>
      <c r="AO204" s="30">
        <v>9.9218608031982551</v>
      </c>
    </row>
    <row r="205" spans="1:41" ht="16" thickBot="1">
      <c r="A205" s="42" t="s">
        <v>1009</v>
      </c>
      <c r="B205" s="52" t="s">
        <v>1196</v>
      </c>
      <c r="C205" s="23" t="s">
        <v>33</v>
      </c>
      <c r="D205" s="50" t="s">
        <v>79</v>
      </c>
      <c r="E205" s="50" t="s">
        <v>64</v>
      </c>
      <c r="F205" s="50" t="s">
        <v>56</v>
      </c>
      <c r="G205" s="22" t="s">
        <v>1010</v>
      </c>
      <c r="H205" s="24">
        <v>97.22</v>
      </c>
      <c r="I205" s="50" t="s">
        <v>83</v>
      </c>
      <c r="J205" s="50" t="s">
        <v>59</v>
      </c>
      <c r="K205" s="22" t="s">
        <v>1011</v>
      </c>
      <c r="L205" s="24">
        <v>94.62</v>
      </c>
      <c r="M205" s="22" t="s">
        <v>1012</v>
      </c>
      <c r="N205" s="43" t="s">
        <v>1013</v>
      </c>
      <c r="O205" s="25">
        <v>3.3769999999999998</v>
      </c>
      <c r="P205" s="26">
        <v>3.43</v>
      </c>
      <c r="Q205" s="26">
        <v>3.3769999999999998</v>
      </c>
      <c r="R205" s="26">
        <v>3.476</v>
      </c>
      <c r="S205" s="26">
        <v>2.3220000000000001</v>
      </c>
      <c r="T205" s="26">
        <v>3.2090000000000001</v>
      </c>
      <c r="U205" s="26">
        <v>3.3839999999999999</v>
      </c>
      <c r="V205" s="27">
        <v>3.363</v>
      </c>
      <c r="W205" s="28">
        <v>44.691656590084641</v>
      </c>
      <c r="X205" s="29">
        <v>138.34527020742254</v>
      </c>
      <c r="Y205" s="29">
        <v>188.92940191610083</v>
      </c>
      <c r="Z205" s="29">
        <v>187.18072737419774</v>
      </c>
      <c r="AA205" s="29">
        <v>36.883854268139942</v>
      </c>
      <c r="AB205" s="29">
        <v>115.1001512241736</v>
      </c>
      <c r="AC205" s="29">
        <v>190.29474797517324</v>
      </c>
      <c r="AD205" s="29">
        <v>156.86678356388063</v>
      </c>
      <c r="AE205" s="29">
        <v>91.768312255248119</v>
      </c>
      <c r="AF205" s="29">
        <v>161.38002610686698</v>
      </c>
      <c r="AG205" s="29">
        <v>149.47251289294044</v>
      </c>
      <c r="AH205" s="29">
        <v>174.27938627463567</v>
      </c>
      <c r="AI205" s="29">
        <v>81.815754537161339</v>
      </c>
      <c r="AJ205" s="29">
        <v>155.37969754729994</v>
      </c>
      <c r="AK205" s="29">
        <v>179.88296460012904</v>
      </c>
      <c r="AL205" s="30">
        <v>151.30274195103499</v>
      </c>
      <c r="AM205" s="28">
        <v>102.97916307904251</v>
      </c>
      <c r="AN205" s="29">
        <v>4.6311371612576435</v>
      </c>
      <c r="AO205" s="30">
        <v>288.44773977517343</v>
      </c>
    </row>
    <row r="206" spans="1:41" ht="16" thickBot="1">
      <c r="A206" s="42" t="s">
        <v>1014</v>
      </c>
      <c r="B206" s="52" t="s">
        <v>1196</v>
      </c>
      <c r="C206" s="23" t="s">
        <v>33</v>
      </c>
      <c r="D206" s="50" t="s">
        <v>166</v>
      </c>
      <c r="E206" s="50" t="s">
        <v>394</v>
      </c>
      <c r="F206" s="50" t="s">
        <v>56</v>
      </c>
      <c r="G206" s="22" t="s">
        <v>1015</v>
      </c>
      <c r="H206" s="24">
        <v>96.22</v>
      </c>
      <c r="I206" s="50" t="s">
        <v>186</v>
      </c>
      <c r="J206" s="50" t="s">
        <v>142</v>
      </c>
      <c r="K206" s="22" t="s">
        <v>1016</v>
      </c>
      <c r="L206" s="24">
        <v>97.49</v>
      </c>
      <c r="M206" s="22" t="s">
        <v>1017</v>
      </c>
      <c r="N206" s="43" t="s">
        <v>1018</v>
      </c>
      <c r="O206" s="25">
        <v>3.44</v>
      </c>
      <c r="P206" s="26">
        <v>3.3039999999999998</v>
      </c>
      <c r="Q206" s="26">
        <v>3.4329999999999998</v>
      </c>
      <c r="R206" s="26">
        <v>3.423</v>
      </c>
      <c r="S206" s="26">
        <v>2.3980000000000001</v>
      </c>
      <c r="T206" s="26">
        <v>3.363</v>
      </c>
      <c r="U206" s="26">
        <v>3.4409999999999998</v>
      </c>
      <c r="V206" s="27">
        <v>3.4260000000000002</v>
      </c>
      <c r="W206" s="28">
        <v>140.07348153660124</v>
      </c>
      <c r="X206" s="29">
        <v>253.46293368058787</v>
      </c>
      <c r="Y206" s="29">
        <v>174.86559389824203</v>
      </c>
      <c r="Z206" s="29">
        <v>226.44498186215233</v>
      </c>
      <c r="AA206" s="29">
        <v>123.30986111497675</v>
      </c>
      <c r="AB206" s="29">
        <v>152.64549528236245</v>
      </c>
      <c r="AC206" s="29">
        <v>178.98447864770336</v>
      </c>
      <c r="AD206" s="29">
        <v>205.6296213829126</v>
      </c>
      <c r="AE206" s="29">
        <v>156.46465943378058</v>
      </c>
      <c r="AF206" s="29">
        <v>229.45475166377781</v>
      </c>
      <c r="AG206" s="29">
        <v>156.85626243821019</v>
      </c>
      <c r="AH206" s="29">
        <v>199.5661338297918</v>
      </c>
      <c r="AI206" s="29">
        <v>191.31208698296388</v>
      </c>
      <c r="AJ206" s="29">
        <v>159.58347857688514</v>
      </c>
      <c r="AK206" s="29">
        <v>152.63255482789566</v>
      </c>
      <c r="AL206" s="30">
        <v>181.05628527564136</v>
      </c>
      <c r="AM206" s="28">
        <v>102.21089409473625</v>
      </c>
      <c r="AN206" s="29">
        <v>2.713649250708789</v>
      </c>
      <c r="AO206" s="30">
        <v>475.18382352941188</v>
      </c>
    </row>
    <row r="207" spans="1:41" ht="16" thickBot="1">
      <c r="A207" s="42" t="s">
        <v>1019</v>
      </c>
      <c r="B207" s="52" t="s">
        <v>1196</v>
      </c>
      <c r="C207" s="23" t="s">
        <v>53</v>
      </c>
      <c r="D207" s="50" t="s">
        <v>79</v>
      </c>
      <c r="E207" s="50" t="s">
        <v>701</v>
      </c>
      <c r="F207" s="50" t="s">
        <v>56</v>
      </c>
      <c r="G207" s="22" t="s">
        <v>1020</v>
      </c>
      <c r="H207" s="24">
        <v>94.1</v>
      </c>
      <c r="I207" s="50" t="s">
        <v>186</v>
      </c>
      <c r="J207" s="50" t="s">
        <v>130</v>
      </c>
      <c r="K207" s="22" t="s">
        <v>1021</v>
      </c>
      <c r="L207" s="24">
        <v>98.21</v>
      </c>
      <c r="M207" s="22" t="s">
        <v>1022</v>
      </c>
      <c r="N207" s="43" t="s">
        <v>1023</v>
      </c>
      <c r="O207" s="25">
        <v>3.28</v>
      </c>
      <c r="P207" s="26">
        <v>3.1949999999999998</v>
      </c>
      <c r="Q207" s="26">
        <v>3.4159999999999999</v>
      </c>
      <c r="R207" s="26">
        <v>3.3860000000000001</v>
      </c>
      <c r="S207" s="26">
        <v>2.4039999999999999</v>
      </c>
      <c r="T207" s="26">
        <v>3.335</v>
      </c>
      <c r="U207" s="26">
        <v>3.28</v>
      </c>
      <c r="V207" s="27">
        <v>3.31</v>
      </c>
      <c r="W207" s="28">
        <v>58.05320435308343</v>
      </c>
      <c r="X207" s="29">
        <v>115.5734350292996</v>
      </c>
      <c r="Y207" s="29">
        <v>175.32043530834341</v>
      </c>
      <c r="Z207" s="29">
        <v>136.16872849037298</v>
      </c>
      <c r="AA207" s="29">
        <v>28.307680889161031</v>
      </c>
      <c r="AB207" s="29">
        <v>99.523133587538382</v>
      </c>
      <c r="AC207" s="29">
        <v>181.90227021811535</v>
      </c>
      <c r="AD207" s="29">
        <v>223.3859370796107</v>
      </c>
      <c r="AE207" s="29">
        <v>50.048682887162698</v>
      </c>
      <c r="AF207" s="29">
        <v>133.37345659198391</v>
      </c>
      <c r="AG207" s="29">
        <v>138.39474866790781</v>
      </c>
      <c r="AH207" s="29">
        <v>145.70788127795254</v>
      </c>
      <c r="AI207" s="29">
        <v>94.512389583997745</v>
      </c>
      <c r="AJ207" s="29">
        <v>119.66090884143854</v>
      </c>
      <c r="AK207" s="29">
        <v>160.98894171221752</v>
      </c>
      <c r="AL207" s="30">
        <v>182.36384807648093</v>
      </c>
      <c r="AM207" s="28">
        <v>101.31450548188965</v>
      </c>
      <c r="AN207" s="29">
        <v>26.12250805021889</v>
      </c>
      <c r="AO207" s="30">
        <v>57.163358048313796</v>
      </c>
    </row>
    <row r="208" spans="1:41" ht="16" thickBot="1">
      <c r="A208" s="42" t="s">
        <v>1024</v>
      </c>
      <c r="B208" s="52" t="s">
        <v>1196</v>
      </c>
      <c r="C208" s="23" t="s">
        <v>53</v>
      </c>
      <c r="D208" s="50" t="s">
        <v>79</v>
      </c>
      <c r="E208" s="50" t="s">
        <v>64</v>
      </c>
      <c r="F208" s="50" t="s">
        <v>56</v>
      </c>
      <c r="G208" s="22" t="s">
        <v>989</v>
      </c>
      <c r="H208" s="24">
        <v>93.4</v>
      </c>
      <c r="I208" s="50" t="s">
        <v>186</v>
      </c>
      <c r="J208" s="50" t="s">
        <v>67</v>
      </c>
      <c r="K208" s="22" t="s">
        <v>990</v>
      </c>
      <c r="L208" s="24">
        <v>96.42</v>
      </c>
      <c r="M208" s="22" t="s">
        <v>1025</v>
      </c>
      <c r="N208" s="43" t="s">
        <v>1026</v>
      </c>
      <c r="O208" s="25">
        <v>3.3650000000000002</v>
      </c>
      <c r="P208" s="26">
        <v>3.0579999999999998</v>
      </c>
      <c r="Q208" s="26">
        <v>3.3479999999999999</v>
      </c>
      <c r="R208" s="26">
        <v>3.2360000000000002</v>
      </c>
      <c r="S208" s="26">
        <v>2.419</v>
      </c>
      <c r="T208" s="26">
        <v>3.12</v>
      </c>
      <c r="U208" s="26">
        <v>3.2719999999999998</v>
      </c>
      <c r="V208" s="27">
        <v>3.2639999999999998</v>
      </c>
      <c r="W208" s="28">
        <v>45.437633708492228</v>
      </c>
      <c r="X208" s="29">
        <v>128.12017486745418</v>
      </c>
      <c r="Y208" s="29">
        <v>159.35075806901685</v>
      </c>
      <c r="Z208" s="29">
        <v>181.02223049018696</v>
      </c>
      <c r="AA208" s="29">
        <v>42.600684683681706</v>
      </c>
      <c r="AB208" s="29">
        <v>127.81875365303794</v>
      </c>
      <c r="AC208" s="29">
        <v>187.90113835620249</v>
      </c>
      <c r="AD208" s="29">
        <v>204.67774406932188</v>
      </c>
      <c r="AE208" s="29">
        <v>71.149772099890868</v>
      </c>
      <c r="AF208" s="29">
        <v>141.54950675140699</v>
      </c>
      <c r="AG208" s="29">
        <v>179.66392758554278</v>
      </c>
      <c r="AH208" s="29">
        <v>166.55057670497101</v>
      </c>
      <c r="AI208" s="29">
        <v>142.68602917726636</v>
      </c>
      <c r="AJ208" s="29">
        <v>151.33760040346803</v>
      </c>
      <c r="AK208" s="29">
        <v>186.67591280936878</v>
      </c>
      <c r="AL208" s="30">
        <v>162.47895513643005</v>
      </c>
      <c r="AM208" s="28">
        <v>101.19041162752862</v>
      </c>
      <c r="AN208" s="29">
        <v>2.1973231024109521</v>
      </c>
      <c r="AO208" s="30">
        <v>132.41868071960747</v>
      </c>
    </row>
    <row r="209" spans="1:41" ht="16" thickBot="1">
      <c r="A209" s="42" t="s">
        <v>1027</v>
      </c>
      <c r="B209" s="52" t="s">
        <v>1196</v>
      </c>
      <c r="C209" s="23" t="s">
        <v>33</v>
      </c>
      <c r="D209" s="50" t="s">
        <v>79</v>
      </c>
      <c r="E209" s="50" t="s">
        <v>701</v>
      </c>
      <c r="F209" s="50" t="s">
        <v>56</v>
      </c>
      <c r="G209" s="22" t="s">
        <v>1028</v>
      </c>
      <c r="H209" s="24">
        <v>92.71</v>
      </c>
      <c r="I209" s="50" t="s">
        <v>214</v>
      </c>
      <c r="J209" s="50" t="s">
        <v>59</v>
      </c>
      <c r="K209" s="22" t="s">
        <v>1029</v>
      </c>
      <c r="L209" s="24">
        <v>94.98</v>
      </c>
      <c r="M209" s="22" t="s">
        <v>1030</v>
      </c>
      <c r="N209" s="43" t="s">
        <v>1031</v>
      </c>
      <c r="O209" s="25">
        <v>3.3969999999999998</v>
      </c>
      <c r="P209" s="26">
        <v>3.2730000000000001</v>
      </c>
      <c r="Q209" s="26">
        <v>3.379</v>
      </c>
      <c r="R209" s="26">
        <v>3.427</v>
      </c>
      <c r="S209" s="26">
        <v>2.4220000000000002</v>
      </c>
      <c r="T209" s="26">
        <v>3.367</v>
      </c>
      <c r="U209" s="26">
        <v>3.4</v>
      </c>
      <c r="V209" s="27">
        <v>3.4340000000000002</v>
      </c>
      <c r="W209" s="28">
        <v>48.040182308622455</v>
      </c>
      <c r="X209" s="29">
        <v>109.33866617058878</v>
      </c>
      <c r="Y209" s="29">
        <v>180.93386661705887</v>
      </c>
      <c r="Z209" s="29">
        <v>134.98744302855548</v>
      </c>
      <c r="AA209" s="29">
        <v>116.88051434774138</v>
      </c>
      <c r="AB209" s="29">
        <v>186.28406022989785</v>
      </c>
      <c r="AC209" s="29">
        <v>173.15817306354197</v>
      </c>
      <c r="AD209" s="29">
        <v>208.1076567675137</v>
      </c>
      <c r="AE209" s="29">
        <v>147.6541268108964</v>
      </c>
      <c r="AF209" s="29">
        <v>187.53236609531146</v>
      </c>
      <c r="AG209" s="29">
        <v>234.26258800368066</v>
      </c>
      <c r="AH209" s="29">
        <v>224.25210245875328</v>
      </c>
      <c r="AI209" s="29">
        <v>117.82601923889906</v>
      </c>
      <c r="AJ209" s="29">
        <v>179.27702086315463</v>
      </c>
      <c r="AK209" s="29">
        <v>206.52298062018377</v>
      </c>
      <c r="AL209" s="30">
        <v>194.46269774755064</v>
      </c>
      <c r="AM209" s="28">
        <v>104.38551173870614</v>
      </c>
      <c r="AN209" s="29">
        <v>61.760555736459352</v>
      </c>
      <c r="AO209" s="30">
        <v>33.365223630710361</v>
      </c>
    </row>
    <row r="210" spans="1:41" ht="16" thickBot="1">
      <c r="A210" s="42" t="s">
        <v>1032</v>
      </c>
      <c r="B210" s="52" t="s">
        <v>1196</v>
      </c>
      <c r="C210" s="23" t="s">
        <v>33</v>
      </c>
      <c r="D210" s="50" t="s">
        <v>559</v>
      </c>
      <c r="E210" s="50" t="s">
        <v>80</v>
      </c>
      <c r="F210" s="50" t="s">
        <v>46</v>
      </c>
      <c r="G210" s="22" t="s">
        <v>1033</v>
      </c>
      <c r="H210" s="24">
        <v>96.18</v>
      </c>
      <c r="I210" s="50" t="s">
        <v>48</v>
      </c>
      <c r="J210" s="50" t="s">
        <v>39</v>
      </c>
      <c r="K210" s="22" t="s">
        <v>1034</v>
      </c>
      <c r="L210" s="24">
        <v>96.06</v>
      </c>
      <c r="M210" s="22" t="s">
        <v>1035</v>
      </c>
      <c r="N210" s="43" t="s">
        <v>1036</v>
      </c>
      <c r="O210" s="25">
        <v>3.246</v>
      </c>
      <c r="P210" s="26">
        <v>2.7650000000000001</v>
      </c>
      <c r="Q210" s="26">
        <v>3.16</v>
      </c>
      <c r="R210" s="26">
        <v>3.15</v>
      </c>
      <c r="S210" s="26">
        <v>2.44</v>
      </c>
      <c r="T210" s="26">
        <v>3.3050000000000002</v>
      </c>
      <c r="U210" s="26">
        <v>3.4319999999999999</v>
      </c>
      <c r="V210" s="27">
        <v>3.3620000000000001</v>
      </c>
      <c r="W210" s="28">
        <v>19.410287415124174</v>
      </c>
      <c r="X210" s="29">
        <v>152.3346665426472</v>
      </c>
      <c r="Y210" s="29">
        <v>178.94707469072642</v>
      </c>
      <c r="Z210" s="29">
        <v>233.23969863268533</v>
      </c>
      <c r="AA210" s="29">
        <v>31.160529562934308</v>
      </c>
      <c r="AB210" s="29">
        <v>105.87547663447354</v>
      </c>
      <c r="AC210" s="29">
        <v>166.18887249853879</v>
      </c>
      <c r="AD210" s="29">
        <v>150.16374887509625</v>
      </c>
      <c r="AE210" s="29">
        <v>71.621621621621628</v>
      </c>
      <c r="AF210" s="29">
        <v>128.30776144315337</v>
      </c>
      <c r="AG210" s="29">
        <v>183.26271639810832</v>
      </c>
      <c r="AH210" s="29">
        <v>201.57122680875653</v>
      </c>
      <c r="AI210" s="29">
        <v>30.3609703999822</v>
      </c>
      <c r="AJ210" s="29">
        <v>116.12685510008826</v>
      </c>
      <c r="AK210" s="29">
        <v>166.72426964125461</v>
      </c>
      <c r="AL210" s="30">
        <v>159.02945168395993</v>
      </c>
      <c r="AM210" s="28">
        <v>101.66676212841514</v>
      </c>
      <c r="AN210" s="29">
        <v>129.89064398541922</v>
      </c>
      <c r="AO210" s="30">
        <v>208.86948529411765</v>
      </c>
    </row>
    <row r="211" spans="1:41" ht="16" thickBot="1">
      <c r="A211" s="42" t="s">
        <v>1037</v>
      </c>
      <c r="B211" s="52" t="s">
        <v>1196</v>
      </c>
      <c r="C211" s="23" t="s">
        <v>53</v>
      </c>
      <c r="D211" s="50" t="s">
        <v>79</v>
      </c>
      <c r="E211" s="50" t="s">
        <v>64</v>
      </c>
      <c r="F211" s="50" t="s">
        <v>56</v>
      </c>
      <c r="G211" s="22" t="s">
        <v>1010</v>
      </c>
      <c r="H211" s="24">
        <v>97.22</v>
      </c>
      <c r="I211" s="50" t="s">
        <v>83</v>
      </c>
      <c r="J211" s="50" t="s">
        <v>59</v>
      </c>
      <c r="K211" s="22" t="s">
        <v>1011</v>
      </c>
      <c r="L211" s="24">
        <v>94.27</v>
      </c>
      <c r="M211" s="22" t="s">
        <v>1038</v>
      </c>
      <c r="N211" s="43" t="s">
        <v>1039</v>
      </c>
      <c r="O211" s="25">
        <v>3.3959999999999999</v>
      </c>
      <c r="P211" s="26">
        <v>3.1829999999999998</v>
      </c>
      <c r="Q211" s="26">
        <v>3.3940000000000001</v>
      </c>
      <c r="R211" s="26">
        <v>3.3029999999999999</v>
      </c>
      <c r="S211" s="26">
        <v>2.4489999999999998</v>
      </c>
      <c r="T211" s="26">
        <v>3.1930000000000001</v>
      </c>
      <c r="U211" s="26">
        <v>3.32</v>
      </c>
      <c r="V211" s="27">
        <v>3.2320000000000002</v>
      </c>
      <c r="W211" s="28">
        <v>19.440982234210772</v>
      </c>
      <c r="X211" s="29">
        <v>86.920286484978135</v>
      </c>
      <c r="Y211" s="29">
        <v>165.58087619756301</v>
      </c>
      <c r="Z211" s="29">
        <v>195.39391684494464</v>
      </c>
      <c r="AA211" s="29">
        <v>36.57676714260532</v>
      </c>
      <c r="AB211" s="29">
        <v>139.80442910555075</v>
      </c>
      <c r="AC211" s="29">
        <v>202.24424095670167</v>
      </c>
      <c r="AD211" s="29">
        <v>194.29801367511851</v>
      </c>
      <c r="AE211" s="29">
        <v>62.425370738909933</v>
      </c>
      <c r="AF211" s="29">
        <v>190.47152853566155</v>
      </c>
      <c r="AG211" s="29">
        <v>205.02289700626991</v>
      </c>
      <c r="AH211" s="29">
        <v>164.39622520382616</v>
      </c>
      <c r="AI211" s="29">
        <v>97.457557979989758</v>
      </c>
      <c r="AJ211" s="29">
        <v>137.86295436509408</v>
      </c>
      <c r="AK211" s="29">
        <v>176.12121841416291</v>
      </c>
      <c r="AL211" s="30">
        <v>134.38081746779304</v>
      </c>
      <c r="AM211" s="28">
        <v>100.67791094961768</v>
      </c>
      <c r="AN211" s="29">
        <v>4.0589440641757868</v>
      </c>
      <c r="AO211" s="30">
        <v>181.32836634562966</v>
      </c>
    </row>
    <row r="212" spans="1:41" ht="16" thickBot="1">
      <c r="A212" s="42" t="s">
        <v>1040</v>
      </c>
      <c r="B212" s="52" t="s">
        <v>1196</v>
      </c>
      <c r="C212" s="23" t="s">
        <v>33</v>
      </c>
      <c r="D212" s="50" t="s">
        <v>79</v>
      </c>
      <c r="E212" s="50" t="s">
        <v>305</v>
      </c>
      <c r="F212" s="50" t="s">
        <v>56</v>
      </c>
      <c r="G212" s="22" t="s">
        <v>1041</v>
      </c>
      <c r="H212" s="24">
        <v>91.67</v>
      </c>
      <c r="I212" s="50" t="s">
        <v>186</v>
      </c>
      <c r="J212" s="50" t="s">
        <v>67</v>
      </c>
      <c r="K212" s="22" t="s">
        <v>1042</v>
      </c>
      <c r="L212" s="24">
        <v>94.27</v>
      </c>
      <c r="M212" s="22" t="s">
        <v>1043</v>
      </c>
      <c r="N212" s="43" t="s">
        <v>1044</v>
      </c>
      <c r="O212" s="25">
        <v>3.423</v>
      </c>
      <c r="P212" s="26">
        <v>3.3279999999999998</v>
      </c>
      <c r="Q212" s="26">
        <v>3.43</v>
      </c>
      <c r="R212" s="26">
        <v>3.39</v>
      </c>
      <c r="S212" s="26">
        <v>2.452</v>
      </c>
      <c r="T212" s="26">
        <v>3.31</v>
      </c>
      <c r="U212" s="26">
        <v>3.2610000000000001</v>
      </c>
      <c r="V212" s="27">
        <v>3.3340000000000001</v>
      </c>
      <c r="W212" s="28">
        <v>29.27448609431681</v>
      </c>
      <c r="X212" s="29">
        <v>98.359222397916469</v>
      </c>
      <c r="Y212" s="29">
        <v>167.03097386289647</v>
      </c>
      <c r="Z212" s="29">
        <v>187.05515765975258</v>
      </c>
      <c r="AA212" s="29">
        <v>59.216788666536779</v>
      </c>
      <c r="AB212" s="29">
        <v>170.16894430682737</v>
      </c>
      <c r="AC212" s="29">
        <v>189.61563082746528</v>
      </c>
      <c r="AD212" s="29">
        <v>214.09353632627312</v>
      </c>
      <c r="AE212" s="29">
        <v>82.665147332605756</v>
      </c>
      <c r="AF212" s="29">
        <v>152.83591192142262</v>
      </c>
      <c r="AG212" s="29">
        <v>173.17037940553379</v>
      </c>
      <c r="AH212" s="29">
        <v>185.22768611842247</v>
      </c>
      <c r="AI212" s="29">
        <v>78.068100066008554</v>
      </c>
      <c r="AJ212" s="29">
        <v>110.73343667257529</v>
      </c>
      <c r="AK212" s="29">
        <v>137.33636923259488</v>
      </c>
      <c r="AL212" s="30">
        <v>155.841757459338</v>
      </c>
      <c r="AM212" s="28">
        <v>103.35227598874918</v>
      </c>
      <c r="AN212" s="29">
        <v>59.553529433047501</v>
      </c>
      <c r="AO212" s="30">
        <v>31.093039942597468</v>
      </c>
    </row>
    <row r="213" spans="1:41" ht="16" thickBot="1">
      <c r="A213" s="42" t="s">
        <v>1045</v>
      </c>
      <c r="B213" s="52" t="s">
        <v>1196</v>
      </c>
      <c r="C213" s="23" t="s">
        <v>53</v>
      </c>
      <c r="D213" s="50" t="s">
        <v>79</v>
      </c>
      <c r="E213" s="50" t="s">
        <v>191</v>
      </c>
      <c r="F213" s="50" t="s">
        <v>56</v>
      </c>
      <c r="G213" s="22" t="s">
        <v>1046</v>
      </c>
      <c r="H213" s="24">
        <v>94.44</v>
      </c>
      <c r="I213" s="50" t="s">
        <v>186</v>
      </c>
      <c r="J213" s="50" t="s">
        <v>130</v>
      </c>
      <c r="K213" s="22" t="s">
        <v>1047</v>
      </c>
      <c r="L213" s="24">
        <v>97.49</v>
      </c>
      <c r="M213" s="22" t="s">
        <v>1048</v>
      </c>
      <c r="N213" s="43" t="s">
        <v>1049</v>
      </c>
      <c r="O213" s="25">
        <v>3.4159999999999999</v>
      </c>
      <c r="P213" s="26">
        <v>3.0640000000000001</v>
      </c>
      <c r="Q213" s="26">
        <v>3.403</v>
      </c>
      <c r="R213" s="26">
        <v>3.2829999999999999</v>
      </c>
      <c r="S213" s="26">
        <v>2.5070000000000001</v>
      </c>
      <c r="T213" s="26">
        <v>3.2389999999999999</v>
      </c>
      <c r="U213" s="26">
        <v>3.351</v>
      </c>
      <c r="V213" s="27">
        <v>3.26</v>
      </c>
      <c r="W213" s="28">
        <v>29.79257743465724</v>
      </c>
      <c r="X213" s="29">
        <v>105.78829876290578</v>
      </c>
      <c r="Y213" s="29">
        <v>123.73453632220259</v>
      </c>
      <c r="Z213" s="29">
        <v>157.59929308901496</v>
      </c>
      <c r="AA213" s="29">
        <v>47.513150936569346</v>
      </c>
      <c r="AB213" s="29">
        <v>162.43146205015447</v>
      </c>
      <c r="AC213" s="29">
        <v>165.42904060786552</v>
      </c>
      <c r="AD213" s="29">
        <v>223.12152671472441</v>
      </c>
      <c r="AE213" s="29">
        <v>97.431576469581216</v>
      </c>
      <c r="AF213" s="29">
        <v>163.08499711112538</v>
      </c>
      <c r="AG213" s="29">
        <v>185.89266225845796</v>
      </c>
      <c r="AH213" s="29">
        <v>158.42267445592861</v>
      </c>
      <c r="AI213" s="29">
        <v>80.683967336888401</v>
      </c>
      <c r="AJ213" s="29">
        <v>151.25008343778507</v>
      </c>
      <c r="AK213" s="29">
        <v>173.71005184267713</v>
      </c>
      <c r="AL213" s="30">
        <v>155.04001305337795</v>
      </c>
      <c r="AM213" s="28">
        <v>102.95569174033301</v>
      </c>
      <c r="AN213" s="29">
        <v>31.128743950821818</v>
      </c>
      <c r="AO213" s="30">
        <v>36.507359622024346</v>
      </c>
    </row>
    <row r="214" spans="1:41" ht="16" thickBot="1">
      <c r="A214" s="42" t="s">
        <v>1050</v>
      </c>
      <c r="B214" s="52" t="s">
        <v>1196</v>
      </c>
      <c r="C214" s="23" t="s">
        <v>33</v>
      </c>
      <c r="D214" s="50" t="s">
        <v>79</v>
      </c>
      <c r="E214" s="50" t="s">
        <v>305</v>
      </c>
      <c r="F214" s="50" t="s">
        <v>56</v>
      </c>
      <c r="G214" s="22" t="s">
        <v>1051</v>
      </c>
      <c r="H214" s="24">
        <v>92.01</v>
      </c>
      <c r="I214" s="50" t="s">
        <v>186</v>
      </c>
      <c r="J214" s="50" t="s">
        <v>142</v>
      </c>
      <c r="K214" s="22" t="s">
        <v>1052</v>
      </c>
      <c r="L214" s="24">
        <v>91.04</v>
      </c>
      <c r="M214" s="22" t="s">
        <v>1053</v>
      </c>
      <c r="N214" s="43" t="s">
        <v>1054</v>
      </c>
      <c r="O214" s="25">
        <v>3.2519999999999998</v>
      </c>
      <c r="P214" s="26">
        <v>3.2810000000000001</v>
      </c>
      <c r="Q214" s="26">
        <v>3.3050000000000002</v>
      </c>
      <c r="R214" s="26">
        <v>3.4449999999999998</v>
      </c>
      <c r="S214" s="26">
        <v>2.512</v>
      </c>
      <c r="T214" s="26">
        <v>3.2749999999999999</v>
      </c>
      <c r="U214" s="26">
        <v>3.3879999999999999</v>
      </c>
      <c r="V214" s="27">
        <v>3.403</v>
      </c>
      <c r="W214" s="28">
        <v>43.873128081108739</v>
      </c>
      <c r="X214" s="29">
        <v>109.90326481257557</v>
      </c>
      <c r="Y214" s="29">
        <v>194.0266021765417</v>
      </c>
      <c r="Z214" s="29">
        <v>147.22072365361362</v>
      </c>
      <c r="AA214" s="29">
        <v>47.570671787877941</v>
      </c>
      <c r="AB214" s="29">
        <v>140.12450481041313</v>
      </c>
      <c r="AC214" s="29">
        <v>196.11177600267195</v>
      </c>
      <c r="AD214" s="29">
        <v>213.42276897956154</v>
      </c>
      <c r="AE214" s="29">
        <v>82.976503819734234</v>
      </c>
      <c r="AF214" s="29">
        <v>147.51449787079241</v>
      </c>
      <c r="AG214" s="29">
        <v>167.52583937857096</v>
      </c>
      <c r="AH214" s="29">
        <v>161.55924332883953</v>
      </c>
      <c r="AI214" s="29">
        <v>51.27010850620406</v>
      </c>
      <c r="AJ214" s="29">
        <v>131.09522290867827</v>
      </c>
      <c r="AK214" s="29">
        <v>156.93794453797719</v>
      </c>
      <c r="AL214" s="30">
        <v>158.28926582165823</v>
      </c>
      <c r="AM214" s="28">
        <v>102.7208541415533</v>
      </c>
      <c r="AN214" s="29">
        <v>48.156590325265022</v>
      </c>
      <c r="AO214" s="30">
        <v>152.47548433389142</v>
      </c>
    </row>
    <row r="215" spans="1:41" ht="16" thickBot="1">
      <c r="A215" s="42" t="s">
        <v>1055</v>
      </c>
      <c r="B215" s="52" t="s">
        <v>1196</v>
      </c>
      <c r="C215" s="23" t="s">
        <v>33</v>
      </c>
      <c r="D215" s="50" t="s">
        <v>79</v>
      </c>
      <c r="E215" s="50" t="s">
        <v>1056</v>
      </c>
      <c r="F215" s="50" t="s">
        <v>56</v>
      </c>
      <c r="G215" s="22" t="s">
        <v>1057</v>
      </c>
      <c r="H215" s="24">
        <v>92.36</v>
      </c>
      <c r="I215" s="50" t="s">
        <v>186</v>
      </c>
      <c r="J215" s="50" t="s">
        <v>67</v>
      </c>
      <c r="K215" s="22" t="s">
        <v>1058</v>
      </c>
      <c r="L215" s="24">
        <v>96.77</v>
      </c>
      <c r="M215" s="22" t="s">
        <v>1059</v>
      </c>
      <c r="N215" s="43" t="s">
        <v>1060</v>
      </c>
      <c r="O215" s="25">
        <v>3.335</v>
      </c>
      <c r="P215" s="26">
        <v>3.18</v>
      </c>
      <c r="Q215" s="26">
        <v>3.363</v>
      </c>
      <c r="R215" s="26">
        <v>3.42</v>
      </c>
      <c r="S215" s="26">
        <v>2.5249999999999999</v>
      </c>
      <c r="T215" s="26">
        <v>3.302</v>
      </c>
      <c r="U215" s="26">
        <v>3.4340000000000002</v>
      </c>
      <c r="V215" s="27">
        <v>3.4460000000000002</v>
      </c>
      <c r="W215" s="28">
        <v>161.73565249744212</v>
      </c>
      <c r="X215" s="29">
        <v>204.52981118035532</v>
      </c>
      <c r="Y215" s="29">
        <v>176.58450376709143</v>
      </c>
      <c r="Z215" s="29">
        <v>156.81983071342199</v>
      </c>
      <c r="AA215" s="29">
        <v>140.37592659597169</v>
      </c>
      <c r="AB215" s="29">
        <v>209.99749505970109</v>
      </c>
      <c r="AC215" s="29">
        <v>210.19232374961732</v>
      </c>
      <c r="AD215" s="29">
        <v>203.06252145434976</v>
      </c>
      <c r="AE215" s="29">
        <v>158.96942072714043</v>
      </c>
      <c r="AF215" s="29">
        <v>201.62900430121331</v>
      </c>
      <c r="AG215" s="29">
        <v>168.87933063705037</v>
      </c>
      <c r="AH215" s="29">
        <v>167.87464424043998</v>
      </c>
      <c r="AI215" s="29">
        <v>169.47882905266593</v>
      </c>
      <c r="AJ215" s="29">
        <v>184.8224814768117</v>
      </c>
      <c r="AK215" s="29">
        <v>222.98136185298634</v>
      </c>
      <c r="AL215" s="30">
        <v>180.93390985752535</v>
      </c>
      <c r="AM215" s="28">
        <v>102.2042362665748</v>
      </c>
      <c r="AN215" s="29">
        <v>3.2924490755816058</v>
      </c>
      <c r="AO215" s="30">
        <v>146.1372877302081</v>
      </c>
    </row>
    <row r="216" spans="1:41" ht="16" thickBot="1">
      <c r="A216" s="42" t="s">
        <v>1061</v>
      </c>
      <c r="B216" s="52" t="s">
        <v>1196</v>
      </c>
      <c r="C216" s="23" t="s">
        <v>33</v>
      </c>
      <c r="D216" s="50" t="s">
        <v>79</v>
      </c>
      <c r="E216" s="50" t="s">
        <v>191</v>
      </c>
      <c r="F216" s="50" t="s">
        <v>56</v>
      </c>
      <c r="G216" s="22" t="s">
        <v>1046</v>
      </c>
      <c r="H216" s="24">
        <v>94.44</v>
      </c>
      <c r="I216" s="50" t="s">
        <v>186</v>
      </c>
      <c r="J216" s="50" t="s">
        <v>130</v>
      </c>
      <c r="K216" s="22" t="s">
        <v>1047</v>
      </c>
      <c r="L216" s="24">
        <v>97.49</v>
      </c>
      <c r="M216" s="22" t="s">
        <v>1062</v>
      </c>
      <c r="N216" s="43" t="s">
        <v>1063</v>
      </c>
      <c r="O216" s="25">
        <v>3.343</v>
      </c>
      <c r="P216" s="26">
        <v>3.3559999999999999</v>
      </c>
      <c r="Q216" s="26">
        <v>3.3610000000000002</v>
      </c>
      <c r="R216" s="26">
        <v>3.4510000000000001</v>
      </c>
      <c r="S216" s="26">
        <v>2.5270000000000001</v>
      </c>
      <c r="T216" s="26">
        <v>3.335</v>
      </c>
      <c r="U216" s="26">
        <v>3.3050000000000002</v>
      </c>
      <c r="V216" s="27">
        <v>3.371</v>
      </c>
      <c r="W216" s="28">
        <v>32.404427495116735</v>
      </c>
      <c r="X216" s="29">
        <v>93.012743000651099</v>
      </c>
      <c r="Y216" s="29">
        <v>229.69305180913403</v>
      </c>
      <c r="Z216" s="29">
        <v>177.81415682262116</v>
      </c>
      <c r="AA216" s="29">
        <v>66.947776633545786</v>
      </c>
      <c r="AB216" s="29">
        <v>133.17932589273289</v>
      </c>
      <c r="AC216" s="29">
        <v>230.72448439978848</v>
      </c>
      <c r="AD216" s="29">
        <v>216.9166968187258</v>
      </c>
      <c r="AE216" s="29">
        <v>83.905758490081524</v>
      </c>
      <c r="AF216" s="29">
        <v>193.83706747127175</v>
      </c>
      <c r="AG216" s="29">
        <v>167.20806317005844</v>
      </c>
      <c r="AH216" s="29">
        <v>198.01470116196958</v>
      </c>
      <c r="AI216" s="29">
        <v>59.116968649642885</v>
      </c>
      <c r="AJ216" s="29">
        <v>118.11675356557467</v>
      </c>
      <c r="AK216" s="29">
        <v>193.23449355118629</v>
      </c>
      <c r="AL216" s="30">
        <v>167.95618218362247</v>
      </c>
      <c r="AM216" s="28">
        <v>101.91722633603122</v>
      </c>
      <c r="AN216" s="29">
        <v>24.675277687325881</v>
      </c>
      <c r="AO216" s="30">
        <v>42.095192537670414</v>
      </c>
    </row>
    <row r="217" spans="1:41" ht="16" thickBot="1">
      <c r="A217" s="42" t="s">
        <v>1064</v>
      </c>
      <c r="B217" s="52" t="s">
        <v>1196</v>
      </c>
      <c r="C217" s="23" t="s">
        <v>33</v>
      </c>
      <c r="D217" s="50" t="s">
        <v>178</v>
      </c>
      <c r="E217" s="50" t="s">
        <v>172</v>
      </c>
      <c r="F217" s="50" t="s">
        <v>56</v>
      </c>
      <c r="G217" s="22" t="s">
        <v>1065</v>
      </c>
      <c r="H217" s="24">
        <v>92.98</v>
      </c>
      <c r="I217" s="50" t="s">
        <v>118</v>
      </c>
      <c r="J217" s="50" t="s">
        <v>142</v>
      </c>
      <c r="K217" s="22" t="s">
        <v>1066</v>
      </c>
      <c r="L217" s="24">
        <v>97.16</v>
      </c>
      <c r="M217" s="22" t="s">
        <v>1067</v>
      </c>
      <c r="N217" s="43" t="s">
        <v>1068</v>
      </c>
      <c r="O217" s="25">
        <v>3.4350000000000001</v>
      </c>
      <c r="P217" s="26">
        <v>3.4140000000000001</v>
      </c>
      <c r="Q217" s="26">
        <v>3.41</v>
      </c>
      <c r="R217" s="26">
        <v>3.4489999999999998</v>
      </c>
      <c r="S217" s="26">
        <v>2.5379999999999998</v>
      </c>
      <c r="T217" s="26">
        <v>3.4580000000000002</v>
      </c>
      <c r="U217" s="26">
        <v>3.4649999999999999</v>
      </c>
      <c r="V217" s="27">
        <v>3.4860000000000002</v>
      </c>
      <c r="W217" s="28">
        <v>20.870616686819833</v>
      </c>
      <c r="X217" s="29">
        <v>94.833038787089578</v>
      </c>
      <c r="Y217" s="29">
        <v>187.45233001581246</v>
      </c>
      <c r="Z217" s="29">
        <v>156.50358106222677</v>
      </c>
      <c r="AA217" s="29">
        <v>60.202992939779378</v>
      </c>
      <c r="AB217" s="29">
        <v>118.42337202074462</v>
      </c>
      <c r="AC217" s="29">
        <v>192.3664263779491</v>
      </c>
      <c r="AD217" s="29">
        <v>223.5473665655413</v>
      </c>
      <c r="AE217" s="29">
        <v>78.21200059917399</v>
      </c>
      <c r="AF217" s="29">
        <v>194.13932935310606</v>
      </c>
      <c r="AG217" s="29">
        <v>114.80227258136996</v>
      </c>
      <c r="AH217" s="29">
        <v>206.69416447326188</v>
      </c>
      <c r="AI217" s="29">
        <v>42.780962834956355</v>
      </c>
      <c r="AJ217" s="29">
        <v>112.67586830921672</v>
      </c>
      <c r="AK217" s="29">
        <v>196.1017866811045</v>
      </c>
      <c r="AL217" s="30">
        <v>153.32230718454954</v>
      </c>
      <c r="AM217" s="28">
        <v>102.09633999656337</v>
      </c>
      <c r="AN217" s="29">
        <v>55.366545159983794</v>
      </c>
      <c r="AO217" s="30">
        <v>410.38602941176475</v>
      </c>
    </row>
    <row r="218" spans="1:41" ht="16" thickBot="1">
      <c r="A218" s="42" t="s">
        <v>1069</v>
      </c>
      <c r="B218" s="52" t="s">
        <v>1196</v>
      </c>
      <c r="C218" s="23" t="s">
        <v>33</v>
      </c>
      <c r="D218" s="50" t="s">
        <v>666</v>
      </c>
      <c r="E218" s="50" t="s">
        <v>64</v>
      </c>
      <c r="F218" s="50" t="s">
        <v>46</v>
      </c>
      <c r="G218" s="22" t="s">
        <v>1070</v>
      </c>
      <c r="H218" s="24">
        <v>89.69</v>
      </c>
      <c r="I218" s="50" t="s">
        <v>48</v>
      </c>
      <c r="J218" s="50" t="s">
        <v>39</v>
      </c>
      <c r="K218" s="22" t="s">
        <v>1034</v>
      </c>
      <c r="L218" s="24">
        <v>95.34</v>
      </c>
      <c r="M218" s="22" t="s">
        <v>1071</v>
      </c>
      <c r="N218" s="43" t="s">
        <v>1072</v>
      </c>
      <c r="O218" s="25">
        <v>2.3839999999999999</v>
      </c>
      <c r="P218" s="26">
        <v>2.52</v>
      </c>
      <c r="Q218" s="26">
        <v>2.831</v>
      </c>
      <c r="R218" s="26">
        <v>2.7589999999999999</v>
      </c>
      <c r="S218" s="26">
        <v>2.5499999999999998</v>
      </c>
      <c r="T218" s="26">
        <v>3.254</v>
      </c>
      <c r="U218" s="26">
        <v>3.379</v>
      </c>
      <c r="V218" s="27">
        <v>3.36</v>
      </c>
      <c r="W218" s="28">
        <v>174.96139893963351</v>
      </c>
      <c r="X218" s="29">
        <v>279.89768393637797</v>
      </c>
      <c r="Y218" s="29">
        <v>197.07469072644406</v>
      </c>
      <c r="Z218" s="29">
        <v>186.04780950609245</v>
      </c>
      <c r="AA218" s="29">
        <v>169.76815385899971</v>
      </c>
      <c r="AB218" s="29">
        <v>187.52539731136409</v>
      </c>
      <c r="AC218" s="29">
        <v>199.51571154220824</v>
      </c>
      <c r="AD218" s="29">
        <v>217.00761687402004</v>
      </c>
      <c r="AE218" s="29">
        <v>182.53835783526995</v>
      </c>
      <c r="AF218" s="29">
        <v>122.93017483041235</v>
      </c>
      <c r="AG218" s="29">
        <v>173.57856669020563</v>
      </c>
      <c r="AH218" s="29">
        <v>201.71406560955253</v>
      </c>
      <c r="AI218" s="29">
        <v>226.24322299767857</v>
      </c>
      <c r="AJ218" s="29">
        <v>171.44499410372987</v>
      </c>
      <c r="AK218" s="29">
        <v>212.11887473948869</v>
      </c>
      <c r="AL218" s="30">
        <v>164.24041948809992</v>
      </c>
      <c r="AM218" s="28">
        <v>102.38272524199552</v>
      </c>
      <c r="AN218" s="29">
        <v>63.385986229242597</v>
      </c>
      <c r="AO218" s="30">
        <v>73.52941176470587</v>
      </c>
    </row>
    <row r="219" spans="1:41" ht="16" thickBot="1">
      <c r="A219" s="42" t="s">
        <v>1073</v>
      </c>
      <c r="B219" s="52" t="s">
        <v>1196</v>
      </c>
      <c r="C219" s="23" t="s">
        <v>33</v>
      </c>
      <c r="D219" s="50" t="s">
        <v>79</v>
      </c>
      <c r="E219" s="50" t="s">
        <v>64</v>
      </c>
      <c r="F219" s="50" t="s">
        <v>56</v>
      </c>
      <c r="G219" s="22" t="s">
        <v>1074</v>
      </c>
      <c r="H219" s="24">
        <v>94.79</v>
      </c>
      <c r="I219" s="50" t="s">
        <v>186</v>
      </c>
      <c r="J219" s="50" t="s">
        <v>101</v>
      </c>
      <c r="K219" s="22" t="s">
        <v>1075</v>
      </c>
      <c r="L219" s="24">
        <v>96.06</v>
      </c>
      <c r="M219" s="22" t="s">
        <v>1076</v>
      </c>
      <c r="N219" s="43" t="s">
        <v>1077</v>
      </c>
      <c r="O219" s="25">
        <v>3.32</v>
      </c>
      <c r="P219" s="26">
        <v>3.302</v>
      </c>
      <c r="Q219" s="26">
        <v>3.4009999999999998</v>
      </c>
      <c r="R219" s="26">
        <v>3.4180000000000001</v>
      </c>
      <c r="S219" s="26">
        <v>2.556</v>
      </c>
      <c r="T219" s="26">
        <v>3.2650000000000001</v>
      </c>
      <c r="U219" s="26">
        <v>3.371</v>
      </c>
      <c r="V219" s="27">
        <v>3.3039999999999998</v>
      </c>
      <c r="W219" s="28">
        <v>47.447679285647851</v>
      </c>
      <c r="X219" s="29">
        <v>148.6884940935727</v>
      </c>
      <c r="Y219" s="29">
        <v>167.83368988931261</v>
      </c>
      <c r="Z219" s="29">
        <v>147.19747000279045</v>
      </c>
      <c r="AA219" s="29">
        <v>39.907409984506479</v>
      </c>
      <c r="AB219" s="29">
        <v>123.01390705743735</v>
      </c>
      <c r="AC219" s="29">
        <v>221.26508762652267</v>
      </c>
      <c r="AD219" s="29">
        <v>217.82960839433326</v>
      </c>
      <c r="AE219" s="29">
        <v>58.179794996897137</v>
      </c>
      <c r="AF219" s="29">
        <v>176.72744002910275</v>
      </c>
      <c r="AG219" s="29">
        <v>203.9224497656802</v>
      </c>
      <c r="AH219" s="29">
        <v>159.19304102201966</v>
      </c>
      <c r="AI219" s="29">
        <v>108.11756940169546</v>
      </c>
      <c r="AJ219" s="29">
        <v>158.83216767657288</v>
      </c>
      <c r="AK219" s="29">
        <v>194.36405574385714</v>
      </c>
      <c r="AL219" s="30">
        <v>184.51320542011851</v>
      </c>
      <c r="AM219" s="28">
        <v>101.08489753745478</v>
      </c>
      <c r="AN219" s="29">
        <v>7.1637902963204176</v>
      </c>
      <c r="AO219" s="30">
        <v>58.598421430279835</v>
      </c>
    </row>
    <row r="220" spans="1:41" ht="16" thickBot="1">
      <c r="A220" s="42" t="s">
        <v>1078</v>
      </c>
      <c r="B220" s="52" t="s">
        <v>1196</v>
      </c>
      <c r="C220" s="23" t="s">
        <v>33</v>
      </c>
      <c r="D220" s="50" t="s">
        <v>79</v>
      </c>
      <c r="E220" s="50" t="s">
        <v>64</v>
      </c>
      <c r="F220" s="50" t="s">
        <v>56</v>
      </c>
      <c r="G220" s="22" t="s">
        <v>1079</v>
      </c>
      <c r="H220" s="24">
        <v>96.53</v>
      </c>
      <c r="I220" s="50" t="s">
        <v>186</v>
      </c>
      <c r="J220" s="50" t="s">
        <v>130</v>
      </c>
      <c r="K220" s="22" t="s">
        <v>1080</v>
      </c>
      <c r="L220" s="24">
        <v>95.7</v>
      </c>
      <c r="M220" s="22" t="s">
        <v>1081</v>
      </c>
      <c r="N220" s="43" t="s">
        <v>1082</v>
      </c>
      <c r="O220" s="25">
        <v>3.3279999999999998</v>
      </c>
      <c r="P220" s="26">
        <v>3.34</v>
      </c>
      <c r="Q220" s="26">
        <v>3.4119999999999999</v>
      </c>
      <c r="R220" s="26">
        <v>3.4220000000000002</v>
      </c>
      <c r="S220" s="26">
        <v>2.5859999999999999</v>
      </c>
      <c r="T220" s="26">
        <v>3.1560000000000001</v>
      </c>
      <c r="U220" s="26">
        <v>3.395</v>
      </c>
      <c r="V220" s="27">
        <v>3.43</v>
      </c>
      <c r="W220" s="28">
        <v>71.626825411589621</v>
      </c>
      <c r="X220" s="29">
        <v>157.56859826992837</v>
      </c>
      <c r="Y220" s="29">
        <v>166.41428704306577</v>
      </c>
      <c r="Z220" s="29">
        <v>170.77202120732954</v>
      </c>
      <c r="AA220" s="29">
        <v>61.104771447391613</v>
      </c>
      <c r="AB220" s="29">
        <v>157.39653204931949</v>
      </c>
      <c r="AC220" s="29">
        <v>185.34888251829997</v>
      </c>
      <c r="AD220" s="29">
        <v>242.65913329065657</v>
      </c>
      <c r="AE220" s="29">
        <v>87.487428045622821</v>
      </c>
      <c r="AF220" s="29">
        <v>182.05580877789905</v>
      </c>
      <c r="AG220" s="29">
        <v>158.08028931544371</v>
      </c>
      <c r="AH220" s="29">
        <v>152.13134749951851</v>
      </c>
      <c r="AI220" s="29">
        <v>115.41930268261751</v>
      </c>
      <c r="AJ220" s="29">
        <v>197.14309023889166</v>
      </c>
      <c r="AK220" s="29">
        <v>168.96336895817728</v>
      </c>
      <c r="AL220" s="30">
        <v>177.70097381166053</v>
      </c>
      <c r="AM220" s="28">
        <v>102.23293725962917</v>
      </c>
      <c r="AN220" s="29">
        <v>17.764752704511739</v>
      </c>
      <c r="AO220" s="30">
        <v>55.369528820856274</v>
      </c>
    </row>
    <row r="221" spans="1:41" ht="16" thickBot="1">
      <c r="A221" s="42" t="s">
        <v>1083</v>
      </c>
      <c r="B221" s="52" t="s">
        <v>1196</v>
      </c>
      <c r="C221" s="23" t="s">
        <v>53</v>
      </c>
      <c r="D221" s="50" t="s">
        <v>115</v>
      </c>
      <c r="E221" s="50" t="s">
        <v>147</v>
      </c>
      <c r="F221" s="50" t="s">
        <v>56</v>
      </c>
      <c r="G221" s="22" t="s">
        <v>1084</v>
      </c>
      <c r="H221" s="24">
        <v>86.81</v>
      </c>
      <c r="I221" s="50" t="s">
        <v>984</v>
      </c>
      <c r="J221" s="50" t="s">
        <v>142</v>
      </c>
      <c r="K221" s="22" t="s">
        <v>1085</v>
      </c>
      <c r="L221" s="24">
        <v>96.97</v>
      </c>
      <c r="M221" s="22" t="s">
        <v>1086</v>
      </c>
      <c r="N221" s="43" t="s">
        <v>1087</v>
      </c>
      <c r="O221" s="25">
        <v>3.3519999999999999</v>
      </c>
      <c r="P221" s="26">
        <v>3.2589999999999999</v>
      </c>
      <c r="Q221" s="26">
        <v>3.202</v>
      </c>
      <c r="R221" s="26">
        <v>3.347</v>
      </c>
      <c r="S221" s="26">
        <v>2.63</v>
      </c>
      <c r="T221" s="26">
        <v>3.3180000000000001</v>
      </c>
      <c r="U221" s="26">
        <v>3.3679999999999999</v>
      </c>
      <c r="V221" s="27">
        <v>3.3780000000000001</v>
      </c>
      <c r="W221" s="28">
        <v>60.428797321179431</v>
      </c>
      <c r="X221" s="29">
        <v>122.19142405357641</v>
      </c>
      <c r="Y221" s="29">
        <v>211.3635940842712</v>
      </c>
      <c r="Z221" s="29">
        <v>203.00623197842063</v>
      </c>
      <c r="AA221" s="29">
        <v>161.46845166856855</v>
      </c>
      <c r="AB221" s="29">
        <v>202.93078014973975</v>
      </c>
      <c r="AC221" s="29">
        <v>170.16245001716348</v>
      </c>
      <c r="AD221" s="29">
        <v>191.06385742250919</v>
      </c>
      <c r="AE221" s="29">
        <v>155.36902698422887</v>
      </c>
      <c r="AF221" s="29">
        <v>212.43125548351202</v>
      </c>
      <c r="AG221" s="29">
        <v>190.03498748154331</v>
      </c>
      <c r="AH221" s="29">
        <v>178.30615651280735</v>
      </c>
      <c r="AI221" s="29">
        <v>207.86540187345639</v>
      </c>
      <c r="AJ221" s="29">
        <v>274.38793749211976</v>
      </c>
      <c r="AK221" s="29">
        <v>218.62553863725699</v>
      </c>
      <c r="AL221" s="30">
        <v>210.55395272600515</v>
      </c>
      <c r="AM221" s="28">
        <v>99.896539832164606</v>
      </c>
      <c r="AN221" s="29">
        <v>81.907264077256272</v>
      </c>
      <c r="AO221" s="30">
        <v>66.870972811566872</v>
      </c>
    </row>
    <row r="222" spans="1:41" ht="16" thickBot="1">
      <c r="A222" s="42" t="s">
        <v>1088</v>
      </c>
      <c r="B222" s="52" t="s">
        <v>1196</v>
      </c>
      <c r="C222" s="23" t="s">
        <v>33</v>
      </c>
      <c r="D222" s="50" t="s">
        <v>963</v>
      </c>
      <c r="E222" s="50" t="s">
        <v>116</v>
      </c>
      <c r="F222" s="50" t="s">
        <v>46</v>
      </c>
      <c r="G222" s="22" t="s">
        <v>1089</v>
      </c>
      <c r="H222" s="24">
        <v>94.1</v>
      </c>
      <c r="I222" s="50" t="s">
        <v>83</v>
      </c>
      <c r="J222" s="50" t="s">
        <v>101</v>
      </c>
      <c r="K222" s="22" t="s">
        <v>1090</v>
      </c>
      <c r="L222" s="24">
        <v>96.77</v>
      </c>
      <c r="M222" s="22" t="s">
        <v>1091</v>
      </c>
      <c r="N222" s="43" t="s">
        <v>1092</v>
      </c>
      <c r="O222" s="25">
        <v>1.56</v>
      </c>
      <c r="P222" s="26">
        <v>0.71799999999999997</v>
      </c>
      <c r="Q222" s="26">
        <v>7.4999999999999997E-2</v>
      </c>
      <c r="R222" s="26">
        <v>0.51</v>
      </c>
      <c r="S222" s="26">
        <v>2.633</v>
      </c>
      <c r="T222" s="26">
        <v>3.26</v>
      </c>
      <c r="U222" s="26">
        <v>3.3690000000000002</v>
      </c>
      <c r="V222" s="27">
        <v>3.355</v>
      </c>
      <c r="W222" s="28">
        <v>15.693423867547205</v>
      </c>
      <c r="X222" s="29">
        <v>106.02455585526928</v>
      </c>
      <c r="Y222" s="29">
        <v>192.94112175611571</v>
      </c>
      <c r="Z222" s="29">
        <v>237.30536694260999</v>
      </c>
      <c r="AA222" s="29">
        <v>162.73112713035894</v>
      </c>
      <c r="AB222" s="29">
        <v>185.53072262888847</v>
      </c>
      <c r="AC222" s="29">
        <v>147.90095280506927</v>
      </c>
      <c r="AD222" s="29">
        <v>151.02748940039152</v>
      </c>
      <c r="AE222" s="29">
        <v>179.03532986668378</v>
      </c>
      <c r="AF222" s="29">
        <v>213.13314502150607</v>
      </c>
      <c r="AG222" s="29">
        <v>187.49491772057092</v>
      </c>
      <c r="AH222" s="29">
        <v>176.2978536731506</v>
      </c>
      <c r="AI222" s="29">
        <v>152.62439646668793</v>
      </c>
      <c r="AJ222" s="29">
        <v>205.04186722637968</v>
      </c>
      <c r="AK222" s="29">
        <v>222.67505247309595</v>
      </c>
      <c r="AL222" s="30">
        <v>173.28581705987494</v>
      </c>
      <c r="AM222" s="28">
        <v>101.59213702724452</v>
      </c>
      <c r="AN222" s="29">
        <v>104.16814599162112</v>
      </c>
      <c r="AO222" s="30">
        <v>13.594216564513598</v>
      </c>
    </row>
    <row r="223" spans="1:41" ht="16" thickBot="1">
      <c r="A223" s="42" t="s">
        <v>1093</v>
      </c>
      <c r="B223" s="52" t="s">
        <v>1196</v>
      </c>
      <c r="C223" s="23" t="s">
        <v>33</v>
      </c>
      <c r="D223" s="50" t="s">
        <v>79</v>
      </c>
      <c r="E223" s="50" t="s">
        <v>701</v>
      </c>
      <c r="F223" s="50" t="s">
        <v>56</v>
      </c>
      <c r="G223" s="22" t="s">
        <v>1028</v>
      </c>
      <c r="H223" s="24">
        <v>93.06</v>
      </c>
      <c r="I223" s="50" t="s">
        <v>214</v>
      </c>
      <c r="J223" s="50" t="s">
        <v>59</v>
      </c>
      <c r="K223" s="22" t="s">
        <v>1029</v>
      </c>
      <c r="L223" s="24">
        <v>94.98</v>
      </c>
      <c r="M223" s="22" t="s">
        <v>1094</v>
      </c>
      <c r="N223" s="43" t="s">
        <v>1095</v>
      </c>
      <c r="O223" s="25">
        <v>3.282</v>
      </c>
      <c r="P223" s="26">
        <v>3.3420000000000001</v>
      </c>
      <c r="Q223" s="26">
        <v>3.4529999999999998</v>
      </c>
      <c r="R223" s="26">
        <v>3.423</v>
      </c>
      <c r="S223" s="26">
        <v>2.6349999999999998</v>
      </c>
      <c r="T223" s="26">
        <v>3.3210000000000002</v>
      </c>
      <c r="U223" s="26">
        <v>3.3769999999999998</v>
      </c>
      <c r="V223" s="27">
        <v>3.3260000000000001</v>
      </c>
      <c r="W223" s="28">
        <v>19.131243605246024</v>
      </c>
      <c r="X223" s="29">
        <v>60.120918984280536</v>
      </c>
      <c r="Y223" s="29">
        <v>131.45288810343223</v>
      </c>
      <c r="Z223" s="29">
        <v>173.13738256906333</v>
      </c>
      <c r="AA223" s="29">
        <v>49.234137697495989</v>
      </c>
      <c r="AB223" s="29">
        <v>113.66491320845742</v>
      </c>
      <c r="AC223" s="29">
        <v>199.79496599775484</v>
      </c>
      <c r="AD223" s="29">
        <v>227.00603968938742</v>
      </c>
      <c r="AE223" s="29">
        <v>69.533607241445722</v>
      </c>
      <c r="AF223" s="29">
        <v>157.75662836232905</v>
      </c>
      <c r="AG223" s="29">
        <v>167.53118914639106</v>
      </c>
      <c r="AH223" s="29">
        <v>170.24940617577198</v>
      </c>
      <c r="AI223" s="29">
        <v>48.542249186018054</v>
      </c>
      <c r="AJ223" s="29">
        <v>77.612715176776859</v>
      </c>
      <c r="AK223" s="29">
        <v>198.71987895958645</v>
      </c>
      <c r="AL223" s="30">
        <v>186.3985285283058</v>
      </c>
      <c r="AM223" s="28">
        <v>101.74502037770506</v>
      </c>
      <c r="AN223" s="29">
        <v>72.904229530735549</v>
      </c>
      <c r="AO223" s="30">
        <v>38.746711313082997</v>
      </c>
    </row>
    <row r="224" spans="1:41" ht="16" thickBot="1">
      <c r="A224" s="42" t="s">
        <v>1096</v>
      </c>
      <c r="B224" s="52" t="s">
        <v>1196</v>
      </c>
      <c r="C224" s="23" t="s">
        <v>53</v>
      </c>
      <c r="D224" s="50" t="s">
        <v>79</v>
      </c>
      <c r="E224" s="50" t="s">
        <v>1056</v>
      </c>
      <c r="F224" s="50" t="s">
        <v>56</v>
      </c>
      <c r="G224" s="22" t="s">
        <v>1057</v>
      </c>
      <c r="H224" s="24">
        <v>91.67</v>
      </c>
      <c r="I224" s="50" t="s">
        <v>186</v>
      </c>
      <c r="J224" s="50" t="s">
        <v>67</v>
      </c>
      <c r="K224" s="22" t="s">
        <v>1058</v>
      </c>
      <c r="L224" s="24">
        <v>96.77</v>
      </c>
      <c r="M224" s="22" t="s">
        <v>1097</v>
      </c>
      <c r="N224" s="43" t="s">
        <v>1098</v>
      </c>
      <c r="O224" s="25">
        <v>3.375</v>
      </c>
      <c r="P224" s="26">
        <v>2.91</v>
      </c>
      <c r="Q224" s="26">
        <v>3.3879999999999999</v>
      </c>
      <c r="R224" s="26">
        <v>3.33</v>
      </c>
      <c r="S224" s="26">
        <v>2.6560000000000001</v>
      </c>
      <c r="T224" s="26">
        <v>3.2450000000000001</v>
      </c>
      <c r="U224" s="26">
        <v>3.4329999999999998</v>
      </c>
      <c r="V224" s="27">
        <v>3.3679999999999999</v>
      </c>
      <c r="W224" s="28">
        <v>89.419588875453442</v>
      </c>
      <c r="X224" s="29">
        <v>173.43130871546833</v>
      </c>
      <c r="Y224" s="29">
        <v>177.94158682913218</v>
      </c>
      <c r="Z224" s="29">
        <v>203.15319505162313</v>
      </c>
      <c r="AA224" s="29">
        <v>82.10637646469425</v>
      </c>
      <c r="AB224" s="29">
        <v>211.76486960394109</v>
      </c>
      <c r="AC224" s="29">
        <v>154.87025337007245</v>
      </c>
      <c r="AD224" s="29">
        <v>232.15693914850584</v>
      </c>
      <c r="AE224" s="29">
        <v>117.49802058590657</v>
      </c>
      <c r="AF224" s="29">
        <v>185.23464081658855</v>
      </c>
      <c r="AG224" s="29">
        <v>192.79065288566477</v>
      </c>
      <c r="AH224" s="29">
        <v>194.79574586462945</v>
      </c>
      <c r="AI224" s="29">
        <v>129.88333543472942</v>
      </c>
      <c r="AJ224" s="29">
        <v>184.42791346203765</v>
      </c>
      <c r="AK224" s="29">
        <v>189.78276509111407</v>
      </c>
      <c r="AL224" s="30">
        <v>164.79370471182443</v>
      </c>
      <c r="AM224" s="28">
        <v>102.18694072346659</v>
      </c>
      <c r="AN224" s="29">
        <v>2.6856171251689416</v>
      </c>
      <c r="AO224" s="30">
        <v>93.240050881337453</v>
      </c>
    </row>
    <row r="225" spans="1:41" ht="16" thickBot="1">
      <c r="A225" s="42" t="s">
        <v>1099</v>
      </c>
      <c r="B225" s="52" t="s">
        <v>1196</v>
      </c>
      <c r="C225" s="23" t="s">
        <v>33</v>
      </c>
      <c r="D225" s="50" t="s">
        <v>79</v>
      </c>
      <c r="E225" s="50" t="s">
        <v>191</v>
      </c>
      <c r="F225" s="50" t="s">
        <v>56</v>
      </c>
      <c r="G225" s="22" t="s">
        <v>1100</v>
      </c>
      <c r="H225" s="24">
        <v>94.79</v>
      </c>
      <c r="I225" s="50" t="s">
        <v>186</v>
      </c>
      <c r="J225" s="50" t="s">
        <v>67</v>
      </c>
      <c r="K225" s="22" t="s">
        <v>1101</v>
      </c>
      <c r="L225" s="24">
        <v>96.77</v>
      </c>
      <c r="M225" s="22" t="s">
        <v>1102</v>
      </c>
      <c r="N225" s="43" t="s">
        <v>1103</v>
      </c>
      <c r="O225" s="25">
        <v>3.3250000000000002</v>
      </c>
      <c r="P225" s="26">
        <v>3.2029999999999998</v>
      </c>
      <c r="Q225" s="26">
        <v>3.4319999999999999</v>
      </c>
      <c r="R225" s="26">
        <v>3.3250000000000002</v>
      </c>
      <c r="S225" s="26">
        <v>2.6880000000000002</v>
      </c>
      <c r="T225" s="26">
        <v>3.0550000000000002</v>
      </c>
      <c r="U225" s="26">
        <v>3.2970000000000002</v>
      </c>
      <c r="V225" s="27">
        <v>3.3420000000000001</v>
      </c>
      <c r="W225" s="28">
        <v>32.775555762254676</v>
      </c>
      <c r="X225" s="29">
        <v>84.976281276160364</v>
      </c>
      <c r="Y225" s="29">
        <v>177.32583015533439</v>
      </c>
      <c r="Z225" s="29">
        <v>165.48879174030321</v>
      </c>
      <c r="AA225" s="29">
        <v>95.685008396188778</v>
      </c>
      <c r="AB225" s="29">
        <v>163.53549129301308</v>
      </c>
      <c r="AC225" s="29">
        <v>165.92631764498503</v>
      </c>
      <c r="AD225" s="29">
        <v>196.17022460964679</v>
      </c>
      <c r="AE225" s="29">
        <v>136.95833600821726</v>
      </c>
      <c r="AF225" s="29">
        <v>182.14621985405836</v>
      </c>
      <c r="AG225" s="29">
        <v>171.87092080203718</v>
      </c>
      <c r="AH225" s="29">
        <v>184.75423166634567</v>
      </c>
      <c r="AI225" s="29">
        <v>92.246590175849761</v>
      </c>
      <c r="AJ225" s="29">
        <v>146.22082458781733</v>
      </c>
      <c r="AK225" s="29">
        <v>192.50839940369798</v>
      </c>
      <c r="AL225" s="30">
        <v>198.02270991092553</v>
      </c>
      <c r="AM225" s="28">
        <v>101.05619654440041</v>
      </c>
      <c r="AN225" s="29">
        <v>78.078078078078079</v>
      </c>
      <c r="AO225" s="30">
        <v>40.420951925376706</v>
      </c>
    </row>
    <row r="226" spans="1:41" ht="16" thickBot="1">
      <c r="A226" s="42" t="s">
        <v>1104</v>
      </c>
      <c r="B226" s="52" t="s">
        <v>1196</v>
      </c>
      <c r="C226" s="23" t="s">
        <v>33</v>
      </c>
      <c r="D226" s="50" t="s">
        <v>79</v>
      </c>
      <c r="E226" s="50" t="s">
        <v>1056</v>
      </c>
      <c r="F226" s="50" t="s">
        <v>56</v>
      </c>
      <c r="G226" s="22" t="s">
        <v>1105</v>
      </c>
      <c r="H226" s="24">
        <v>93.75</v>
      </c>
      <c r="I226" s="50" t="s">
        <v>186</v>
      </c>
      <c r="J226" s="50" t="s">
        <v>67</v>
      </c>
      <c r="K226" s="22" t="s">
        <v>1106</v>
      </c>
      <c r="L226" s="24">
        <v>93.91</v>
      </c>
      <c r="M226" s="22" t="s">
        <v>1107</v>
      </c>
      <c r="N226" s="43" t="s">
        <v>1108</v>
      </c>
      <c r="O226" s="25">
        <v>3.286</v>
      </c>
      <c r="P226" s="26">
        <v>3.18</v>
      </c>
      <c r="Q226" s="26">
        <v>3.3050000000000002</v>
      </c>
      <c r="R226" s="26">
        <v>3.3780000000000001</v>
      </c>
      <c r="S226" s="26">
        <v>2.6920000000000002</v>
      </c>
      <c r="T226" s="26">
        <v>3.1840000000000002</v>
      </c>
      <c r="U226" s="26">
        <v>3.3530000000000002</v>
      </c>
      <c r="V226" s="27">
        <v>3.302</v>
      </c>
      <c r="W226" s="28">
        <v>5.253464793972654</v>
      </c>
      <c r="X226" s="29">
        <v>69.380522742070511</v>
      </c>
      <c r="Y226" s="29">
        <v>155.42461166403126</v>
      </c>
      <c r="Z226" s="29">
        <v>217.2170030694819</v>
      </c>
      <c r="AA226" s="29">
        <v>18.364923413769748</v>
      </c>
      <c r="AB226" s="29">
        <v>82.774360544407017</v>
      </c>
      <c r="AC226" s="29">
        <v>181.74269624351732</v>
      </c>
      <c r="AD226" s="29">
        <v>207.69758876302339</v>
      </c>
      <c r="AE226" s="29">
        <v>39.652479082407822</v>
      </c>
      <c r="AF226" s="29">
        <v>120.30664869144678</v>
      </c>
      <c r="AG226" s="29">
        <v>156.25601848879757</v>
      </c>
      <c r="AH226" s="29">
        <v>182.35111596156727</v>
      </c>
      <c r="AI226" s="29">
        <v>59.738487439832092</v>
      </c>
      <c r="AJ226" s="29">
        <v>118.55433839398953</v>
      </c>
      <c r="AK226" s="29">
        <v>167.83232342710502</v>
      </c>
      <c r="AL226" s="30">
        <v>168.5636092589983</v>
      </c>
      <c r="AM226" s="28">
        <v>104.24200677343434</v>
      </c>
      <c r="AN226" s="29">
        <v>47.107348312167588</v>
      </c>
      <c r="AO226" s="30">
        <v>21.047596268835207</v>
      </c>
    </row>
    <row r="227" spans="1:41" ht="16" thickBot="1">
      <c r="A227" s="42" t="s">
        <v>1109</v>
      </c>
      <c r="B227" s="52" t="s">
        <v>1196</v>
      </c>
      <c r="C227" s="23" t="s">
        <v>53</v>
      </c>
      <c r="D227" s="50" t="s">
        <v>166</v>
      </c>
      <c r="E227" s="50" t="s">
        <v>35</v>
      </c>
      <c r="F227" s="50" t="s">
        <v>36</v>
      </c>
      <c r="G227" s="22" t="s">
        <v>1110</v>
      </c>
      <c r="H227" s="24">
        <v>94.85</v>
      </c>
      <c r="I227" s="50" t="s">
        <v>645</v>
      </c>
      <c r="J227" s="50" t="s">
        <v>74</v>
      </c>
      <c r="K227" s="22" t="s">
        <v>1111</v>
      </c>
      <c r="L227" s="24">
        <v>96.91</v>
      </c>
      <c r="M227" s="22" t="s">
        <v>1112</v>
      </c>
      <c r="N227" s="43" t="s">
        <v>1113</v>
      </c>
      <c r="O227" s="25">
        <v>3.4489999999999998</v>
      </c>
      <c r="P227" s="26">
        <v>3.2559999999999998</v>
      </c>
      <c r="Q227" s="26">
        <v>3.415</v>
      </c>
      <c r="R227" s="26">
        <v>3.1930000000000001</v>
      </c>
      <c r="S227" s="26">
        <v>2.7029999999999998</v>
      </c>
      <c r="T227" s="26">
        <v>3.1869999999999998</v>
      </c>
      <c r="U227" s="26">
        <v>3.3330000000000002</v>
      </c>
      <c r="V227" s="27">
        <v>3.2829999999999999</v>
      </c>
      <c r="W227" s="28">
        <v>0.30415775276718443</v>
      </c>
      <c r="X227" s="29">
        <v>4.1763556878429915</v>
      </c>
      <c r="Y227" s="29">
        <v>63.051809134034045</v>
      </c>
      <c r="Z227" s="29">
        <v>122.33280625058134</v>
      </c>
      <c r="AA227" s="29">
        <v>0.1373078386076243</v>
      </c>
      <c r="AB227" s="29">
        <v>24.60593578075278</v>
      </c>
      <c r="AC227" s="29">
        <v>124.14484121461773</v>
      </c>
      <c r="AD227" s="29">
        <v>186.73123846103888</v>
      </c>
      <c r="AE227" s="29">
        <v>3.0044296077550237</v>
      </c>
      <c r="AF227" s="29">
        <v>47.296227343733285</v>
      </c>
      <c r="AG227" s="29">
        <v>151.53110355010594</v>
      </c>
      <c r="AH227" s="29">
        <v>178.75446705612976</v>
      </c>
      <c r="AI227" s="29">
        <v>8.8525635795922302</v>
      </c>
      <c r="AJ227" s="29">
        <v>62.799356231133785</v>
      </c>
      <c r="AK227" s="29">
        <v>145.14466257759716</v>
      </c>
      <c r="AL227" s="30">
        <v>146.9306020128902</v>
      </c>
      <c r="AM227" s="28">
        <v>102.10152394381475</v>
      </c>
      <c r="AN227" s="29">
        <v>2.8382090072808128</v>
      </c>
      <c r="AO227" s="30">
        <v>10.812284208613484</v>
      </c>
    </row>
    <row r="228" spans="1:41" ht="16" thickBot="1">
      <c r="A228" s="42" t="s">
        <v>1114</v>
      </c>
      <c r="B228" s="52" t="s">
        <v>1196</v>
      </c>
      <c r="C228" s="23" t="s">
        <v>33</v>
      </c>
      <c r="D228" s="50" t="s">
        <v>79</v>
      </c>
      <c r="E228" s="50" t="s">
        <v>191</v>
      </c>
      <c r="F228" s="50" t="s">
        <v>56</v>
      </c>
      <c r="G228" s="22" t="s">
        <v>1115</v>
      </c>
      <c r="H228" s="24">
        <v>94.79</v>
      </c>
      <c r="I228" s="50" t="s">
        <v>118</v>
      </c>
      <c r="J228" s="50" t="s">
        <v>142</v>
      </c>
      <c r="K228" s="22" t="s">
        <v>1116</v>
      </c>
      <c r="L228" s="24">
        <v>97.16</v>
      </c>
      <c r="M228" s="22" t="s">
        <v>1117</v>
      </c>
      <c r="N228" s="43" t="s">
        <v>1118</v>
      </c>
      <c r="O228" s="25">
        <v>3.3559999999999999</v>
      </c>
      <c r="P228" s="26">
        <v>3.294</v>
      </c>
      <c r="Q228" s="26">
        <v>3.379</v>
      </c>
      <c r="R228" s="26">
        <v>3.41</v>
      </c>
      <c r="S228" s="26">
        <v>2.7029999999999998</v>
      </c>
      <c r="T228" s="26">
        <v>3.2160000000000002</v>
      </c>
      <c r="U228" s="26">
        <v>3.41</v>
      </c>
      <c r="V228" s="27">
        <v>3.2709999999999999</v>
      </c>
      <c r="W228" s="28">
        <v>11.218491303134591</v>
      </c>
      <c r="X228" s="29">
        <v>153.03413635940842</v>
      </c>
      <c r="Y228" s="29">
        <v>197.7230025113943</v>
      </c>
      <c r="Z228" s="29">
        <v>147.39745139986977</v>
      </c>
      <c r="AA228" s="29">
        <v>120.5572100531604</v>
      </c>
      <c r="AB228" s="29">
        <v>176.8265189679646</v>
      </c>
      <c r="AC228" s="29">
        <v>179.97532169927729</v>
      </c>
      <c r="AD228" s="29">
        <v>171.15329306873741</v>
      </c>
      <c r="AE228" s="29">
        <v>137.27236737925574</v>
      </c>
      <c r="AF228" s="29">
        <v>199.38317177034517</v>
      </c>
      <c r="AG228" s="29">
        <v>169.04838330016477</v>
      </c>
      <c r="AH228" s="29">
        <v>158.55106888361047</v>
      </c>
      <c r="AI228" s="29">
        <v>101.74737263685651</v>
      </c>
      <c r="AJ228" s="29">
        <v>161.4391349170443</v>
      </c>
      <c r="AK228" s="29">
        <v>191.4878625835305</v>
      </c>
      <c r="AL228" s="30">
        <v>209.61648285631642</v>
      </c>
      <c r="AM228" s="28">
        <v>103.26617300958611</v>
      </c>
      <c r="AN228" s="29">
        <v>33.286298346539311</v>
      </c>
      <c r="AO228" s="30">
        <v>132.50418560153074</v>
      </c>
    </row>
    <row r="229" spans="1:41" ht="16" thickBot="1">
      <c r="A229" s="42" t="s">
        <v>1119</v>
      </c>
      <c r="B229" s="52" t="s">
        <v>1196</v>
      </c>
      <c r="C229" s="23" t="s">
        <v>33</v>
      </c>
      <c r="D229" s="50" t="s">
        <v>79</v>
      </c>
      <c r="E229" s="50" t="s">
        <v>191</v>
      </c>
      <c r="F229" s="50" t="s">
        <v>56</v>
      </c>
      <c r="G229" s="22" t="s">
        <v>1120</v>
      </c>
      <c r="H229" s="24">
        <v>94.44</v>
      </c>
      <c r="I229" s="50" t="s">
        <v>186</v>
      </c>
      <c r="J229" s="50" t="s">
        <v>67</v>
      </c>
      <c r="K229" s="22" t="s">
        <v>1121</v>
      </c>
      <c r="L229" s="24">
        <v>94.27</v>
      </c>
      <c r="M229" s="22" t="s">
        <v>1122</v>
      </c>
      <c r="N229" s="43" t="s">
        <v>1123</v>
      </c>
      <c r="O229" s="25">
        <v>3.3029999999999999</v>
      </c>
      <c r="P229" s="26">
        <v>3.2629999999999999</v>
      </c>
      <c r="Q229" s="26">
        <v>3.3330000000000002</v>
      </c>
      <c r="R229" s="26">
        <v>3.4239999999999999</v>
      </c>
      <c r="S229" s="26">
        <v>2.7639999999999998</v>
      </c>
      <c r="T229" s="26">
        <v>3.218</v>
      </c>
      <c r="U229" s="26">
        <v>3.3319999999999999</v>
      </c>
      <c r="V229" s="27">
        <v>3.3250000000000002</v>
      </c>
      <c r="W229" s="28">
        <v>24.453539205655289</v>
      </c>
      <c r="X229" s="29">
        <v>103.0676216165938</v>
      </c>
      <c r="Y229" s="29">
        <v>185.94642358850339</v>
      </c>
      <c r="Z229" s="29">
        <v>147.48488512696494</v>
      </c>
      <c r="AA229" s="29">
        <v>39.356323118743447</v>
      </c>
      <c r="AB229" s="29">
        <v>212.94404705576738</v>
      </c>
      <c r="AC229" s="29">
        <v>146.22449831612349</v>
      </c>
      <c r="AD229" s="29">
        <v>220.07013832836986</v>
      </c>
      <c r="AE229" s="29">
        <v>103.13710384969292</v>
      </c>
      <c r="AF229" s="29">
        <v>153.4286661958871</v>
      </c>
      <c r="AG229" s="29">
        <v>179.72705484581971</v>
      </c>
      <c r="AH229" s="29">
        <v>178.03545826111147</v>
      </c>
      <c r="AI229" s="29">
        <v>40.287470982192524</v>
      </c>
      <c r="AJ229" s="29">
        <v>134.50022620910622</v>
      </c>
      <c r="AK229" s="29">
        <v>150.84587372340189</v>
      </c>
      <c r="AL229" s="30">
        <v>184.20986271703094</v>
      </c>
      <c r="AM229" s="28">
        <v>103.09396705125995</v>
      </c>
      <c r="AN229" s="29">
        <v>75.1112558341474</v>
      </c>
      <c r="AO229" s="30">
        <v>43.171490074144941</v>
      </c>
    </row>
    <row r="230" spans="1:41" ht="16" thickBot="1">
      <c r="A230" s="42" t="s">
        <v>1124</v>
      </c>
      <c r="B230" s="52" t="s">
        <v>1196</v>
      </c>
      <c r="C230" s="23" t="s">
        <v>33</v>
      </c>
      <c r="D230" s="50" t="s">
        <v>153</v>
      </c>
      <c r="E230" s="50" t="s">
        <v>931</v>
      </c>
      <c r="F230" s="50" t="s">
        <v>46</v>
      </c>
      <c r="G230" s="22" t="s">
        <v>1125</v>
      </c>
      <c r="H230" s="24">
        <v>94.56</v>
      </c>
      <c r="I230" s="50" t="s">
        <v>214</v>
      </c>
      <c r="J230" s="50" t="s">
        <v>142</v>
      </c>
      <c r="K230" s="22" t="s">
        <v>1126</v>
      </c>
      <c r="L230" s="24">
        <v>97.85</v>
      </c>
      <c r="M230" s="22" t="s">
        <v>1127</v>
      </c>
      <c r="N230" s="43" t="s">
        <v>1128</v>
      </c>
      <c r="O230" s="25">
        <v>3.399</v>
      </c>
      <c r="P230" s="26">
        <v>3.2989999999999999</v>
      </c>
      <c r="Q230" s="26">
        <v>3.3620000000000001</v>
      </c>
      <c r="R230" s="26">
        <v>3.2909999999999999</v>
      </c>
      <c r="S230" s="26">
        <v>2.7719999999999998</v>
      </c>
      <c r="T230" s="26">
        <v>3.077</v>
      </c>
      <c r="U230" s="26">
        <v>3.4180000000000001</v>
      </c>
      <c r="V230" s="27">
        <v>3.4119999999999999</v>
      </c>
      <c r="W230" s="28">
        <v>0.11719840014882336</v>
      </c>
      <c r="X230" s="29">
        <v>27.935075806901683</v>
      </c>
      <c r="Y230" s="29">
        <v>108.99730257650451</v>
      </c>
      <c r="Z230" s="29">
        <v>121.68728490372989</v>
      </c>
      <c r="AA230" s="29">
        <v>4.0051212112777979</v>
      </c>
      <c r="AB230" s="29">
        <v>53.327395697069221</v>
      </c>
      <c r="AC230" s="29">
        <v>152.04059858795586</v>
      </c>
      <c r="AD230" s="29">
        <v>191.71606965589544</v>
      </c>
      <c r="AE230" s="29">
        <v>17.503370353726648</v>
      </c>
      <c r="AF230" s="29">
        <v>110.77015257537823</v>
      </c>
      <c r="AG230" s="29">
        <v>142.31452354967794</v>
      </c>
      <c r="AH230" s="29">
        <v>149.22642357321692</v>
      </c>
      <c r="AI230" s="29">
        <v>32.932337518819857</v>
      </c>
      <c r="AJ230" s="29">
        <v>137.69607879493589</v>
      </c>
      <c r="AK230" s="29">
        <v>178.28615081101526</v>
      </c>
      <c r="AL230" s="30">
        <v>213.17204500448713</v>
      </c>
      <c r="AM230" s="28">
        <v>100.94139257218298</v>
      </c>
      <c r="AN230" s="29">
        <v>11.614023662216432</v>
      </c>
      <c r="AO230" s="30">
        <v>214.42238698875866</v>
      </c>
    </row>
    <row r="231" spans="1:41" ht="16" thickBot="1">
      <c r="A231" s="42" t="s">
        <v>1129</v>
      </c>
      <c r="B231" s="52" t="s">
        <v>1196</v>
      </c>
      <c r="C231" s="23" t="s">
        <v>33</v>
      </c>
      <c r="D231" s="50" t="s">
        <v>79</v>
      </c>
      <c r="E231" s="50" t="s">
        <v>191</v>
      </c>
      <c r="F231" s="50" t="s">
        <v>56</v>
      </c>
      <c r="G231" s="22" t="s">
        <v>1130</v>
      </c>
      <c r="H231" s="24">
        <v>92.36</v>
      </c>
      <c r="I231" s="50" t="s">
        <v>186</v>
      </c>
      <c r="J231" s="50" t="s">
        <v>67</v>
      </c>
      <c r="K231" s="22" t="s">
        <v>1131</v>
      </c>
      <c r="L231" s="24">
        <v>94.62</v>
      </c>
      <c r="M231" s="22" t="s">
        <v>1132</v>
      </c>
      <c r="N231" s="43" t="s">
        <v>1133</v>
      </c>
      <c r="O231" s="25">
        <v>3.2639999999999998</v>
      </c>
      <c r="P231" s="26">
        <v>3.2909999999999999</v>
      </c>
      <c r="Q231" s="26">
        <v>3.3769999999999998</v>
      </c>
      <c r="R231" s="26">
        <v>3.395</v>
      </c>
      <c r="S231" s="26">
        <v>2.7949999999999999</v>
      </c>
      <c r="T231" s="26">
        <v>3.133</v>
      </c>
      <c r="U231" s="26">
        <v>3.3359999999999999</v>
      </c>
      <c r="V231" s="27">
        <v>3.234</v>
      </c>
      <c r="W231" s="28">
        <v>25.539949772114223</v>
      </c>
      <c r="X231" s="29">
        <v>80.706910985024649</v>
      </c>
      <c r="Y231" s="29">
        <v>152.40907822528138</v>
      </c>
      <c r="Z231" s="29">
        <v>154.65166031066877</v>
      </c>
      <c r="AA231" s="29">
        <v>67.30589032072514</v>
      </c>
      <c r="AB231" s="29">
        <v>150.60907159490478</v>
      </c>
      <c r="AC231" s="29">
        <v>193.69404473637823</v>
      </c>
      <c r="AD231" s="29">
        <v>204.79556903893788</v>
      </c>
      <c r="AE231" s="29">
        <v>99.942757484325185</v>
      </c>
      <c r="AF231" s="29">
        <v>160.71504996683143</v>
      </c>
      <c r="AG231" s="29">
        <v>170.36175129999359</v>
      </c>
      <c r="AH231" s="29">
        <v>183.92287774710579</v>
      </c>
      <c r="AI231" s="29">
        <v>55.251388775578313</v>
      </c>
      <c r="AJ231" s="29">
        <v>133.8794490881177</v>
      </c>
      <c r="AK231" s="29">
        <v>170.4511573747877</v>
      </c>
      <c r="AL231" s="30">
        <v>155.97080790026033</v>
      </c>
      <c r="AM231" s="28">
        <v>102.2042362665748</v>
      </c>
      <c r="AN231" s="29">
        <v>76.630847715185055</v>
      </c>
      <c r="AO231" s="30">
        <v>44.486964840947152</v>
      </c>
    </row>
    <row r="232" spans="1:41" ht="16" thickBot="1">
      <c r="A232" s="42" t="s">
        <v>1134</v>
      </c>
      <c r="B232" s="52" t="s">
        <v>1196</v>
      </c>
      <c r="C232" s="23" t="s">
        <v>33</v>
      </c>
      <c r="D232" s="50" t="s">
        <v>135</v>
      </c>
      <c r="E232" s="50" t="s">
        <v>64</v>
      </c>
      <c r="F232" s="50" t="s">
        <v>46</v>
      </c>
      <c r="G232" s="22" t="s">
        <v>1135</v>
      </c>
      <c r="H232" s="24">
        <v>92.36</v>
      </c>
      <c r="I232" s="50" t="s">
        <v>984</v>
      </c>
      <c r="J232" s="50" t="s">
        <v>59</v>
      </c>
      <c r="K232" s="22" t="s">
        <v>1136</v>
      </c>
      <c r="L232" s="24">
        <v>93.6</v>
      </c>
      <c r="M232" s="22" t="s">
        <v>1137</v>
      </c>
      <c r="N232" s="43" t="s">
        <v>1138</v>
      </c>
      <c r="O232" s="25">
        <v>3.407</v>
      </c>
      <c r="P232" s="26">
        <v>3.302</v>
      </c>
      <c r="Q232" s="26">
        <v>3.3340000000000001</v>
      </c>
      <c r="R232" s="26">
        <v>3.3879999999999999</v>
      </c>
      <c r="S232" s="26">
        <v>2.798</v>
      </c>
      <c r="T232" s="26">
        <v>3.3730000000000002</v>
      </c>
      <c r="U232" s="26">
        <v>3.4209999999999998</v>
      </c>
      <c r="V232" s="27">
        <v>3.4279999999999999</v>
      </c>
      <c r="W232" s="28">
        <v>32.700213933587577</v>
      </c>
      <c r="X232" s="29">
        <v>130.30415775276717</v>
      </c>
      <c r="Y232" s="29">
        <v>174.38842898335039</v>
      </c>
      <c r="Z232" s="29">
        <v>174.85443214584691</v>
      </c>
      <c r="AA232" s="29">
        <v>18.757364060600999</v>
      </c>
      <c r="AB232" s="29">
        <v>68.715151177785813</v>
      </c>
      <c r="AC232" s="29">
        <v>141.65530165975488</v>
      </c>
      <c r="AD232" s="29">
        <v>215.37198363439006</v>
      </c>
      <c r="AE232" s="29">
        <v>39.761079369155375</v>
      </c>
      <c r="AF232" s="29">
        <v>57.377329823885646</v>
      </c>
      <c r="AG232" s="29">
        <v>153.94919860478055</v>
      </c>
      <c r="AH232" s="29">
        <v>198.15272517172755</v>
      </c>
      <c r="AI232" s="29">
        <v>26.005147184252881</v>
      </c>
      <c r="AJ232" s="29">
        <v>77.443614599016541</v>
      </c>
      <c r="AK232" s="29">
        <v>142.0741520866863</v>
      </c>
      <c r="AL232" s="30">
        <v>177.04904658424249</v>
      </c>
      <c r="AM232" s="28">
        <v>100.26347442579757</v>
      </c>
      <c r="AN232" s="29">
        <v>65.57310652085863</v>
      </c>
      <c r="AO232" s="30">
        <v>51.011029411764717</v>
      </c>
    </row>
    <row r="233" spans="1:41" ht="16" thickBot="1">
      <c r="A233" s="42" t="s">
        <v>1139</v>
      </c>
      <c r="B233" s="52" t="s">
        <v>1196</v>
      </c>
      <c r="C233" s="23" t="s">
        <v>53</v>
      </c>
      <c r="D233" s="50" t="s">
        <v>140</v>
      </c>
      <c r="E233" s="50" t="s">
        <v>35</v>
      </c>
      <c r="F233" s="50" t="s">
        <v>36</v>
      </c>
      <c r="G233" s="22" t="s">
        <v>1140</v>
      </c>
      <c r="H233" s="24">
        <v>95.44</v>
      </c>
      <c r="I233" s="50" t="s">
        <v>334</v>
      </c>
      <c r="J233" s="50" t="s">
        <v>123</v>
      </c>
      <c r="K233" s="22" t="s">
        <v>1141</v>
      </c>
      <c r="L233" s="24">
        <v>94.79</v>
      </c>
      <c r="M233" s="22" t="s">
        <v>1142</v>
      </c>
      <c r="N233" s="43" t="s">
        <v>1143</v>
      </c>
      <c r="O233" s="25">
        <v>3.1709999999999998</v>
      </c>
      <c r="P233" s="26">
        <v>3.3130000000000002</v>
      </c>
      <c r="Q233" s="26">
        <v>3.395</v>
      </c>
      <c r="R233" s="26">
        <v>3.371</v>
      </c>
      <c r="S233" s="26">
        <v>2.8039999999999998</v>
      </c>
      <c r="T233" s="26">
        <v>3.3610000000000002</v>
      </c>
      <c r="U233" s="26">
        <v>3.45</v>
      </c>
      <c r="V233" s="27">
        <v>3.4380000000000002</v>
      </c>
      <c r="W233" s="28">
        <v>19.837224444237744</v>
      </c>
      <c r="X233" s="29">
        <v>120.27067249558181</v>
      </c>
      <c r="Y233" s="29">
        <v>186.85052553250861</v>
      </c>
      <c r="Z233" s="29">
        <v>195.14556785415311</v>
      </c>
      <c r="AA233" s="29">
        <v>8.5474129533246117</v>
      </c>
      <c r="AB233" s="29">
        <v>67.805950624843433</v>
      </c>
      <c r="AC233" s="29">
        <v>106.76797758542311</v>
      </c>
      <c r="AD233" s="29">
        <v>202.81388293579005</v>
      </c>
      <c r="AE233" s="29">
        <v>21.202734801309621</v>
      </c>
      <c r="AF233" s="29">
        <v>66.25152468382872</v>
      </c>
      <c r="AG233" s="29">
        <v>139.28388007960456</v>
      </c>
      <c r="AH233" s="29">
        <v>183.72761122167299</v>
      </c>
      <c r="AI233" s="29">
        <v>14.470707774918232</v>
      </c>
      <c r="AJ233" s="29">
        <v>73.877669082036036</v>
      </c>
      <c r="AK233" s="29">
        <v>133.58203973863579</v>
      </c>
      <c r="AL233" s="30">
        <v>188.02575075464841</v>
      </c>
      <c r="AM233" s="28">
        <v>101.75267770204479</v>
      </c>
      <c r="AN233" s="29">
        <v>77.602268124746871</v>
      </c>
      <c r="AO233" s="30">
        <v>36.534926470588239</v>
      </c>
    </row>
    <row r="234" spans="1:41" ht="16" thickBot="1">
      <c r="A234" s="42" t="s">
        <v>1144</v>
      </c>
      <c r="B234" s="52" t="s">
        <v>1196</v>
      </c>
      <c r="C234" s="23" t="s">
        <v>53</v>
      </c>
      <c r="D234" s="50" t="s">
        <v>963</v>
      </c>
      <c r="E234" s="50" t="s">
        <v>116</v>
      </c>
      <c r="F234" s="50" t="s">
        <v>46</v>
      </c>
      <c r="G234" s="22" t="s">
        <v>1089</v>
      </c>
      <c r="H234" s="24">
        <v>94.1</v>
      </c>
      <c r="I234" s="50" t="s">
        <v>83</v>
      </c>
      <c r="J234" s="50" t="s">
        <v>101</v>
      </c>
      <c r="K234" s="22" t="s">
        <v>1090</v>
      </c>
      <c r="L234" s="24">
        <v>96.77</v>
      </c>
      <c r="M234" s="22" t="s">
        <v>1145</v>
      </c>
      <c r="N234" s="43" t="s">
        <v>1146</v>
      </c>
      <c r="O234" s="25">
        <v>0.59799999999999998</v>
      </c>
      <c r="P234" s="26">
        <v>6.4000000000000001E-2</v>
      </c>
      <c r="Q234" s="26">
        <v>9.0999999999999998E-2</v>
      </c>
      <c r="R234" s="26">
        <v>8.5000000000000006E-2</v>
      </c>
      <c r="S234" s="26">
        <v>2.8130000000000002</v>
      </c>
      <c r="T234" s="26">
        <v>2.9940000000000002</v>
      </c>
      <c r="U234" s="26">
        <v>3.2890000000000001</v>
      </c>
      <c r="V234" s="27">
        <v>3.18</v>
      </c>
      <c r="W234" s="28">
        <v>76.356617989024272</v>
      </c>
      <c r="X234" s="29">
        <v>140.21951446377082</v>
      </c>
      <c r="Y234" s="29">
        <v>166.3435959445633</v>
      </c>
      <c r="Z234" s="29">
        <v>166.90819458655008</v>
      </c>
      <c r="AA234" s="29">
        <v>135.50057056973475</v>
      </c>
      <c r="AB234" s="29">
        <v>236.60552756825962</v>
      </c>
      <c r="AC234" s="29">
        <v>201.72377002792544</v>
      </c>
      <c r="AD234" s="29">
        <v>170.60962824830452</v>
      </c>
      <c r="AE234" s="29">
        <v>156.84502792578803</v>
      </c>
      <c r="AF234" s="29">
        <v>210.10999122638077</v>
      </c>
      <c r="AG234" s="29">
        <v>184.1422182277289</v>
      </c>
      <c r="AH234" s="29">
        <v>172.6455671823843</v>
      </c>
      <c r="AI234" s="29">
        <v>184.78391467837517</v>
      </c>
      <c r="AJ234" s="29">
        <v>192.50765773449726</v>
      </c>
      <c r="AK234" s="29">
        <v>167.48077222597178</v>
      </c>
      <c r="AL234" s="30">
        <v>161.64012727043485</v>
      </c>
      <c r="AM234" s="28">
        <v>102.04457942404687</v>
      </c>
      <c r="AN234" s="29">
        <v>108.09608928804988</v>
      </c>
      <c r="AO234" s="30">
        <v>8.2046156641831729</v>
      </c>
    </row>
    <row r="235" spans="1:41" ht="16" thickBot="1">
      <c r="A235" s="42" t="s">
        <v>1147</v>
      </c>
      <c r="B235" s="52" t="s">
        <v>1196</v>
      </c>
      <c r="C235" s="23" t="s">
        <v>53</v>
      </c>
      <c r="D235" s="50" t="s">
        <v>79</v>
      </c>
      <c r="E235" s="50" t="s">
        <v>107</v>
      </c>
      <c r="F235" s="50" t="s">
        <v>56</v>
      </c>
      <c r="G235" s="22" t="s">
        <v>1148</v>
      </c>
      <c r="H235" s="24">
        <v>94.44</v>
      </c>
      <c r="I235" s="50" t="s">
        <v>186</v>
      </c>
      <c r="J235" s="50" t="s">
        <v>130</v>
      </c>
      <c r="K235" s="22" t="s">
        <v>1149</v>
      </c>
      <c r="L235" s="24">
        <v>95.7</v>
      </c>
      <c r="M235" s="22" t="s">
        <v>1150</v>
      </c>
      <c r="N235" s="43" t="s">
        <v>1151</v>
      </c>
      <c r="O235" s="25">
        <v>3.2669999999999999</v>
      </c>
      <c r="P235" s="26">
        <v>3.2719999999999998</v>
      </c>
      <c r="Q235" s="26">
        <v>3.3769999999999998</v>
      </c>
      <c r="R235" s="26">
        <v>3.4140000000000001</v>
      </c>
      <c r="S235" s="26">
        <v>2.8820000000000001</v>
      </c>
      <c r="T235" s="26">
        <v>3.133</v>
      </c>
      <c r="U235" s="26">
        <v>3.28</v>
      </c>
      <c r="V235" s="27">
        <v>3.298</v>
      </c>
      <c r="W235" s="28">
        <v>29.914426564970704</v>
      </c>
      <c r="X235" s="29">
        <v>95.537159334015442</v>
      </c>
      <c r="Y235" s="29">
        <v>214.36889591665894</v>
      </c>
      <c r="Z235" s="29">
        <v>177.27746256162217</v>
      </c>
      <c r="AA235" s="29">
        <v>72.329687253564899</v>
      </c>
      <c r="AB235" s="29">
        <v>133.87699815376621</v>
      </c>
      <c r="AC235" s="29">
        <v>186.89823448096709</v>
      </c>
      <c r="AD235" s="29">
        <v>208.12157310250771</v>
      </c>
      <c r="AE235" s="29">
        <v>130.61511630395242</v>
      </c>
      <c r="AF235" s="29">
        <v>189.07737904174959</v>
      </c>
      <c r="AG235" s="29">
        <v>148.27202499411524</v>
      </c>
      <c r="AH235" s="29">
        <v>163.51672337420555</v>
      </c>
      <c r="AI235" s="29">
        <v>116.34638918349638</v>
      </c>
      <c r="AJ235" s="29">
        <v>150.8970488982504</v>
      </c>
      <c r="AK235" s="29">
        <v>166.0308089385972</v>
      </c>
      <c r="AL235" s="30">
        <v>169.23481988563461</v>
      </c>
      <c r="AM235" s="28">
        <v>102.80695712071635</v>
      </c>
      <c r="AN235" s="29">
        <v>22.757697456492636</v>
      </c>
      <c r="AO235" s="30">
        <v>18.536235350394644</v>
      </c>
    </row>
    <row r="236" spans="1:41" ht="16" thickBot="1">
      <c r="A236" s="42" t="s">
        <v>1152</v>
      </c>
      <c r="B236" s="52" t="s">
        <v>1196</v>
      </c>
      <c r="C236" s="23" t="s">
        <v>33</v>
      </c>
      <c r="D236" s="50" t="s">
        <v>166</v>
      </c>
      <c r="E236" s="50" t="s">
        <v>35</v>
      </c>
      <c r="F236" s="50" t="s">
        <v>36</v>
      </c>
      <c r="G236" s="22" t="s">
        <v>1110</v>
      </c>
      <c r="H236" s="24">
        <v>94.85</v>
      </c>
      <c r="I236" s="50" t="s">
        <v>645</v>
      </c>
      <c r="J236" s="50" t="s">
        <v>74</v>
      </c>
      <c r="K236" s="22" t="s">
        <v>1111</v>
      </c>
      <c r="L236" s="24">
        <v>97.25</v>
      </c>
      <c r="M236" s="22" t="s">
        <v>1153</v>
      </c>
      <c r="N236" s="43" t="s">
        <v>1154</v>
      </c>
      <c r="O236" s="25">
        <v>3.4710000000000001</v>
      </c>
      <c r="P236" s="26">
        <v>3.4529999999999998</v>
      </c>
      <c r="Q236" s="26">
        <v>3.4729999999999999</v>
      </c>
      <c r="R236" s="26">
        <v>3.464</v>
      </c>
      <c r="S236" s="26">
        <v>2.8879999999999999</v>
      </c>
      <c r="T236" s="26">
        <v>3.2930000000000001</v>
      </c>
      <c r="U236" s="26">
        <v>3.4359999999999999</v>
      </c>
      <c r="V236" s="27">
        <v>3.4169999999999998</v>
      </c>
      <c r="W236" s="28">
        <v>0.16742628592689052</v>
      </c>
      <c r="X236" s="29">
        <v>20.501348711747745</v>
      </c>
      <c r="Y236" s="29">
        <v>85.352060273462939</v>
      </c>
      <c r="Z236" s="29">
        <v>137.92670449260532</v>
      </c>
      <c r="AA236" s="29">
        <v>0.13174130461001793</v>
      </c>
      <c r="AB236" s="29">
        <v>36.34204495903959</v>
      </c>
      <c r="AC236" s="29">
        <v>128.42272259177824</v>
      </c>
      <c r="AD236" s="29">
        <v>214.84965719428132</v>
      </c>
      <c r="AE236" s="29">
        <v>7.4179880593182261</v>
      </c>
      <c r="AF236" s="29">
        <v>59.27435749288481</v>
      </c>
      <c r="AG236" s="29">
        <v>143.4502792578802</v>
      </c>
      <c r="AH236" s="29">
        <v>181.44112045537224</v>
      </c>
      <c r="AI236" s="29">
        <v>15.738220438919834</v>
      </c>
      <c r="AJ236" s="29">
        <v>86.259836387774328</v>
      </c>
      <c r="AK236" s="29">
        <v>160.83541618767197</v>
      </c>
      <c r="AL236" s="30">
        <v>182.90304158539209</v>
      </c>
      <c r="AM236" s="28">
        <v>101.7240391775016</v>
      </c>
      <c r="AN236" s="29">
        <v>2.956662616443904</v>
      </c>
      <c r="AO236" s="30">
        <v>30.790441176470594</v>
      </c>
    </row>
    <row r="237" spans="1:41" ht="16" thickBot="1">
      <c r="A237" s="42" t="s">
        <v>1155</v>
      </c>
      <c r="B237" s="52" t="s">
        <v>1196</v>
      </c>
      <c r="C237" s="23" t="s">
        <v>33</v>
      </c>
      <c r="D237" s="50" t="s">
        <v>79</v>
      </c>
      <c r="E237" s="50" t="s">
        <v>1056</v>
      </c>
      <c r="F237" s="50" t="s">
        <v>56</v>
      </c>
      <c r="G237" s="22" t="s">
        <v>1156</v>
      </c>
      <c r="H237" s="24">
        <v>95.14</v>
      </c>
      <c r="I237" s="50" t="s">
        <v>186</v>
      </c>
      <c r="J237" s="50" t="s">
        <v>130</v>
      </c>
      <c r="K237" s="22" t="s">
        <v>1157</v>
      </c>
      <c r="L237" s="24">
        <v>95.34</v>
      </c>
      <c r="M237" s="22" t="s">
        <v>1158</v>
      </c>
      <c r="N237" s="43" t="s">
        <v>1159</v>
      </c>
      <c r="O237" s="25">
        <v>3.4249999999999998</v>
      </c>
      <c r="P237" s="26">
        <v>3.3559999999999999</v>
      </c>
      <c r="Q237" s="26">
        <v>3.4590000000000001</v>
      </c>
      <c r="R237" s="26">
        <v>3.4359999999999999</v>
      </c>
      <c r="S237" s="26">
        <v>2.9209999999999998</v>
      </c>
      <c r="T237" s="26">
        <v>3.1589999999999998</v>
      </c>
      <c r="U237" s="26">
        <v>3.3879999999999999</v>
      </c>
      <c r="V237" s="27">
        <v>3.4049999999999998</v>
      </c>
      <c r="W237" s="28">
        <v>147.69323783834062</v>
      </c>
      <c r="X237" s="29">
        <v>162.87880197190958</v>
      </c>
      <c r="Y237" s="29">
        <v>192.06585433913125</v>
      </c>
      <c r="Z237" s="29">
        <v>217.36582643475026</v>
      </c>
      <c r="AA237" s="29">
        <v>48.458533960496162</v>
      </c>
      <c r="AB237" s="29">
        <v>136.17690445044391</v>
      </c>
      <c r="AC237" s="29">
        <v>194.56706281833615</v>
      </c>
      <c r="AD237" s="29">
        <v>251.37168675257686</v>
      </c>
      <c r="AE237" s="29">
        <v>73.382765187990842</v>
      </c>
      <c r="AF237" s="29">
        <v>181.89210588260468</v>
      </c>
      <c r="AG237" s="29">
        <v>158.92180779354177</v>
      </c>
      <c r="AH237" s="29">
        <v>176.92645139200957</v>
      </c>
      <c r="AI237" s="29">
        <v>207.8401851206325</v>
      </c>
      <c r="AJ237" s="29">
        <v>217.47001802256159</v>
      </c>
      <c r="AK237" s="29">
        <v>185.39950011495873</v>
      </c>
      <c r="AL237" s="30">
        <v>182.80291624329718</v>
      </c>
      <c r="AM237" s="28">
        <v>104.32810975259741</v>
      </c>
      <c r="AN237" s="29">
        <v>15.991895509967799</v>
      </c>
      <c r="AO237" s="30">
        <v>135.73307821095432</v>
      </c>
    </row>
    <row r="238" spans="1:41" ht="16" thickBot="1">
      <c r="A238" s="42" t="s">
        <v>1160</v>
      </c>
      <c r="B238" s="52" t="s">
        <v>1196</v>
      </c>
      <c r="C238" s="23" t="s">
        <v>33</v>
      </c>
      <c r="D238" s="50" t="s">
        <v>54</v>
      </c>
      <c r="E238" s="50" t="s">
        <v>99</v>
      </c>
      <c r="F238" s="50" t="s">
        <v>46</v>
      </c>
      <c r="G238" s="22" t="s">
        <v>1161</v>
      </c>
      <c r="H238" s="24">
        <v>98.61</v>
      </c>
      <c r="I238" s="50" t="s">
        <v>186</v>
      </c>
      <c r="J238" s="50" t="s">
        <v>142</v>
      </c>
      <c r="K238" s="22" t="s">
        <v>1162</v>
      </c>
      <c r="L238" s="24">
        <v>98.92</v>
      </c>
      <c r="M238" s="22" t="s">
        <v>1163</v>
      </c>
      <c r="N238" s="43" t="s">
        <v>1164</v>
      </c>
      <c r="O238" s="25">
        <v>3.3940000000000001</v>
      </c>
      <c r="P238" s="26">
        <v>3.379</v>
      </c>
      <c r="Q238" s="26">
        <v>3.4089999999999998</v>
      </c>
      <c r="R238" s="26">
        <v>3.415</v>
      </c>
      <c r="S238" s="26">
        <v>2.9460000000000002</v>
      </c>
      <c r="T238" s="26">
        <v>3.3809999999999998</v>
      </c>
      <c r="U238" s="26">
        <v>3.4129999999999998</v>
      </c>
      <c r="V238" s="27">
        <v>3.4510000000000001</v>
      </c>
      <c r="W238" s="28">
        <v>34.659101478932193</v>
      </c>
      <c r="X238" s="29">
        <v>109.13868477350942</v>
      </c>
      <c r="Y238" s="29">
        <v>156.78727560226955</v>
      </c>
      <c r="Z238" s="29">
        <v>219.12101199888383</v>
      </c>
      <c r="AA238" s="29">
        <v>47.052984126100547</v>
      </c>
      <c r="AB238" s="29">
        <v>127.26302800894356</v>
      </c>
      <c r="AC238" s="29">
        <v>212.10999471179269</v>
      </c>
      <c r="AD238" s="29">
        <v>247.4370749719354</v>
      </c>
      <c r="AE238" s="29">
        <v>80.245447347585113</v>
      </c>
      <c r="AF238" s="29">
        <v>131.04630759025056</v>
      </c>
      <c r="AG238" s="29">
        <v>187.54039074704158</v>
      </c>
      <c r="AH238" s="29">
        <v>227.95735165093834</v>
      </c>
      <c r="AI238" s="29">
        <v>28.006912356950554</v>
      </c>
      <c r="AJ238" s="29">
        <v>92.401599038796718</v>
      </c>
      <c r="AK238" s="29">
        <v>145.46728867990299</v>
      </c>
      <c r="AL238" s="30">
        <v>191.36400382701308</v>
      </c>
      <c r="AM238" s="28">
        <v>102.21089409473625</v>
      </c>
      <c r="AN238" s="29">
        <v>105.71081409477519</v>
      </c>
      <c r="AO238" s="30">
        <v>104.09007352941177</v>
      </c>
    </row>
    <row r="239" spans="1:41" ht="16" thickBot="1">
      <c r="A239" s="42" t="s">
        <v>1165</v>
      </c>
      <c r="B239" s="52" t="s">
        <v>1196</v>
      </c>
      <c r="C239" s="23" t="s">
        <v>33</v>
      </c>
      <c r="D239" s="50" t="s">
        <v>963</v>
      </c>
      <c r="E239" s="50" t="s">
        <v>107</v>
      </c>
      <c r="F239" s="50" t="s">
        <v>56</v>
      </c>
      <c r="G239" s="22" t="s">
        <v>964</v>
      </c>
      <c r="H239" s="24">
        <v>95.83</v>
      </c>
      <c r="I239" s="50" t="s">
        <v>186</v>
      </c>
      <c r="J239" s="50" t="s">
        <v>101</v>
      </c>
      <c r="K239" s="22" t="s">
        <v>965</v>
      </c>
      <c r="L239" s="24">
        <v>96.42</v>
      </c>
      <c r="M239" s="22" t="s">
        <v>1166</v>
      </c>
      <c r="N239" s="43" t="s">
        <v>1167</v>
      </c>
      <c r="O239" s="25">
        <v>2.9129999999999998</v>
      </c>
      <c r="P239" s="26">
        <v>2.347</v>
      </c>
      <c r="Q239" s="26">
        <v>1.431</v>
      </c>
      <c r="R239" s="26">
        <v>2.1379999999999999</v>
      </c>
      <c r="S239" s="26">
        <v>2.97</v>
      </c>
      <c r="T239" s="26">
        <v>2.8140000000000001</v>
      </c>
      <c r="U239" s="26">
        <v>3.036</v>
      </c>
      <c r="V239" s="27">
        <v>3.27</v>
      </c>
      <c r="W239" s="28">
        <v>0.1860292065854339</v>
      </c>
      <c r="X239" s="29">
        <v>6.6189191703097379</v>
      </c>
      <c r="Y239" s="29">
        <v>27.499767463491771</v>
      </c>
      <c r="Z239" s="29">
        <v>142.63510371128268</v>
      </c>
      <c r="AA239" s="29">
        <v>72.601519663781346</v>
      </c>
      <c r="AB239" s="29">
        <v>110.9827715772774</v>
      </c>
      <c r="AC239" s="29">
        <v>157.9800903634019</v>
      </c>
      <c r="AD239" s="29">
        <v>209.28033992967613</v>
      </c>
      <c r="AE239" s="29">
        <v>100.04600800325265</v>
      </c>
      <c r="AF239" s="29">
        <v>184.77188590015194</v>
      </c>
      <c r="AG239" s="29">
        <v>217.26316577860524</v>
      </c>
      <c r="AH239" s="29">
        <v>162.88598574821853</v>
      </c>
      <c r="AI239" s="29">
        <v>45.447263611484004</v>
      </c>
      <c r="AJ239" s="29">
        <v>95.220683670669203</v>
      </c>
      <c r="AK239" s="29">
        <v>126.92333365472332</v>
      </c>
      <c r="AL239" s="30">
        <v>170.84127537435754</v>
      </c>
      <c r="AM239" s="28">
        <v>91.274859179216008</v>
      </c>
      <c r="AN239" s="29">
        <v>14.911595540722859</v>
      </c>
      <c r="AO239" s="30">
        <v>153.93682225365396</v>
      </c>
    </row>
    <row r="240" spans="1:41" ht="16" thickBot="1">
      <c r="A240" s="42" t="s">
        <v>1168</v>
      </c>
      <c r="B240" s="52" t="s">
        <v>1196</v>
      </c>
      <c r="C240" s="23" t="s">
        <v>33</v>
      </c>
      <c r="D240" s="50" t="s">
        <v>79</v>
      </c>
      <c r="E240" s="50" t="s">
        <v>344</v>
      </c>
      <c r="F240" s="50" t="s">
        <v>56</v>
      </c>
      <c r="G240" s="22" t="s">
        <v>1169</v>
      </c>
      <c r="H240" s="24">
        <v>94.44</v>
      </c>
      <c r="I240" s="50" t="s">
        <v>186</v>
      </c>
      <c r="J240" s="50" t="s">
        <v>101</v>
      </c>
      <c r="K240" s="22" t="s">
        <v>1170</v>
      </c>
      <c r="L240" s="24">
        <v>92.83</v>
      </c>
      <c r="M240" s="22" t="s">
        <v>1171</v>
      </c>
      <c r="N240" s="43" t="s">
        <v>1172</v>
      </c>
      <c r="O240" s="25">
        <v>3.371</v>
      </c>
      <c r="P240" s="26">
        <v>3.3959999999999999</v>
      </c>
      <c r="Q240" s="26">
        <v>3.3860000000000001</v>
      </c>
      <c r="R240" s="26">
        <v>3.3849999999999998</v>
      </c>
      <c r="S240" s="26">
        <v>2.9820000000000002</v>
      </c>
      <c r="T240" s="26">
        <v>3.3380000000000001</v>
      </c>
      <c r="U240" s="26">
        <v>3.4</v>
      </c>
      <c r="V240" s="27">
        <v>3.4049999999999998</v>
      </c>
      <c r="W240" s="28">
        <v>54.520509720026041</v>
      </c>
      <c r="X240" s="29">
        <v>159.29215886894244</v>
      </c>
      <c r="Y240" s="29">
        <v>169.75444144730722</v>
      </c>
      <c r="Z240" s="29">
        <v>180.10138591758906</v>
      </c>
      <c r="AA240" s="29">
        <v>62.064070806312458</v>
      </c>
      <c r="AB240" s="29">
        <v>179.35836418120923</v>
      </c>
      <c r="AC240" s="29">
        <v>254.11784352472932</v>
      </c>
      <c r="AD240" s="29">
        <v>213.71037323610454</v>
      </c>
      <c r="AE240" s="29">
        <v>92.217157775352547</v>
      </c>
      <c r="AF240" s="29">
        <v>182.87967302219084</v>
      </c>
      <c r="AG240" s="29">
        <v>158.90468853651751</v>
      </c>
      <c r="AH240" s="29">
        <v>179.78055252402046</v>
      </c>
      <c r="AI240" s="29">
        <v>79.393462927664999</v>
      </c>
      <c r="AJ240" s="29">
        <v>159.14737708687173</v>
      </c>
      <c r="AK240" s="29">
        <v>142.03187694224621</v>
      </c>
      <c r="AL240" s="30">
        <v>192.80284207637709</v>
      </c>
      <c r="AM240" s="28">
        <v>101.77372137075939</v>
      </c>
      <c r="AN240" s="29">
        <v>11.722565939433409</v>
      </c>
      <c r="AO240" s="30">
        <v>25.113609184405643</v>
      </c>
    </row>
    <row r="241" spans="1:41" ht="16" thickBot="1">
      <c r="A241" s="42" t="s">
        <v>1173</v>
      </c>
      <c r="B241" s="52" t="s">
        <v>1196</v>
      </c>
      <c r="C241" s="23" t="s">
        <v>33</v>
      </c>
      <c r="D241" s="50" t="s">
        <v>140</v>
      </c>
      <c r="E241" s="50" t="s">
        <v>55</v>
      </c>
      <c r="F241" s="50" t="s">
        <v>46</v>
      </c>
      <c r="G241" s="22" t="s">
        <v>1174</v>
      </c>
      <c r="H241" s="24">
        <v>94.5</v>
      </c>
      <c r="I241" s="50" t="s">
        <v>984</v>
      </c>
      <c r="J241" s="50" t="s">
        <v>142</v>
      </c>
      <c r="K241" s="22" t="s">
        <v>1175</v>
      </c>
      <c r="L241" s="24">
        <v>95.29</v>
      </c>
      <c r="M241" s="22" t="s">
        <v>1176</v>
      </c>
      <c r="N241" s="43" t="s">
        <v>1177</v>
      </c>
      <c r="O241" s="25">
        <v>3.3959999999999999</v>
      </c>
      <c r="P241" s="26">
        <v>3.121</v>
      </c>
      <c r="Q241" s="26">
        <v>3.2709999999999999</v>
      </c>
      <c r="R241" s="26">
        <v>3.2589999999999999</v>
      </c>
      <c r="S241" s="26">
        <v>2.984</v>
      </c>
      <c r="T241" s="26">
        <v>3.3130000000000002</v>
      </c>
      <c r="U241" s="26">
        <v>3.2989999999999999</v>
      </c>
      <c r="V241" s="27">
        <v>3.24</v>
      </c>
      <c r="W241" s="28">
        <v>167.62812761603573</v>
      </c>
      <c r="X241" s="29">
        <v>211.66403125290668</v>
      </c>
      <c r="Y241" s="29">
        <v>221.94400520881777</v>
      </c>
      <c r="Z241" s="29">
        <v>192.78671751464981</v>
      </c>
      <c r="AA241" s="29">
        <v>147.28585079833377</v>
      </c>
      <c r="AB241" s="29">
        <v>173.75564771261841</v>
      </c>
      <c r="AC241" s="29">
        <v>202.95397404139646</v>
      </c>
      <c r="AD241" s="29">
        <v>236.77252358818782</v>
      </c>
      <c r="AE241" s="29">
        <v>164.12392202178424</v>
      </c>
      <c r="AF241" s="29">
        <v>228.98611200273908</v>
      </c>
      <c r="AG241" s="29">
        <v>173.03289037255783</v>
      </c>
      <c r="AH241" s="29">
        <v>229.8383300164773</v>
      </c>
      <c r="AI241" s="29">
        <v>183.34581809821185</v>
      </c>
      <c r="AJ241" s="29">
        <v>161.90861152108937</v>
      </c>
      <c r="AK241" s="29">
        <v>158.38345781014752</v>
      </c>
      <c r="AL241" s="30">
        <v>137.85034598868214</v>
      </c>
      <c r="AM241" s="28">
        <v>103.04141130648949</v>
      </c>
      <c r="AN241" s="29">
        <v>91.737545565006073</v>
      </c>
      <c r="AO241" s="30">
        <v>35.615808823529413</v>
      </c>
    </row>
    <row r="242" spans="1:41" ht="16" thickBot="1">
      <c r="A242" s="42" t="s">
        <v>1178</v>
      </c>
      <c r="B242" s="52" t="s">
        <v>1196</v>
      </c>
      <c r="C242" s="23" t="s">
        <v>53</v>
      </c>
      <c r="D242" s="50" t="s">
        <v>115</v>
      </c>
      <c r="E242" s="50" t="s">
        <v>305</v>
      </c>
      <c r="F242" s="50" t="s">
        <v>81</v>
      </c>
      <c r="G242" s="22" t="s">
        <v>420</v>
      </c>
      <c r="H242" s="24">
        <v>91.67</v>
      </c>
      <c r="I242" s="50" t="s">
        <v>83</v>
      </c>
      <c r="J242" s="50" t="s">
        <v>59</v>
      </c>
      <c r="K242" s="22" t="s">
        <v>1179</v>
      </c>
      <c r="L242" s="24">
        <v>92.11</v>
      </c>
      <c r="M242" s="22" t="s">
        <v>1180</v>
      </c>
      <c r="N242" s="43" t="s">
        <v>1181</v>
      </c>
      <c r="O242" s="25">
        <v>3.452</v>
      </c>
      <c r="P242" s="26">
        <v>3.3130000000000002</v>
      </c>
      <c r="Q242" s="26">
        <v>2.41</v>
      </c>
      <c r="R242" s="26">
        <v>3.2130000000000001</v>
      </c>
      <c r="S242" s="26">
        <v>2.9929999999999999</v>
      </c>
      <c r="T242" s="26">
        <v>3.1579999999999999</v>
      </c>
      <c r="U242" s="26">
        <v>3.202</v>
      </c>
      <c r="V242" s="27">
        <v>3.2349999999999999</v>
      </c>
      <c r="W242" s="28">
        <v>6.1389638173193192E-2</v>
      </c>
      <c r="X242" s="29">
        <v>8.1852850897590923E-2</v>
      </c>
      <c r="Y242" s="29">
        <v>6.1389638173193192E-2</v>
      </c>
      <c r="Z242" s="29">
        <v>0.11905869221467771</v>
      </c>
      <c r="AA242" s="29">
        <v>0.92497239926892849</v>
      </c>
      <c r="AB242" s="29">
        <v>2.4817464072661823</v>
      </c>
      <c r="AC242" s="29">
        <v>5.1963594867655658</v>
      </c>
      <c r="AD242" s="29">
        <v>27.421674227875346</v>
      </c>
      <c r="AE242" s="29">
        <v>56.657786052085335</v>
      </c>
      <c r="AF242" s="29">
        <v>134.26419293402668</v>
      </c>
      <c r="AG242" s="29">
        <v>180.68038347135735</v>
      </c>
      <c r="AH242" s="29">
        <v>179.60615009308597</v>
      </c>
      <c r="AI242" s="29">
        <v>65.428573547626286</v>
      </c>
      <c r="AJ242" s="29">
        <v>122.6172022754411</v>
      </c>
      <c r="AK242" s="29">
        <v>186.13746096965832</v>
      </c>
      <c r="AL242" s="30">
        <v>201.19853742833621</v>
      </c>
      <c r="AM242" s="28">
        <v>7.6445568456144395</v>
      </c>
      <c r="AN242" s="29">
        <v>2.9823191081445719</v>
      </c>
      <c r="AO242" s="30">
        <v>244.61731887474465</v>
      </c>
    </row>
    <row r="243" spans="1:41" ht="16" thickBot="1">
      <c r="A243" s="42" t="s">
        <v>1182</v>
      </c>
      <c r="B243" s="52" t="s">
        <v>1196</v>
      </c>
      <c r="C243" s="23" t="s">
        <v>33</v>
      </c>
      <c r="D243" s="50" t="s">
        <v>115</v>
      </c>
      <c r="E243" s="50" t="s">
        <v>64</v>
      </c>
      <c r="F243" s="50" t="s">
        <v>81</v>
      </c>
      <c r="G243" s="22" t="s">
        <v>653</v>
      </c>
      <c r="H243" s="24">
        <v>91.32</v>
      </c>
      <c r="I243" s="50" t="s">
        <v>83</v>
      </c>
      <c r="J243" s="50" t="s">
        <v>59</v>
      </c>
      <c r="K243" s="22" t="s">
        <v>84</v>
      </c>
      <c r="L243" s="24">
        <v>95.7</v>
      </c>
      <c r="M243" s="22" t="s">
        <v>1183</v>
      </c>
      <c r="N243" s="43" t="s">
        <v>1184</v>
      </c>
      <c r="O243" s="25">
        <v>3.327</v>
      </c>
      <c r="P243" s="26">
        <v>2.9740000000000002</v>
      </c>
      <c r="Q243" s="26">
        <v>1.3859999999999999</v>
      </c>
      <c r="R243" s="26">
        <v>3.323</v>
      </c>
      <c r="S243" s="26">
        <v>3.02</v>
      </c>
      <c r="T243" s="26">
        <v>3.2869999999999999</v>
      </c>
      <c r="U243" s="26">
        <v>2.8820000000000001</v>
      </c>
      <c r="V243" s="27">
        <v>3.4</v>
      </c>
      <c r="W243" s="28">
        <v>9.3944749325644131E-2</v>
      </c>
      <c r="X243" s="29">
        <v>9.9525625523207151E-2</v>
      </c>
      <c r="Y243" s="29">
        <v>8.8363873128081111E-2</v>
      </c>
      <c r="Z243" s="29">
        <v>0.13952190493907543</v>
      </c>
      <c r="AA243" s="29">
        <v>0.11782496961600193</v>
      </c>
      <c r="AB243" s="29">
        <v>0.13266906027628564</v>
      </c>
      <c r="AC243" s="29">
        <v>9.2654958390158377</v>
      </c>
      <c r="AD243" s="29">
        <v>52.666833662686599</v>
      </c>
      <c r="AE243" s="29">
        <v>75.620573067128888</v>
      </c>
      <c r="AF243" s="29">
        <v>212.58639875029422</v>
      </c>
      <c r="AG243" s="29">
        <v>214.49894074597165</v>
      </c>
      <c r="AH243" s="29">
        <v>169.42554193148018</v>
      </c>
      <c r="AI243" s="29">
        <v>24.479533638406597</v>
      </c>
      <c r="AJ243" s="29">
        <v>149.05029258849967</v>
      </c>
      <c r="AK243" s="29">
        <v>205.61666085692457</v>
      </c>
      <c r="AL243" s="30">
        <v>193.1655183155209</v>
      </c>
      <c r="AM243" s="28">
        <v>25.405218990688581</v>
      </c>
      <c r="AN243" s="29">
        <v>4.0474330753390619</v>
      </c>
      <c r="AO243" s="30">
        <v>166.58808738016663</v>
      </c>
    </row>
    <row r="244" spans="1:41" ht="16" thickBot="1">
      <c r="A244" s="44" t="s">
        <v>1185</v>
      </c>
      <c r="B244" s="52" t="s">
        <v>1196</v>
      </c>
      <c r="C244" s="45" t="s">
        <v>33</v>
      </c>
      <c r="D244" s="51" t="s">
        <v>106</v>
      </c>
      <c r="E244" s="51" t="s">
        <v>72</v>
      </c>
      <c r="F244" s="51" t="s">
        <v>56</v>
      </c>
      <c r="G244" s="46" t="s">
        <v>1186</v>
      </c>
      <c r="H244" s="47">
        <v>94.79</v>
      </c>
      <c r="I244" s="51" t="s">
        <v>83</v>
      </c>
      <c r="J244" s="51" t="s">
        <v>101</v>
      </c>
      <c r="K244" s="46" t="s">
        <v>1187</v>
      </c>
      <c r="L244" s="47">
        <v>94.98</v>
      </c>
      <c r="M244" s="46" t="s">
        <v>1188</v>
      </c>
      <c r="N244" s="48" t="s">
        <v>1189</v>
      </c>
      <c r="O244" s="31">
        <v>3.4180000000000001</v>
      </c>
      <c r="P244" s="32">
        <v>3.39</v>
      </c>
      <c r="Q244" s="32">
        <v>3.4489999999999998</v>
      </c>
      <c r="R244" s="32">
        <v>3.3690000000000002</v>
      </c>
      <c r="S244" s="32">
        <v>3.0379999999999998</v>
      </c>
      <c r="T244" s="32">
        <v>3.2160000000000002</v>
      </c>
      <c r="U244" s="32">
        <v>3.282</v>
      </c>
      <c r="V244" s="33">
        <v>3.367</v>
      </c>
      <c r="W244" s="34">
        <v>0.73016463584782809</v>
      </c>
      <c r="X244" s="35">
        <v>41.314296344526092</v>
      </c>
      <c r="Y244" s="35">
        <v>142.39419588875452</v>
      </c>
      <c r="Z244" s="35">
        <v>169.62422100269742</v>
      </c>
      <c r="AA244" s="35">
        <v>37.196507927672165</v>
      </c>
      <c r="AB244" s="35">
        <v>154.12341005872693</v>
      </c>
      <c r="AC244" s="35">
        <v>190.75213151864324</v>
      </c>
      <c r="AD244" s="35">
        <v>273.46154916641154</v>
      </c>
      <c r="AE244" s="35">
        <v>90.532515888810423</v>
      </c>
      <c r="AF244" s="35">
        <v>187.48047334745672</v>
      </c>
      <c r="AG244" s="35">
        <v>169.72191906871242</v>
      </c>
      <c r="AH244" s="35">
        <v>164.3079540347949</v>
      </c>
      <c r="AI244" s="35">
        <v>104.74964956130266</v>
      </c>
      <c r="AJ244" s="35">
        <v>149.57316937499536</v>
      </c>
      <c r="AK244" s="35">
        <v>163.09083222701011</v>
      </c>
      <c r="AL244" s="36">
        <v>198.12580192982324</v>
      </c>
      <c r="AM244" s="34">
        <v>103.63928591929282</v>
      </c>
      <c r="AN244" s="35">
        <v>99.352364412605382</v>
      </c>
      <c r="AO244" s="36">
        <v>17.818703659411621</v>
      </c>
    </row>
  </sheetData>
  <mergeCells count="15">
    <mergeCell ref="AE4:AH4"/>
    <mergeCell ref="AI4:AL4"/>
    <mergeCell ref="AM4:AO4"/>
    <mergeCell ref="D4:H4"/>
    <mergeCell ref="I4:L4"/>
    <mergeCell ref="M4:N4"/>
    <mergeCell ref="O4:V4"/>
    <mergeCell ref="W4:Z4"/>
    <mergeCell ref="AA4:AD4"/>
    <mergeCell ref="AM3:AO3"/>
    <mergeCell ref="A1:N1"/>
    <mergeCell ref="O1:V1"/>
    <mergeCell ref="D3:N3"/>
    <mergeCell ref="O3:V3"/>
    <mergeCell ref="W3:AL3"/>
  </mergeCells>
  <conditionalFormatting sqref="O6:V86">
    <cfRule type="colorScale" priority="7">
      <colorScale>
        <cfvo type="min"/>
        <cfvo type="max"/>
        <color theme="0"/>
        <color rgb="FF257BBD"/>
      </colorScale>
    </cfRule>
  </conditionalFormatting>
  <conditionalFormatting sqref="O87:V105">
    <cfRule type="colorScale" priority="8">
      <colorScale>
        <cfvo type="min"/>
        <cfvo type="max"/>
        <color theme="0"/>
        <color rgb="FF257BBD"/>
      </colorScale>
    </cfRule>
  </conditionalFormatting>
  <conditionalFormatting sqref="O106:V154">
    <cfRule type="colorScale" priority="9">
      <colorScale>
        <cfvo type="min"/>
        <cfvo type="max"/>
        <color theme="0"/>
        <color rgb="FF257BBD"/>
      </colorScale>
    </cfRule>
  </conditionalFormatting>
  <conditionalFormatting sqref="O155:V244">
    <cfRule type="colorScale" priority="10">
      <colorScale>
        <cfvo type="min"/>
        <cfvo type="max"/>
        <color theme="0"/>
        <color rgb="FF257BBD"/>
      </colorScale>
    </cfRule>
  </conditionalFormatting>
  <conditionalFormatting sqref="W6:AL244">
    <cfRule type="colorScale" priority="6">
      <colorScale>
        <cfvo type="num" val="0"/>
        <cfvo type="num" val="100"/>
        <color rgb="FF007700"/>
        <color theme="0"/>
      </colorScale>
    </cfRule>
  </conditionalFormatting>
  <conditionalFormatting sqref="AM5:AO5">
    <cfRule type="colorScale" priority="2">
      <colorScale>
        <cfvo type="min"/>
        <cfvo type="max"/>
        <color theme="0"/>
        <color rgb="FFF8696A"/>
      </colorScale>
    </cfRule>
  </conditionalFormatting>
  <conditionalFormatting sqref="AM6:AO244">
    <cfRule type="cellIs" dxfId="0" priority="1" operator="lessThanOrEqual">
      <formula>25</formula>
    </cfRule>
    <cfRule type="colorScale" priority="5">
      <colorScale>
        <cfvo type="num" val="0"/>
        <cfvo type="num" val="100"/>
        <color theme="1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2102 mA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st, Seth</dc:creator>
  <cp:lastModifiedBy>Zost, Seth</cp:lastModifiedBy>
  <dcterms:created xsi:type="dcterms:W3CDTF">2025-08-05T19:52:12Z</dcterms:created>
  <dcterms:modified xsi:type="dcterms:W3CDTF">2026-01-20T17:0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5-08-05T19:52:22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a352f096-ab8f-45b0-8bde-b91f7360a3e7</vt:lpwstr>
  </property>
  <property fmtid="{D5CDD505-2E9C-101B-9397-08002B2CF9AE}" pid="8" name="MSIP_Label_792c8cef-6f2b-4af1-b4ac-d815ff795cd6_ContentBits">
    <vt:lpwstr>0</vt:lpwstr>
  </property>
  <property fmtid="{D5CDD505-2E9C-101B-9397-08002B2CF9AE}" pid="9" name="MSIP_Label_792c8cef-6f2b-4af1-b4ac-d815ff795cd6_Tag">
    <vt:lpwstr>50, 3, 0, 1</vt:lpwstr>
  </property>
</Properties>
</file>